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" sheetId="1" state="visible" r:id="rId2"/>
  </sheets>
  <definedNames>
    <definedName function="false" hidden="false" name="BLWMAX" vbProcedure="false">A!$P$594:$P$5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75" uniqueCount="1876">
  <si>
    <t xml:space="preserve">Aulacorhynchus "prasinus" taxa</t>
  </si>
  <si>
    <t xml:space="preserve">Coll. No.</t>
  </si>
  <si>
    <t xml:space="preserve">subsp.</t>
  </si>
  <si>
    <t xml:space="preserve">LATLONG</t>
  </si>
  <si>
    <t xml:space="preserve">Decimal Lat</t>
  </si>
  <si>
    <t xml:space="preserve">Decimal Long</t>
  </si>
  <si>
    <t xml:space="preserve">Locality</t>
  </si>
  <si>
    <t xml:space="preserve">DATE</t>
  </si>
  <si>
    <t xml:space="preserve">SEX</t>
  </si>
  <si>
    <t xml:space="preserve">AGE</t>
  </si>
  <si>
    <t xml:space="preserve">Mass</t>
  </si>
  <si>
    <t xml:space="preserve">WCH</t>
  </si>
  <si>
    <t xml:space="preserve">TL</t>
  </si>
  <si>
    <t xml:space="preserve">TS</t>
  </si>
  <si>
    <t xml:space="preserve">BL</t>
  </si>
  <si>
    <t xml:space="preserve">BLH</t>
  </si>
  <si>
    <t xml:space="preserve">BLW</t>
  </si>
  <si>
    <t xml:space="preserve">P5</t>
  </si>
  <si>
    <t xml:space="preserve">P6</t>
  </si>
  <si>
    <t xml:space="preserve">WGTIP</t>
  </si>
  <si>
    <t xml:space="preserve">Lgst2o</t>
  </si>
  <si>
    <t xml:space="preserve">Collector</t>
  </si>
  <si>
    <t xml:space="preserve">CM126679</t>
  </si>
  <si>
    <t xml:space="preserve">prasinus prasinus</t>
  </si>
  <si>
    <t xml:space="preserve">21/16,-98/48</t>
  </si>
  <si>
    <t xml:space="preserve">Mex:SLP:Tamazunchale</t>
  </si>
  <si>
    <t xml:space="preserve">14 Apr 1939</t>
  </si>
  <si>
    <t xml:space="preserve">M</t>
  </si>
  <si>
    <t xml:space="preserve">J.B. Semple</t>
  </si>
  <si>
    <t xml:space="preserve">CM126708</t>
  </si>
  <si>
    <t xml:space="preserve">Mex:SLP:nr.Tamazunchale</t>
  </si>
  <si>
    <t xml:space="preserve">26 Apr 1939</t>
  </si>
  <si>
    <t xml:space="preserve">LSUMNS11246</t>
  </si>
  <si>
    <t xml:space="preserve">prasinus prasinus]</t>
  </si>
  <si>
    <t xml:space="preserve">21/24,-98/59</t>
  </si>
  <si>
    <t xml:space="preserve">MEX:SLP:XilitlaRegion,1700'</t>
  </si>
  <si>
    <t xml:space="preserve">15 Feb 1947</t>
  </si>
  <si>
    <t xml:space="preserve">Newmans</t>
  </si>
  <si>
    <t xml:space="preserve">LSUMNS15179</t>
  </si>
  <si>
    <t xml:space="preserve">MEX:SLP:XilitlaRegion,3000'</t>
  </si>
  <si>
    <t xml:space="preserve">11 Jul 1950</t>
  </si>
  <si>
    <t xml:space="preserve">R.J.Newman</t>
  </si>
  <si>
    <t xml:space="preserve">LSUMNS11247</t>
  </si>
  <si>
    <t xml:space="preserve">MEX:SLP:XilitlaRegion,2000'</t>
  </si>
  <si>
    <t xml:space="preserve">14 Feb 1947</t>
  </si>
  <si>
    <t xml:space="preserve">Marcella Newman</t>
  </si>
  <si>
    <t xml:space="preserve">LSUMNS11248</t>
  </si>
  <si>
    <t xml:space="preserve">USNM155172</t>
  </si>
  <si>
    <t xml:space="preserve">19/17,-96/54</t>
  </si>
  <si>
    <t xml:space="preserve">MEX:VC:Mirador</t>
  </si>
  <si>
    <t xml:space="preserve"> 6 Feb 1894</t>
  </si>
  <si>
    <t xml:space="preserve">Nelson &amp; Goldman</t>
  </si>
  <si>
    <t xml:space="preserve">FMNH41536</t>
  </si>
  <si>
    <t xml:space="preserve">19/32,-96/55</t>
  </si>
  <si>
    <t xml:space="preserve">MEX:VC:Jalapa</t>
  </si>
  <si>
    <t xml:space="preserve">   Jun 1888</t>
  </si>
  <si>
    <t xml:space="preserve">Osbert Salvin &amp; Frank D. Godman</t>
  </si>
  <si>
    <t xml:space="preserve">FMNH187172</t>
  </si>
  <si>
    <t xml:space="preserve">18/55,-96/07</t>
  </si>
  <si>
    <t xml:space="preserve">MEX:VC:Ojochico, 1500'</t>
  </si>
  <si>
    <t xml:space="preserve">27 Jul 1948</t>
  </si>
  <si>
    <t xml:space="preserve">E. &amp; M. Traylor</t>
  </si>
  <si>
    <t xml:space="preserve">FMNH187173</t>
  </si>
  <si>
    <t xml:space="preserve">MEX:VC:Ojochico,1800'</t>
  </si>
  <si>
    <t xml:space="preserve">11 Aug 1948</t>
  </si>
  <si>
    <t xml:space="preserve">FMNH187177</t>
  </si>
  <si>
    <t xml:space="preserve">LSUMNS2903</t>
  </si>
  <si>
    <t xml:space="preserve">18/53,-96/54</t>
  </si>
  <si>
    <t xml:space="preserve">MEX:VC:Potrero,10miEofCordoba</t>
  </si>
  <si>
    <t xml:space="preserve">28 Dec 1937</t>
  </si>
  <si>
    <t xml:space="preserve">Dyfing McH. Forbes</t>
  </si>
  <si>
    <t xml:space="preserve">AMNH153224</t>
  </si>
  <si>
    <t xml:space="preserve"> 6 Apr 1897</t>
  </si>
  <si>
    <t xml:space="preserve">F. M. Chapman</t>
  </si>
  <si>
    <t xml:space="preserve">AMNH68731</t>
  </si>
  <si>
    <t xml:space="preserve"> 5 Apr 1897</t>
  </si>
  <si>
    <t xml:space="preserve">LSUMNS33133</t>
  </si>
  <si>
    <t xml:space="preserve">16/38,-94/18</t>
  </si>
  <si>
    <t xml:space="preserve">MEX:Oaxaca:12miNNE Zanatepec</t>
  </si>
  <si>
    <t xml:space="preserve">27 Mar 1964</t>
  </si>
  <si>
    <t xml:space="preserve">John J. Morony</t>
  </si>
  <si>
    <t xml:space="preserve">LSUMNS24380</t>
  </si>
  <si>
    <t xml:space="preserve">17/36,-96/25</t>
  </si>
  <si>
    <t xml:space="preserve">MEX:Oaxaca:15mi.SW ValleNacional</t>
  </si>
  <si>
    <t xml:space="preserve">24 Apr 1961</t>
  </si>
  <si>
    <t xml:space="preserve">L.C. Binford</t>
  </si>
  <si>
    <t xml:space="preserve">LSUMNS27448</t>
  </si>
  <si>
    <t xml:space="preserve">MEX:Oaxaca:15mi.SW ValleNacional,4100'</t>
  </si>
  <si>
    <t xml:space="preserve">25 Nov 1961</t>
  </si>
  <si>
    <t xml:space="preserve">D.G. Berrett; "very fat"</t>
  </si>
  <si>
    <t xml:space="preserve">SWCMNH4956</t>
  </si>
  <si>
    <t xml:space="preserve">16/30,-94/23</t>
  </si>
  <si>
    <t xml:space="preserve">MEX:Oaxaca,25kmNW Tapanatepec,RanchoVicente</t>
  </si>
  <si>
    <t xml:space="preserve">23 Apr 1964</t>
  </si>
  <si>
    <t xml:space="preserve">Warren Rook</t>
  </si>
  <si>
    <t xml:space="preserve">MLZ31136</t>
  </si>
  <si>
    <t xml:space="preserve">17.22,-96</t>
  </si>
  <si>
    <t xml:space="preserve">MEX:Oaxaca,Moctum</t>
  </si>
  <si>
    <t xml:space="preserve"> 8 Dec 1941</t>
  </si>
  <si>
    <t xml:space="preserve">M. Toro Aviles</t>
  </si>
  <si>
    <t xml:space="preserve">MLZ37427</t>
  </si>
  <si>
    <t xml:space="preserve">18/54,-97</t>
  </si>
  <si>
    <t xml:space="preserve">MEX:VC,Fortiin,3miNW, at Matlac,3250ft.</t>
  </si>
  <si>
    <t xml:space="preserve">14 May 1955</t>
  </si>
  <si>
    <t xml:space="preserve">Chester C. Lamb</t>
  </si>
  <si>
    <t xml:space="preserve">MLZ31138</t>
  </si>
  <si>
    <t xml:space="preserve"> 4 Dec 1941</t>
  </si>
  <si>
    <t xml:space="preserve">M. del Toro Aviles</t>
  </si>
  <si>
    <t xml:space="preserve">MLZ31140</t>
  </si>
  <si>
    <t xml:space="preserve"> 6 Oct 1941</t>
  </si>
  <si>
    <t xml:space="preserve">MLZ31139</t>
  </si>
  <si>
    <t xml:space="preserve">MLZ33524</t>
  </si>
  <si>
    <t xml:space="preserve">19/04,-96/56</t>
  </si>
  <si>
    <t xml:space="preserve">MEX:VC,4miNWPresidio,30kmSCordoba,1500ft.</t>
  </si>
  <si>
    <t xml:space="preserve">30 Apr 1942</t>
  </si>
  <si>
    <t xml:space="preserve">Robert T. Moore</t>
  </si>
  <si>
    <t xml:space="preserve">MLZ33071</t>
  </si>
  <si>
    <t xml:space="preserve">MEX:VC,LaGloria,10miSWPresidio</t>
  </si>
  <si>
    <t xml:space="preserve">11 Jul 1942</t>
  </si>
  <si>
    <t xml:space="preserve">MLZ33067</t>
  </si>
  <si>
    <t xml:space="preserve"> 8 Jul 1942</t>
  </si>
  <si>
    <t xml:space="preserve">C.C. Lamb</t>
  </si>
  <si>
    <t xml:space="preserve">MLZ31141</t>
  </si>
  <si>
    <t xml:space="preserve"> 7 Dec 1941</t>
  </si>
  <si>
    <t xml:space="preserve">Miguel Alvarez del Toro</t>
  </si>
  <si>
    <t xml:space="preserve">CNAV2358</t>
  </si>
  <si>
    <t xml:space="preserve">20/21,-98/15</t>
  </si>
  <si>
    <t xml:space="preserve">MEX:Hidalgo,MpioTenangodeDoria,Huasquille</t>
  </si>
  <si>
    <t xml:space="preserve">26 Jan 1982</t>
  </si>
  <si>
    <t xml:space="preserve">Noemi Chavez C.</t>
  </si>
  <si>
    <t xml:space="preserve">CNAV2357</t>
  </si>
  <si>
    <t xml:space="preserve">24 Jan 1982</t>
  </si>
  <si>
    <t xml:space="preserve">CNAV19206</t>
  </si>
  <si>
    <t xml:space="preserve">16/22,-94/13</t>
  </si>
  <si>
    <t xml:space="preserve">MEX:Oaxaca,NWTapanatepec,Rancho"Bacente"</t>
  </si>
  <si>
    <t xml:space="preserve"> 6 Dec 1963</t>
  </si>
  <si>
    <t xml:space="preserve">from col. of Warren Rook</t>
  </si>
  <si>
    <t xml:space="preserve">MZFC10993</t>
  </si>
  <si>
    <t xml:space="preserve">21/09,-98/53</t>
  </si>
  <si>
    <t xml:space="preserve">MEX:Hidalgo,Chalpuhuacan,ArroyoBlanco</t>
  </si>
  <si>
    <t xml:space="preserve">30 May 1992</t>
  </si>
  <si>
    <t xml:space="preserve">BMM899</t>
  </si>
  <si>
    <t xml:space="preserve">MZFC10992</t>
  </si>
  <si>
    <t xml:space="preserve">BMM898</t>
  </si>
  <si>
    <t xml:space="preserve">MZFC4325</t>
  </si>
  <si>
    <t xml:space="preserve">prasinus prasinus?</t>
  </si>
  <si>
    <t xml:space="preserve">19/23,-96/57</t>
  </si>
  <si>
    <t xml:space="preserve">MEX:VC:Teocelo,MonteBlanco</t>
  </si>
  <si>
    <t xml:space="preserve"> 7 Dec 1985</t>
  </si>
  <si>
    <t xml:space="preserve">BCT162</t>
  </si>
  <si>
    <t xml:space="preserve">USNM155175</t>
  </si>
  <si>
    <t xml:space="preserve">prasinus chiapensis</t>
  </si>
  <si>
    <t xml:space="preserve">15/13,-92/14</t>
  </si>
  <si>
    <t xml:space="preserve">MEX:Chiapas:Pinabete</t>
  </si>
  <si>
    <t xml:space="preserve">10 Feb 1896</t>
  </si>
  <si>
    <t xml:space="preserve">USNM155173</t>
  </si>
  <si>
    <t xml:space="preserve"> 9 Feb 1896</t>
  </si>
  <si>
    <t xml:space="preserve">FMNH153200</t>
  </si>
  <si>
    <t xml:space="preserve">prasinus "prasinus"[=virescens]</t>
  </si>
  <si>
    <t xml:space="preserve">16/45,-93/07</t>
  </si>
  <si>
    <t xml:space="preserve">MEX:Chiapas:TuxtlaGuttierrez,3900'</t>
  </si>
  <si>
    <t xml:space="preserve">20 Sep 1945</t>
  </si>
  <si>
    <t xml:space="preserve">Alvarez del Toro</t>
  </si>
  <si>
    <t xml:space="preserve">FMNH186059</t>
  </si>
  <si>
    <t xml:space="preserve">17/04,-92/15</t>
  </si>
  <si>
    <t xml:space="preserve">MEX:Chiapas:Taxholob,Ocosingo,1200 m.</t>
  </si>
  <si>
    <t xml:space="preserve"> 8 Jun 1947</t>
  </si>
  <si>
    <t xml:space="preserve">LSUMNS44933</t>
  </si>
  <si>
    <t xml:space="preserve">prasinus</t>
  </si>
  <si>
    <t xml:space="preserve">16/06,-93/45</t>
  </si>
  <si>
    <t xml:space="preserve">MEX:Chiapas:9mi.SE,13mi.NE Tonala</t>
  </si>
  <si>
    <t xml:space="preserve">24 Aug 1961</t>
  </si>
  <si>
    <t xml:space="preserve">Alfred L. Gardner</t>
  </si>
  <si>
    <t xml:space="preserve">LSUMNS40685</t>
  </si>
  <si>
    <t xml:space="preserve">16/45,-91/43</t>
  </si>
  <si>
    <t xml:space="preserve">MEX:Chiapas:FincaPatichuiz,ca.33mi.NE Las Margaritas</t>
  </si>
  <si>
    <t xml:space="preserve"> 1 Mar 1963</t>
  </si>
  <si>
    <t xml:space="preserve">LSUMNS61503</t>
  </si>
  <si>
    <t xml:space="preserve">MEX:Chiapas:FincaPatichuiz,ca.33mi.NE Las Margaritas,ca.6000'</t>
  </si>
  <si>
    <t xml:space="preserve"> 4 Mar 1963</t>
  </si>
  <si>
    <t xml:space="preserve">LSUMNS61504</t>
  </si>
  <si>
    <t xml:space="preserve"> 5 Mar 1963</t>
  </si>
  <si>
    <t xml:space="preserve">LSUMNS40687</t>
  </si>
  <si>
    <t xml:space="preserve">15 Feb 1963</t>
  </si>
  <si>
    <t xml:space="preserve">LSUMNS40686</t>
  </si>
  <si>
    <t xml:space="preserve">12 Oct 1962</t>
  </si>
  <si>
    <t xml:space="preserve">LSUMNS44936</t>
  </si>
  <si>
    <t xml:space="preserve">14 Oct 1962</t>
  </si>
  <si>
    <t xml:space="preserve">LSU/ELY86722</t>
  </si>
  <si>
    <t xml:space="preserve">16/46,-93/22</t>
  </si>
  <si>
    <t xml:space="preserve">MEX:Chiapas:Ocozocuautla,26kmN</t>
  </si>
  <si>
    <t xml:space="preserve"> 4 Feb 1975</t>
  </si>
  <si>
    <t xml:space="preserve">Charles A. Ely</t>
  </si>
  <si>
    <t xml:space="preserve">LSUMNS40679</t>
  </si>
  <si>
    <t xml:space="preserve">prasinus stenorhabdus</t>
  </si>
  <si>
    <t xml:space="preserve">15/38,-92/48</t>
  </si>
  <si>
    <t xml:space="preserve">MEX:Chiapas,Mapastepec,ParajeElTriunfo</t>
  </si>
  <si>
    <t xml:space="preserve"> 7 May 1960</t>
  </si>
  <si>
    <t xml:space="preserve">FMNH186058</t>
  </si>
  <si>
    <t xml:space="preserve">prasinus virescens]</t>
  </si>
  <si>
    <t xml:space="preserve">MEX:Chiapas:Taxholob,1200m.</t>
  </si>
  <si>
    <t xml:space="preserve">23 May 1947</t>
  </si>
  <si>
    <t xml:space="preserve">SWCMNH4957</t>
  </si>
  <si>
    <t xml:space="preserve">16/04,-92/30</t>
  </si>
  <si>
    <t xml:space="preserve">MEX:Chiapas,Sta.Rosa</t>
  </si>
  <si>
    <t xml:space="preserve"> 3 Apr 1971</t>
  </si>
  <si>
    <t xml:space="preserve">Hippolito Ramirez C.</t>
  </si>
  <si>
    <t xml:space="preserve">SWCMNH4958</t>
  </si>
  <si>
    <t xml:space="preserve"> 6 Apr 1971</t>
  </si>
  <si>
    <t xml:space="preserve">Hippolito &amp; Abraham Ramirez C. &amp; V.</t>
  </si>
  <si>
    <t xml:space="preserve">AMNH766559</t>
  </si>
  <si>
    <t xml:space="preserve">prasinus sten. [=virescens]</t>
  </si>
  <si>
    <t xml:space="preserve">16/50,-93/04</t>
  </si>
  <si>
    <t xml:space="preserve">MEX:Chiapas,near Sumidero</t>
  </si>
  <si>
    <t xml:space="preserve">22 May 1962</t>
  </si>
  <si>
    <t xml:space="preserve">J. S. Rowley</t>
  </si>
  <si>
    <t xml:space="preserve">AMNH766558</t>
  </si>
  <si>
    <t xml:space="preserve">LSUMNS21039</t>
  </si>
  <si>
    <t xml:space="preserve">16/15,-89/00</t>
  </si>
  <si>
    <t xml:space="preserve">BELIZE:Toledo Dist,7miNW Sn.PedroColombia</t>
  </si>
  <si>
    <t xml:space="preserve">19 May 1956</t>
  </si>
  <si>
    <t xml:space="preserve">Dan Dennett,Jr.</t>
  </si>
  <si>
    <t xml:space="preserve">LSUMNS23686</t>
  </si>
  <si>
    <t xml:space="preserve">17/33,-89/02</t>
  </si>
  <si>
    <t xml:space="preserve">BELIZE:OrangeWalkDist,GallonJug</t>
  </si>
  <si>
    <t xml:space="preserve">15 Jun 1956</t>
  </si>
  <si>
    <t xml:space="preserve">Ernesto Barahona</t>
  </si>
  <si>
    <t xml:space="preserve">AMNH487041</t>
  </si>
  <si>
    <t xml:space="preserve">prasinus virescens</t>
  </si>
  <si>
    <t xml:space="preserve">14/34,-90/44</t>
  </si>
  <si>
    <t xml:space="preserve">GUAT:</t>
  </si>
  <si>
    <t xml:space="preserve">1800's</t>
  </si>
  <si>
    <t xml:space="preserve">M]</t>
  </si>
  <si>
    <t xml:space="preserve">?</t>
  </si>
  <si>
    <t xml:space="preserve">AMNH394397</t>
  </si>
  <si>
    <t xml:space="preserve">14/10,-89/46</t>
  </si>
  <si>
    <t xml:space="preserve">GUAT: LaPerla,40miNEBarrillos</t>
  </si>
  <si>
    <t xml:space="preserve"> 5 Apr 1927</t>
  </si>
  <si>
    <t xml:space="preserve">A. W. Anthony</t>
  </si>
  <si>
    <t xml:space="preserve">AMNH394393</t>
  </si>
  <si>
    <t xml:space="preserve">15/26,-89/45</t>
  </si>
  <si>
    <t xml:space="preserve">GUAT: Finca Sepaquite</t>
  </si>
  <si>
    <t xml:space="preserve"> 3 Jun 1925</t>
  </si>
  <si>
    <t xml:space="preserve">AMNH394390</t>
  </si>
  <si>
    <t xml:space="preserve">15/09,-91/14</t>
  </si>
  <si>
    <t xml:space="preserve">GUAT: Finca La Primavera</t>
  </si>
  <si>
    <t xml:space="preserve">15 Apr 1925</t>
  </si>
  <si>
    <t xml:space="preserve">AMNH394387</t>
  </si>
  <si>
    <t xml:space="preserve">14 Mar 1925</t>
  </si>
  <si>
    <t xml:space="preserve">AMNH487036</t>
  </si>
  <si>
    <t xml:space="preserve">prasinus [=virescens]</t>
  </si>
  <si>
    <t xml:space="preserve">15/24,-91/08</t>
  </si>
  <si>
    <t xml:space="preserve">GUAT:Nebaj,Quiche</t>
  </si>
  <si>
    <t xml:space="preserve">16 May 1891</t>
  </si>
  <si>
    <t xml:space="preserve">AMNH394395</t>
  </si>
  <si>
    <t xml:space="preserve">14/35,-90/40</t>
  </si>
  <si>
    <t xml:space="preserve">GUAT: Barrillos</t>
  </si>
  <si>
    <t xml:space="preserve"> 7 Mar 1927</t>
  </si>
  <si>
    <t xml:space="preserve">AMNH394389</t>
  </si>
  <si>
    <t xml:space="preserve">26 Mar 1925</t>
  </si>
  <si>
    <t xml:space="preserve">USNM349538</t>
  </si>
  <si>
    <t xml:space="preserve">14/29,-90/48</t>
  </si>
  <si>
    <t xml:space="preserve">GUAT:Alotenango,LasLajas,3500'</t>
  </si>
  <si>
    <t xml:space="preserve"> 3 Nov 1936</t>
  </si>
  <si>
    <t xml:space="preserve">A. Wetmore</t>
  </si>
  <si>
    <t xml:space="preserve">FMNH22545</t>
  </si>
  <si>
    <t xml:space="preserve">prasinus "prasinus"</t>
  </si>
  <si>
    <t xml:space="preserve">14/40,-90/49</t>
  </si>
  <si>
    <t xml:space="preserve">GUAT:Chimaltenango,Tecpam</t>
  </si>
  <si>
    <t xml:space="preserve">14 Apr 1906</t>
  </si>
  <si>
    <t xml:space="preserve">N. Dearborn</t>
  </si>
  <si>
    <t xml:space="preserve">FMNH93768</t>
  </si>
  <si>
    <t xml:space="preserve">15/10,-92/20</t>
  </si>
  <si>
    <t xml:space="preserve">GUAT:SanMarcos,Tajamulco Vol.</t>
  </si>
  <si>
    <t xml:space="preserve">17 Feb 1934</t>
  </si>
  <si>
    <t xml:space="preserve">E. R. Blake</t>
  </si>
  <si>
    <t xml:space="preserve">FMNH93673</t>
  </si>
  <si>
    <t xml:space="preserve"> 1 Mar 1934</t>
  </si>
  <si>
    <t xml:space="preserve">FMNH93674</t>
  </si>
  <si>
    <t xml:space="preserve">14 Mar 1934</t>
  </si>
  <si>
    <t xml:space="preserve">FMNH93677</t>
  </si>
  <si>
    <t xml:space="preserve">GUAT:SanMarcos,Tajamulco Volcano</t>
  </si>
  <si>
    <t xml:space="preserve">28 Feb 1934</t>
  </si>
  <si>
    <t xml:space="preserve">E.R. Blake</t>
  </si>
  <si>
    <t xml:space="preserve">FMNH111454</t>
  </si>
  <si>
    <t xml:space="preserve">14/02,-88/56</t>
  </si>
  <si>
    <t xml:space="preserve">ElSalvador:Chalatenango,LosEsesmiles</t>
  </si>
  <si>
    <t xml:space="preserve">17 Feb 1927</t>
  </si>
  <si>
    <t xml:space="preserve">A.J.van Rossem</t>
  </si>
  <si>
    <t xml:space="preserve">FMNH111455</t>
  </si>
  <si>
    <t xml:space="preserve"> 4 Feb 1927</t>
  </si>
  <si>
    <t xml:space="preserve">FMNH212299</t>
  </si>
  <si>
    <t xml:space="preserve">13/59,-89/34</t>
  </si>
  <si>
    <t xml:space="preserve">ElSalvador:W of Volcan Sta.Ana,1800 m.</t>
  </si>
  <si>
    <t xml:space="preserve">12 Apr 1957</t>
  </si>
  <si>
    <t xml:space="preserve">A.S. &amp; A.L. Rand</t>
  </si>
  <si>
    <t xml:space="preserve">LSUMNS29289</t>
  </si>
  <si>
    <t xml:space="preserve">14/00,-88/01</t>
  </si>
  <si>
    <t xml:space="preserve">HONDURAS:LaPaz,5miNSabaneta,6000'</t>
  </si>
  <si>
    <t xml:space="preserve">30 Oct 1962</t>
  </si>
  <si>
    <t xml:space="preserve">J. Alan Feduccia</t>
  </si>
  <si>
    <t xml:space="preserve">AMNH326590</t>
  </si>
  <si>
    <t xml:space="preserve">14/18,-87/38</t>
  </si>
  <si>
    <t xml:space="preserve">HONDURAS:Comayagua,Mont.Vasquez,SdeCom.</t>
  </si>
  <si>
    <t xml:space="preserve">12 Jan 1936</t>
  </si>
  <si>
    <t xml:space="preserve">C. F. Underwood</t>
  </si>
  <si>
    <t xml:space="preserve">AMNH326582</t>
  </si>
  <si>
    <t xml:space="preserve">14/20,-87/24</t>
  </si>
  <si>
    <t xml:space="preserve">HOND:AltoCantoral,Tegucigalpa</t>
  </si>
  <si>
    <t xml:space="preserve">25 Feb 1934</t>
  </si>
  <si>
    <t xml:space="preserve">AMNH326581</t>
  </si>
  <si>
    <t xml:space="preserve">HOND:AltoCantoral,Tegucigalpa, 6000'</t>
  </si>
  <si>
    <t xml:space="preserve"> 3 Feb 1934</t>
  </si>
  <si>
    <t xml:space="preserve">AMNH326586</t>
  </si>
  <si>
    <t xml:space="preserve">HOND:Cantoral,Tegucigalpa,5500'</t>
  </si>
  <si>
    <t xml:space="preserve">24 May 1936</t>
  </si>
  <si>
    <t xml:space="preserve">AMNH326585</t>
  </si>
  <si>
    <t xml:space="preserve">10 Feb 1936</t>
  </si>
  <si>
    <t xml:space="preserve">FMNH59143</t>
  </si>
  <si>
    <t xml:space="preserve">15/28,-88/01</t>
  </si>
  <si>
    <t xml:space="preserve">HOND:Cortes,Mt.CampW.SnPedro,Sula</t>
  </si>
  <si>
    <t xml:space="preserve">30 Mar 1923</t>
  </si>
  <si>
    <t xml:space="preserve">Schmidt-Walters</t>
  </si>
  <si>
    <t xml:space="preserve">FMNH59139</t>
  </si>
  <si>
    <t xml:space="preserve">29 Mar 1923</t>
  </si>
  <si>
    <t xml:space="preserve">FMNH59140</t>
  </si>
  <si>
    <t xml:space="preserve">FMNH118654</t>
  </si>
  <si>
    <t xml:space="preserve">15/05,-87/16</t>
  </si>
  <si>
    <t xml:space="preserve">HOND:Yoro,PortilloGrande,5000'</t>
  </si>
  <si>
    <t xml:space="preserve"> 3 Feb 1940</t>
  </si>
  <si>
    <t xml:space="preserve">R.E. Stadelman</t>
  </si>
  <si>
    <t xml:space="preserve">FMNH59141</t>
  </si>
  <si>
    <t xml:space="preserve">15/29,-88/01</t>
  </si>
  <si>
    <t xml:space="preserve">HOND:Cortes,RioStaAna,nr.head of canyon</t>
  </si>
  <si>
    <t xml:space="preserve">22 Mar 1923</t>
  </si>
  <si>
    <t xml:space="preserve">K.P.Schmidt, L.L. Walters</t>
  </si>
  <si>
    <t xml:space="preserve">FMNH21890</t>
  </si>
  <si>
    <t xml:space="preserve">13/13,-86/07</t>
  </si>
  <si>
    <t xml:space="preserve">NIC:Matagalpa,SnRafael del Norte</t>
  </si>
  <si>
    <t xml:space="preserve">13 Mar 1905</t>
  </si>
  <si>
    <t xml:space="preserve">W.B.Richardson</t>
  </si>
  <si>
    <t xml:space="preserve">AMNH143965</t>
  </si>
  <si>
    <t xml:space="preserve">NICARAGUA:SanRafaeldelNorte</t>
  </si>
  <si>
    <t xml:space="preserve">29 Mar 1917</t>
  </si>
  <si>
    <t xml:space="preserve">Miller,Griscom,&amp; Richardson</t>
  </si>
  <si>
    <t xml:space="preserve">AMNH101120</t>
  </si>
  <si>
    <t xml:space="preserve">14 Apr 1907</t>
  </si>
  <si>
    <t xml:space="preserve">W. B. Richardson</t>
  </si>
  <si>
    <t xml:space="preserve">AMNH102502</t>
  </si>
  <si>
    <t xml:space="preserve">NICARAGUA:Matagalpa</t>
  </si>
  <si>
    <t xml:space="preserve">12 Sep 1907</t>
  </si>
  <si>
    <t xml:space="preserve">AMNH143966</t>
  </si>
  <si>
    <t xml:space="preserve"> 8 Apr 1917</t>
  </si>
  <si>
    <t xml:space="preserve">AMNH102782</t>
  </si>
  <si>
    <t xml:space="preserve">13/38,-86/29</t>
  </si>
  <si>
    <t xml:space="preserve">NICARAGUA: Ocotal</t>
  </si>
  <si>
    <t xml:space="preserve"> 6 May 1908</t>
  </si>
  <si>
    <t xml:space="preserve">AMNH423514</t>
  </si>
  <si>
    <t xml:space="preserve">29 Jan 1917</t>
  </si>
  <si>
    <t xml:space="preserve">AMNH487033</t>
  </si>
  <si>
    <t xml:space="preserve"> 4 May 1904</t>
  </si>
  <si>
    <t xml:space="preserve">HY]</t>
  </si>
  <si>
    <t xml:space="preserve">AMNH102781</t>
  </si>
  <si>
    <t xml:space="preserve">MZFC9769</t>
  </si>
  <si>
    <t xml:space="preserve">16/44,-94/44</t>
  </si>
  <si>
    <t xml:space="preserve">MEX:Oaxaca,MpioSanMiguelChimalapa,2kmNBenitoJuarez</t>
  </si>
  <si>
    <t xml:space="preserve"> 2 May 1991</t>
  </si>
  <si>
    <t xml:space="preserve">MZFC9751</t>
  </si>
  <si>
    <t xml:space="preserve">MEX:Oaxaca,SierraEspinosadelDiablo,17kmS,17kmEElCatorce</t>
  </si>
  <si>
    <t xml:space="preserve">23 Apr 1991</t>
  </si>
  <si>
    <t xml:space="preserve">ATP91-25</t>
  </si>
  <si>
    <t xml:space="preserve">MZFC11236</t>
  </si>
  <si>
    <t xml:space="preserve">18/07,-96/38</t>
  </si>
  <si>
    <t xml:space="preserve">MEX:Oaxaca,Dist.Teotitlan,SanMasrtinCballero,1470m</t>
  </si>
  <si>
    <t xml:space="preserve">25 May 1994</t>
  </si>
  <si>
    <t xml:space="preserve">OMUP1071</t>
  </si>
  <si>
    <t xml:space="preserve">MZFC7922</t>
  </si>
  <si>
    <t xml:space="preserve">17/33,-96/32</t>
  </si>
  <si>
    <t xml:space="preserve">MEX:Oaxaca,MpioComaltepec,Km80Tuxtepec-Oaxaca,1700m"LaEsperanza"</t>
  </si>
  <si>
    <t xml:space="preserve">20 Apr 1987</t>
  </si>
  <si>
    <t xml:space="preserve">Luis A. Pen~a,AGNS550</t>
  </si>
  <si>
    <t xml:space="preserve">FMNH111452</t>
  </si>
  <si>
    <t xml:space="preserve">prasinus volcanius</t>
  </si>
  <si>
    <t xml:space="preserve">13/44,-89/13</t>
  </si>
  <si>
    <t xml:space="preserve">ElSalvador:SanMiguel,Vol.SnMiguel</t>
  </si>
  <si>
    <t xml:space="preserve">22 Mar 1926</t>
  </si>
  <si>
    <t xml:space="preserve">A.J. van Rossem</t>
  </si>
  <si>
    <t xml:space="preserve">USNM359808</t>
  </si>
  <si>
    <t xml:space="preserve">prasinus "warneri"</t>
  </si>
  <si>
    <t xml:space="preserve">18/33,-95/12</t>
  </si>
  <si>
    <t xml:space="preserve">MEX:VC:Volcan San Martin, 3000-4000 ft.</t>
  </si>
  <si>
    <t xml:space="preserve">17 Apr 1940</t>
  </si>
  <si>
    <t xml:space="preserve">M.A. Carriker, Jr.</t>
  </si>
  <si>
    <t xml:space="preserve">USNM359810</t>
  </si>
  <si>
    <t xml:space="preserve">MEX:VC:Volcan San Martin, 3700-4500 ft.</t>
  </si>
  <si>
    <t xml:space="preserve">20 Apr 1940</t>
  </si>
  <si>
    <t xml:space="preserve">AVGS:</t>
  </si>
  <si>
    <t xml:space="preserve">SD</t>
  </si>
  <si>
    <t xml:space="preserve">COUNT</t>
  </si>
  <si>
    <t xml:space="preserve">MIN</t>
  </si>
  <si>
    <t xml:space="preserve">MAX</t>
  </si>
  <si>
    <t xml:space="preserve">FMNH187178</t>
  </si>
  <si>
    <t xml:space="preserve">20/07,-97/10</t>
  </si>
  <si>
    <t xml:space="preserve">MEX:VC:DosCaminos, 4500'</t>
  </si>
  <si>
    <t xml:space="preserve">22 Aug 1948</t>
  </si>
  <si>
    <t xml:space="preserve">F</t>
  </si>
  <si>
    <t xml:space="preserve">FMNH187176</t>
  </si>
  <si>
    <t xml:space="preserve"> 4 Aug 1948</t>
  </si>
  <si>
    <t xml:space="preserve">AMNH706409</t>
  </si>
  <si>
    <t xml:space="preserve">prasinus prasinus by loc.</t>
  </si>
  <si>
    <t xml:space="preserve">18/52,-96/52</t>
  </si>
  <si>
    <t xml:space="preserve">MEX:VC:ParajeNueva</t>
  </si>
  <si>
    <t xml:space="preserve"> 7 May 1926</t>
  </si>
  <si>
    <t xml:space="preserve">W. W. Brown</t>
  </si>
  <si>
    <t xml:space="preserve">AMNH44559</t>
  </si>
  <si>
    <t xml:space="preserve">F]</t>
  </si>
  <si>
    <t xml:space="preserve">De Oca</t>
  </si>
  <si>
    <t xml:space="preserve">AMNH153223</t>
  </si>
  <si>
    <t xml:space="preserve">LSUMNS33134</t>
  </si>
  <si>
    <t xml:space="preserve">23 Mar 1964</t>
  </si>
  <si>
    <t xml:space="preserve">AMNH799152</t>
  </si>
  <si>
    <t xml:space="preserve">MEX:Oaxaca:25kmNW Tapanatepec</t>
  </si>
  <si>
    <t xml:space="preserve">17 Dec 1963</t>
  </si>
  <si>
    <t xml:space="preserve">MLZ31137</t>
  </si>
  <si>
    <t xml:space="preserve">24 Dec 1941</t>
  </si>
  <si>
    <t xml:space="preserve">CNAV2359</t>
  </si>
  <si>
    <t xml:space="preserve">27 Jan 1982</t>
  </si>
  <si>
    <t xml:space="preserve">MZFC11342</t>
  </si>
  <si>
    <t xml:space="preserve">20/01,-97/34</t>
  </si>
  <si>
    <t xml:space="preserve">MEX:Puebla,2kmWJonutla</t>
  </si>
  <si>
    <t xml:space="preserve">20 Feb 1994</t>
  </si>
  <si>
    <t xml:space="preserve">Octavio Rojas,prep.Miriam Torresd</t>
  </si>
  <si>
    <t xml:space="preserve">MZFC13312</t>
  </si>
  <si>
    <t xml:space="preserve">21/11,-99/19</t>
  </si>
  <si>
    <t xml:space="preserve">MEX:Queretaro,MpioLandadeMatamoros,RioTanquilin</t>
  </si>
  <si>
    <t xml:space="preserve">21 Apr 1997</t>
  </si>
  <si>
    <t xml:space="preserve">F. J. Sahagun Sanchez</t>
  </si>
  <si>
    <t xml:space="preserve">CM144415</t>
  </si>
  <si>
    <t xml:space="preserve">15/51,-92/56</t>
  </si>
  <si>
    <t xml:space="preserve">MEX:Chiapas:44km N Mapastepec</t>
  </si>
  <si>
    <t xml:space="preserve">20 Jan 1970</t>
  </si>
  <si>
    <t xml:space="preserve">Juan Nava S.</t>
  </si>
  <si>
    <t xml:space="preserve">USNM155174</t>
  </si>
  <si>
    <t xml:space="preserve">FMNH208796</t>
  </si>
  <si>
    <t xml:space="preserve">prasinus virescens/stenorhabdus probably</t>
  </si>
  <si>
    <t xml:space="preserve">16/38,-94/01</t>
  </si>
  <si>
    <t xml:space="preserve">MEX:Chiapas:45miNWArriaga (El Fenix)</t>
  </si>
  <si>
    <t xml:space="preserve"> 4 Aug 1950</t>
  </si>
  <si>
    <t xml:space="preserve">R.B. Lea</t>
  </si>
  <si>
    <t xml:space="preserve">FMNH186057</t>
  </si>
  <si>
    <t xml:space="preserve">MEX:Chiapas:Ocosingo,1200 m.</t>
  </si>
  <si>
    <t xml:space="preserve">30 May 1947</t>
  </si>
  <si>
    <t xml:space="preserve">FMNH186056</t>
  </si>
  <si>
    <t xml:space="preserve"> 2 Jun 1947</t>
  </si>
  <si>
    <t xml:space="preserve">FMNH208795</t>
  </si>
  <si>
    <t xml:space="preserve">MEX:Chiapas:45miNW Arriaga, El Phenix</t>
  </si>
  <si>
    <t xml:space="preserve">11 Aug 1950</t>
  </si>
  <si>
    <t xml:space="preserve">R. B. Lea</t>
  </si>
  <si>
    <t xml:space="preserve">LSUMNS40681</t>
  </si>
  <si>
    <t xml:space="preserve">MEX:Chiapas:9mi.SE,10mi.NE Tonala</t>
  </si>
  <si>
    <t xml:space="preserve"> 9 Aug 1961</t>
  </si>
  <si>
    <t xml:space="preserve">LSUMNS40682</t>
  </si>
  <si>
    <t xml:space="preserve">F[HY]</t>
  </si>
  <si>
    <t xml:space="preserve">LSUMNS44938</t>
  </si>
  <si>
    <t xml:space="preserve">25 Feb 1963</t>
  </si>
  <si>
    <t xml:space="preserve">LSUMNS40684</t>
  </si>
  <si>
    <t xml:space="preserve">LSUMNS44939</t>
  </si>
  <si>
    <t xml:space="preserve">[HY]</t>
  </si>
  <si>
    <t xml:space="preserve">LSUMNS44937</t>
  </si>
  <si>
    <t xml:space="preserve"> 8 Feb 1963</t>
  </si>
  <si>
    <t xml:space="preserve">LSUMNS40683</t>
  </si>
  <si>
    <t xml:space="preserve">25 Mar 1963</t>
  </si>
  <si>
    <t xml:space="preserve">LSUMNS44935</t>
  </si>
  <si>
    <t xml:space="preserve">11 Oct 1962</t>
  </si>
  <si>
    <t xml:space="preserve">LSU/Ely87137</t>
  </si>
  <si>
    <t xml:space="preserve">15 May 1975</t>
  </si>
  <si>
    <t xml:space="preserve">Craig D. Winter</t>
  </si>
  <si>
    <t xml:space="preserve">LSUMNS40680</t>
  </si>
  <si>
    <t xml:space="preserve">17/06,-92/53</t>
  </si>
  <si>
    <t xml:space="preserve">MEX:Chiapas,4miNPuebloNuevo</t>
  </si>
  <si>
    <t xml:space="preserve">11 Jan 1961</t>
  </si>
  <si>
    <t xml:space="preserve">Kirby Wolfe</t>
  </si>
  <si>
    <t xml:space="preserve">LSUMNS44934</t>
  </si>
  <si>
    <t xml:space="preserve">MEX:Chiapas,Pauchil,near Tab-Chis border</t>
  </si>
  <si>
    <t xml:space="preserve">27 Feby 1961</t>
  </si>
  <si>
    <t xml:space="preserve">SWCMNH3746</t>
  </si>
  <si>
    <t xml:space="preserve">13 Apr 1971</t>
  </si>
  <si>
    <t xml:space="preserve">SWCMNH4959</t>
  </si>
  <si>
    <t xml:space="preserve">SWCMNH4961</t>
  </si>
  <si>
    <t xml:space="preserve">14 Apr 1971</t>
  </si>
  <si>
    <t xml:space="preserve">CM166050</t>
  </si>
  <si>
    <t xml:space="preserve">16/50,-88/55</t>
  </si>
  <si>
    <t xml:space="preserve">Belize:Cayo Dist.</t>
  </si>
  <si>
    <t xml:space="preserve">22 Jun 1985</t>
  </si>
  <si>
    <t xml:space="preserve">D.S. Wood</t>
  </si>
  <si>
    <t xml:space="preserve">AMNH487035</t>
  </si>
  <si>
    <t xml:space="preserve">17/15,-88/45</t>
  </si>
  <si>
    <t xml:space="preserve">BELIZE</t>
  </si>
  <si>
    <t xml:space="preserve">Robt. Morton Middleton</t>
  </si>
  <si>
    <t xml:space="preserve">LSUMNS21038</t>
  </si>
  <si>
    <t xml:space="preserve"> 5 Mar 1956</t>
  </si>
  <si>
    <t xml:space="preserve">Stephen M. Russell</t>
  </si>
  <si>
    <t xml:space="preserve">LSUMNS65757</t>
  </si>
  <si>
    <t xml:space="preserve">14/17,-90/18</t>
  </si>
  <si>
    <t xml:space="preserve">GUAT:Sta.Rosa,15miS Cuilapa,6100'</t>
  </si>
  <si>
    <t xml:space="preserve">26 Jun 1963</t>
  </si>
  <si>
    <t xml:space="preserve">Orman Hall</t>
  </si>
  <si>
    <t xml:space="preserve">AMNH487038</t>
  </si>
  <si>
    <t xml:space="preserve">AMNH394394</t>
  </si>
  <si>
    <t xml:space="preserve">GUAT:Finca Sepacuite</t>
  </si>
  <si>
    <t xml:space="preserve"> 5 Jun 1925</t>
  </si>
  <si>
    <t xml:space="preserve">AMNH394388</t>
  </si>
  <si>
    <t xml:space="preserve">GUAT:Finca La Primavera</t>
  </si>
  <si>
    <t xml:space="preserve">16 Mar 1925</t>
  </si>
  <si>
    <t xml:space="preserve">AMNH394398</t>
  </si>
  <si>
    <t xml:space="preserve">GUAT: La Perla</t>
  </si>
  <si>
    <t xml:space="preserve"> 8 Apr 1927</t>
  </si>
  <si>
    <t xml:space="preserve">AMNH394391</t>
  </si>
  <si>
    <t xml:space="preserve">30 May 1925</t>
  </si>
  <si>
    <t xml:space="preserve">AMNH394392</t>
  </si>
  <si>
    <t xml:space="preserve">GUAT:FincaSepaquite [40 mi. E Coban, AlstaVeraPaz]</t>
  </si>
  <si>
    <t xml:space="preserve">AMNH394386</t>
  </si>
  <si>
    <t xml:space="preserve">GUAT:FincaLaPrimavera</t>
  </si>
  <si>
    <t xml:space="preserve">SY]</t>
  </si>
  <si>
    <t xml:space="preserve">A. W. Anthony; SY by tl wear.</t>
  </si>
  <si>
    <t xml:space="preserve">AMNH394396</t>
  </si>
  <si>
    <t xml:space="preserve">GUAT:Barrillos</t>
  </si>
  <si>
    <t xml:space="preserve">18 Mar 1927</t>
  </si>
  <si>
    <t xml:space="preserve">GUAT:Antigua</t>
  </si>
  <si>
    <t xml:space="preserve">15 May 1924</t>
  </si>
  <si>
    <t xml:space="preserve">FMNH93675</t>
  </si>
  <si>
    <t xml:space="preserve"> 7 Mar 1934</t>
  </si>
  <si>
    <t xml:space="preserve">FMNH93676</t>
  </si>
  <si>
    <t xml:space="preserve">FMNH93769</t>
  </si>
  <si>
    <t xml:space="preserve">15/26,-88/57</t>
  </si>
  <si>
    <t xml:space="preserve">GUAT:SanMarcos,Santa Elena</t>
  </si>
  <si>
    <t xml:space="preserve"> 6 Feb 1934</t>
  </si>
  <si>
    <t xml:space="preserve">LSUMNS29287</t>
  </si>
  <si>
    <t xml:space="preserve">14/53,-88/10</t>
  </si>
  <si>
    <t xml:space="preserve">HONDURAS:Sta.Barbara,CerroSta.Barbara,4000'</t>
  </si>
  <si>
    <t xml:space="preserve">28 Nov. 1962</t>
  </si>
  <si>
    <t xml:space="preserve">LSUMNS29288</t>
  </si>
  <si>
    <t xml:space="preserve">14/54,-88/04</t>
  </si>
  <si>
    <t xml:space="preserve">HONDURAS:Sta.Barbara,5miW Jaral,4000'</t>
  </si>
  <si>
    <t xml:space="preserve"> 4 Nov 1962</t>
  </si>
  <si>
    <t xml:space="preserve">AMNH326591</t>
  </si>
  <si>
    <t xml:space="preserve">14/14,-88/01</t>
  </si>
  <si>
    <t xml:space="preserve">HOND:Muin?,Intibuca,LaPaz</t>
  </si>
  <si>
    <t xml:space="preserve"> 7 Jan 1937</t>
  </si>
  <si>
    <t xml:space="preserve">AMNH326589</t>
  </si>
  <si>
    <t xml:space="preserve">15/21,-87/49</t>
  </si>
  <si>
    <t xml:space="preserve">HOND:Mt.Pucca,Gracias</t>
  </si>
  <si>
    <t xml:space="preserve"> 5 Feb 1936</t>
  </si>
  <si>
    <t xml:space="preserve">AMNH326584</t>
  </si>
  <si>
    <t xml:space="preserve">11 Feb 1934</t>
  </si>
  <si>
    <t xml:space="preserve">AMNH326583</t>
  </si>
  <si>
    <t xml:space="preserve"> 7 Jan 1934</t>
  </si>
  <si>
    <t xml:space="preserve">AMNH326587</t>
  </si>
  <si>
    <t xml:space="preserve">15/25,-88/04</t>
  </si>
  <si>
    <t xml:space="preserve">HOND:LasPen~itas,SnPedroSula,CORTEZ</t>
  </si>
  <si>
    <t xml:space="preserve">13 Feb 1933</t>
  </si>
  <si>
    <t xml:space="preserve">AMNH487034</t>
  </si>
  <si>
    <t xml:space="preserve">14/15,-87/10</t>
  </si>
  <si>
    <t xml:space="preserve">HONDURAS</t>
  </si>
  <si>
    <t xml:space="preserve">FMNH118656</t>
  </si>
  <si>
    <t xml:space="preserve">13 Feb 1940</t>
  </si>
  <si>
    <t xml:space="preserve">FMNH118655</t>
  </si>
  <si>
    <t xml:space="preserve"> 4 Feb 1940</t>
  </si>
  <si>
    <t xml:space="preserve">FMNH59142</t>
  </si>
  <si>
    <t xml:space="preserve">FMNH59138</t>
  </si>
  <si>
    <t xml:space="preserve">HOND:Cortes,Mt.CampWofSnPedro,4500'</t>
  </si>
  <si>
    <t xml:space="preserve">FMNH21889</t>
  </si>
  <si>
    <t xml:space="preserve">14 Mar 1905</t>
  </si>
  <si>
    <t xml:space="preserve">AMNH101122</t>
  </si>
  <si>
    <t xml:space="preserve">15 Apr 1907</t>
  </si>
  <si>
    <t xml:space="preserve">AMNH102783</t>
  </si>
  <si>
    <t xml:space="preserve">AMNH102784</t>
  </si>
  <si>
    <t xml:space="preserve"> 7 May 1908</t>
  </si>
  <si>
    <t xml:space="preserve">AMNH143946</t>
  </si>
  <si>
    <t xml:space="preserve">23 Mar 1917</t>
  </si>
  <si>
    <t xml:space="preserve">AMNH101123</t>
  </si>
  <si>
    <t xml:space="preserve">Mar-May1907</t>
  </si>
  <si>
    <t xml:space="preserve">AMNH101121</t>
  </si>
  <si>
    <t xml:space="preserve">CNAV19209</t>
  </si>
  <si>
    <t xml:space="preserve">17/25,-92/24</t>
  </si>
  <si>
    <t xml:space="preserve">MEX:Chiapas,ElTriunfo</t>
  </si>
  <si>
    <t xml:space="preserve">16 Mar 1965</t>
  </si>
  <si>
    <t xml:space="preserve">R.F. Andrle</t>
  </si>
  <si>
    <t xml:space="preserve">MZFC10412</t>
  </si>
  <si>
    <t xml:space="preserve">15/5,-92/5</t>
  </si>
  <si>
    <t xml:space="preserve">MEX:Chiapas,Vol.Tancuna,Chiquihuite,2150m</t>
  </si>
  <si>
    <t xml:space="preserve">16 Apr 1992</t>
  </si>
  <si>
    <t xml:space="preserve">BMM803</t>
  </si>
  <si>
    <t xml:space="preserve">FMNH111451</t>
  </si>
  <si>
    <t xml:space="preserve">14 Mar 1926</t>
  </si>
  <si>
    <t xml:space="preserve">FMNH111453</t>
  </si>
  <si>
    <t xml:space="preserve">23 Mar 1926</t>
  </si>
  <si>
    <t xml:space="preserve">CM136097</t>
  </si>
  <si>
    <t xml:space="preserve">18/27,-95/01</t>
  </si>
  <si>
    <t xml:space="preserve">Mex:VC:Coyame, 1400'</t>
  </si>
  <si>
    <t xml:space="preserve">20 Jul 1954</t>
  </si>
  <si>
    <t xml:space="preserve">E.P. Edwards</t>
  </si>
  <si>
    <t xml:space="preserve">USNM359807</t>
  </si>
  <si>
    <t xml:space="preserve">USNM359809</t>
  </si>
  <si>
    <t xml:space="preserve">SWCMNH2271</t>
  </si>
  <si>
    <t xml:space="preserve">18/30,-95/04</t>
  </si>
  <si>
    <t xml:space="preserve">MEX:VC:Dos Amates,Los Tuxtlas</t>
  </si>
  <si>
    <t xml:space="preserve"> 5 Feb 1970</t>
  </si>
  <si>
    <t xml:space="preserve">Abraham Ramirez V.</t>
  </si>
  <si>
    <t xml:space="preserve">CNAV23909</t>
  </si>
  <si>
    <t xml:space="preserve">18/23,-94/55</t>
  </si>
  <si>
    <t xml:space="preserve">MEX:VC:SierradeSantaMartha,700m</t>
  </si>
  <si>
    <t xml:space="preserve">20 Jun 1994</t>
  </si>
  <si>
    <t xml:space="preserve">Ernesto Diaz, Guadalupe Lopez</t>
  </si>
  <si>
    <t xml:space="preserve">STD</t>
  </si>
  <si>
    <t xml:space="preserve">AMNH487039</t>
  </si>
  <si>
    <t xml:space="preserve">U</t>
  </si>
  <si>
    <t xml:space="preserve">AMNH487037</t>
  </si>
  <si>
    <t xml:space="preserve">1800's?</t>
  </si>
  <si>
    <t xml:space="preserve">USNM20518</t>
  </si>
  <si>
    <t xml:space="preserve">15/29,-90/22</t>
  </si>
  <si>
    <t xml:space="preserve">GUAT:VeraPaz,Coban</t>
  </si>
  <si>
    <t xml:space="preserve">   Jan 1860</t>
  </si>
  <si>
    <t xml:space="preserve">Osbert Salvin</t>
  </si>
  <si>
    <t xml:space="preserve">USNM42757</t>
  </si>
  <si>
    <t xml:space="preserve">Guatemala (central)</t>
  </si>
  <si>
    <t xml:space="preserve">Henry Hague</t>
  </si>
  <si>
    <t xml:space="preserve">USNM185519</t>
  </si>
  <si>
    <t xml:space="preserve">wagleri</t>
  </si>
  <si>
    <t xml:space="preserve">17/34,-99/41</t>
  </si>
  <si>
    <t xml:space="preserve">MEX:Guerrero, Omilteme</t>
  </si>
  <si>
    <t xml:space="preserve">22 May 1903</t>
  </si>
  <si>
    <t xml:space="preserve">USNM185522</t>
  </si>
  <si>
    <t xml:space="preserve">18 May 1903</t>
  </si>
  <si>
    <t xml:space="preserve">USNM185521</t>
  </si>
  <si>
    <t xml:space="preserve">20 May 1903</t>
  </si>
  <si>
    <t xml:space="preserve">USNM185517</t>
  </si>
  <si>
    <t xml:space="preserve">21 May 1903</t>
  </si>
  <si>
    <t xml:space="preserve">USNM185523</t>
  </si>
  <si>
    <t xml:space="preserve">USNM186422</t>
  </si>
  <si>
    <t xml:space="preserve">USNM185520</t>
  </si>
  <si>
    <t xml:space="preserve">LSUMNS33136</t>
  </si>
  <si>
    <t xml:space="preserve">16/11,-97/06</t>
  </si>
  <si>
    <t xml:space="preserve">MEX:Oaxaca:16miN SanGabrielMixtepec4350'</t>
  </si>
  <si>
    <t xml:space="preserve">11 May 1964</t>
  </si>
  <si>
    <t xml:space="preserve">L. C. Binford</t>
  </si>
  <si>
    <t xml:space="preserve">AMNH815349</t>
  </si>
  <si>
    <t xml:space="preserve">16/09,-97/08</t>
  </si>
  <si>
    <t xml:space="preserve">MEX:Oaxaca:30kmE LachaoNuevo;7600'</t>
  </si>
  <si>
    <t xml:space="preserve">13 Oct 1964</t>
  </si>
  <si>
    <t xml:space="preserve">AMNH815348</t>
  </si>
  <si>
    <t xml:space="preserve">16/07,-97/06</t>
  </si>
  <si>
    <t xml:space="preserve">MEX:Oaxaca:4mi N SanGabriel</t>
  </si>
  <si>
    <t xml:space="preserve">26 Sep 1964</t>
  </si>
  <si>
    <t xml:space="preserve">AMNH815350</t>
  </si>
  <si>
    <t xml:space="preserve">MEX:Oaxaca:30kmE LachaoNuevo;8600'</t>
  </si>
  <si>
    <t xml:space="preserve">20 Oct 1964</t>
  </si>
  <si>
    <t xml:space="preserve">AMNH815352</t>
  </si>
  <si>
    <t xml:space="preserve">20 Apr 1964</t>
  </si>
  <si>
    <t xml:space="preserve">AMNH815347</t>
  </si>
  <si>
    <t xml:space="preserve">16/12,-97/07</t>
  </si>
  <si>
    <t xml:space="preserve">MEX:Oaxaca:LaCima,9miSEJuchatengo;5800'</t>
  </si>
  <si>
    <t xml:space="preserve"> 1 Oct 1964</t>
  </si>
  <si>
    <t xml:space="preserve">MLZ29489</t>
  </si>
  <si>
    <t xml:space="preserve">17/28,-99/45</t>
  </si>
  <si>
    <t xml:space="preserve">MEX:Guerrero,SanVicente</t>
  </si>
  <si>
    <t xml:space="preserve">27 Nov 1936</t>
  </si>
  <si>
    <t xml:space="preserve">MLZ29713</t>
  </si>
  <si>
    <t xml:space="preserve">MEX:Guerrero,Cuapongo</t>
  </si>
  <si>
    <t xml:space="preserve">10 Oct 1936</t>
  </si>
  <si>
    <t xml:space="preserve">MLZ46014</t>
  </si>
  <si>
    <t xml:space="preserve">17/28,-100/08</t>
  </si>
  <si>
    <t xml:space="preserve">MEX:Guerrero,Teotepec,Sierra Madre del Sur</t>
  </si>
  <si>
    <t xml:space="preserve"> 4 Jun 1947</t>
  </si>
  <si>
    <t xml:space="preserve">C. C. Lamb</t>
  </si>
  <si>
    <t xml:space="preserve">MLZ29490</t>
  </si>
  <si>
    <t xml:space="preserve">MEX:Guerrero, Cuapongo</t>
  </si>
  <si>
    <t xml:space="preserve">MLZ55765</t>
  </si>
  <si>
    <t xml:space="preserve">25 May 1953</t>
  </si>
  <si>
    <t xml:space="preserve">MZFC3599</t>
  </si>
  <si>
    <t xml:space="preserve">17/15,-100/18</t>
  </si>
  <si>
    <t xml:space="preserve">MEX:Guerrero,Atoyac,RioSantiago,680m(?)</t>
  </si>
  <si>
    <t xml:space="preserve"> 1 May 1985</t>
  </si>
  <si>
    <t xml:space="preserve">A. Garza H.</t>
  </si>
  <si>
    <t xml:space="preserve">MZFC3594</t>
  </si>
  <si>
    <t xml:space="preserve">MEX:Guerrero,LaGolondrina,1800m</t>
  </si>
  <si>
    <t xml:space="preserve">31 Mar 1983</t>
  </si>
  <si>
    <t xml:space="preserve">F. Javier Lopez</t>
  </si>
  <si>
    <t xml:space="preserve">MZFC4684</t>
  </si>
  <si>
    <t xml:space="preserve">MEX:Guerrero,Chilpancingo,Omilteme,2300m</t>
  </si>
  <si>
    <t xml:space="preserve"> 4 Apr 1985</t>
  </si>
  <si>
    <t xml:space="preserve">PEP843</t>
  </si>
  <si>
    <t xml:space="preserve">MZFC4682</t>
  </si>
  <si>
    <t xml:space="preserve">MEX:Guerrero,Chilpancingo,LagunaAguaFria,2500m</t>
  </si>
  <si>
    <t xml:space="preserve">31 May 1985</t>
  </si>
  <si>
    <t xml:space="preserve">AGNS494</t>
  </si>
  <si>
    <t xml:space="preserve">CNAV19208</t>
  </si>
  <si>
    <t xml:space="preserve">16/20,-97/05</t>
  </si>
  <si>
    <t xml:space="preserve">MEX:Oaxaca,11miSJuchatengo</t>
  </si>
  <si>
    <t xml:space="preserve"> 9 May 1963</t>
  </si>
  <si>
    <t xml:space="preserve">CNAV5470</t>
  </si>
  <si>
    <t xml:space="preserve">17/33,-97/23</t>
  </si>
  <si>
    <t xml:space="preserve">MEX:Oaxaca,MpioPutladeGuerrero,5kmEPutla,ElCampanario</t>
  </si>
  <si>
    <t xml:space="preserve">27 Oct 1985</t>
  </si>
  <si>
    <t xml:space="preserve">Noemi Chavez</t>
  </si>
  <si>
    <t xml:space="preserve">CNAV7267</t>
  </si>
  <si>
    <t xml:space="preserve">17/12,-100/26</t>
  </si>
  <si>
    <t xml:space="preserve">MEX:Guerrero,AtoyacdeAlvarez,13kmNEParaiso</t>
  </si>
  <si>
    <t xml:space="preserve"> 1 May 1986</t>
  </si>
  <si>
    <t xml:space="preserve">CNAV2363</t>
  </si>
  <si>
    <t xml:space="preserve">15/48,-96/26</t>
  </si>
  <si>
    <t xml:space="preserve">MEX:Oaxaca,MpioPochutla</t>
  </si>
  <si>
    <t xml:space="preserve"> 8 Apr 1982</t>
  </si>
  <si>
    <t xml:space="preserve">CNAV2364</t>
  </si>
  <si>
    <t xml:space="preserve">10 Apr 1982</t>
  </si>
  <si>
    <t xml:space="preserve">CNAV2362</t>
  </si>
  <si>
    <t xml:space="preserve">MEX:Guerrero,Omilteme</t>
  </si>
  <si>
    <t xml:space="preserve">27 May 1937</t>
  </si>
  <si>
    <t xml:space="preserve">Alfredo Moreno</t>
  </si>
  <si>
    <t xml:space="preserve">Count:</t>
  </si>
  <si>
    <t xml:space="preserve">USNM185518</t>
  </si>
  <si>
    <t xml:space="preserve">16 May 1903</t>
  </si>
  <si>
    <t xml:space="preserve">USNM186423</t>
  </si>
  <si>
    <t xml:space="preserve">23 May 1903</t>
  </si>
  <si>
    <t xml:space="preserve">USNM185524</t>
  </si>
  <si>
    <t xml:space="preserve">USNM155176</t>
  </si>
  <si>
    <t xml:space="preserve">18 Mar 1895</t>
  </si>
  <si>
    <t xml:space="preserve">USNM155177</t>
  </si>
  <si>
    <t xml:space="preserve">20 Mar 1895</t>
  </si>
  <si>
    <t xml:space="preserve">FMNH183365</t>
  </si>
  <si>
    <t xml:space="preserve">17/33,-99/30</t>
  </si>
  <si>
    <t xml:space="preserve">MEX:Guerrero, Chilpancingo</t>
  </si>
  <si>
    <t xml:space="preserve">17 Oct 1945</t>
  </si>
  <si>
    <t xml:space="preserve">LSUMNS33135</t>
  </si>
  <si>
    <t xml:space="preserve">MEX:Oaxaca:18miN SanGabrielMixtepec;4900'</t>
  </si>
  <si>
    <t xml:space="preserve"> 9 May 1964</t>
  </si>
  <si>
    <t xml:space="preserve">AMNH815351</t>
  </si>
  <si>
    <t xml:space="preserve">AMNH799151</t>
  </si>
  <si>
    <t xml:space="preserve">MEX:Oaxaca:LaCima,12kmSEJuchatengo</t>
  </si>
  <si>
    <t xml:space="preserve"> 3 Apr 1965</t>
  </si>
  <si>
    <t xml:space="preserve">Richard S. Crossin</t>
  </si>
  <si>
    <t xml:space="preserve">MLZ29715</t>
  </si>
  <si>
    <t xml:space="preserve"> 9 Mar 1937</t>
  </si>
  <si>
    <t xml:space="preserve">MLZ30108</t>
  </si>
  <si>
    <t xml:space="preserve">27 Jan 1937</t>
  </si>
  <si>
    <t xml:space="preserve">MLZ46004</t>
  </si>
  <si>
    <t xml:space="preserve">MEX:GUerrero, Mt.Teotepec,SierraMadre del Sur</t>
  </si>
  <si>
    <t xml:space="preserve"> 4 Jun 1948</t>
  </si>
  <si>
    <t xml:space="preserve">MZFC12954</t>
  </si>
  <si>
    <t xml:space="preserve">MEX:OaxacaMpioSnAndresPutladeGuerrero,StaAnadelProgresso</t>
  </si>
  <si>
    <t xml:space="preserve">10 Aug 1993</t>
  </si>
  <si>
    <t xml:space="preserve">Blanca E. Hernandez B.</t>
  </si>
  <si>
    <t xml:space="preserve">MZFC12238</t>
  </si>
  <si>
    <t xml:space="preserve">MEX:Oaxaca:Yucaniino,StaAnadelProgresso</t>
  </si>
  <si>
    <t xml:space="preserve">MZFC3595</t>
  </si>
  <si>
    <t xml:space="preserve">17/43,-99/57</t>
  </si>
  <si>
    <t xml:space="preserve">MEX:Guerrero,ElIris,Tlacotepec</t>
  </si>
  <si>
    <t xml:space="preserve">30 Jul 1983</t>
  </si>
  <si>
    <t xml:space="preserve">PEP593</t>
  </si>
  <si>
    <t xml:space="preserve">MZFC3603</t>
  </si>
  <si>
    <t xml:space="preserve">MEX:Guerrero,Atoyac,RioSantiago,2200-2350m</t>
  </si>
  <si>
    <t xml:space="preserve">30 Mar 1983</t>
  </si>
  <si>
    <t xml:space="preserve">PEP555</t>
  </si>
  <si>
    <t xml:space="preserve">MZFC3602</t>
  </si>
  <si>
    <t xml:space="preserve">17/32,-99/30</t>
  </si>
  <si>
    <t xml:space="preserve">MEX:Guerrero,EjidoElPorvenir</t>
  </si>
  <si>
    <t xml:space="preserve">10 Aug 1985</t>
  </si>
  <si>
    <t xml:space="preserve">G. Martinez</t>
  </si>
  <si>
    <t xml:space="preserve">MZFC4683</t>
  </si>
  <si>
    <t xml:space="preserve">PEP844</t>
  </si>
  <si>
    <t xml:space="preserve">MZFC3598</t>
  </si>
  <si>
    <t xml:space="preserve">MEX:Guerrero,ElIris,Tlacotepec,2200-2350m</t>
  </si>
  <si>
    <t xml:space="preserve">SRLG024</t>
  </si>
  <si>
    <t xml:space="preserve">MZFC3600</t>
  </si>
  <si>
    <t xml:space="preserve">SRLG023</t>
  </si>
  <si>
    <t xml:space="preserve">MZFC3596</t>
  </si>
  <si>
    <t xml:space="preserve">29 Mar 1983</t>
  </si>
  <si>
    <t xml:space="preserve">JFVG</t>
  </si>
  <si>
    <t xml:space="preserve">CNAV5469</t>
  </si>
  <si>
    <t xml:space="preserve">25 Oct 1985</t>
  </si>
  <si>
    <t xml:space="preserve">CNAV2361</t>
  </si>
  <si>
    <t xml:space="preserve">17/25,-99/23</t>
  </si>
  <si>
    <t xml:space="preserve">MEX:Guerrero,Tepoxtepec,Chilpancingo</t>
  </si>
  <si>
    <t xml:space="preserve">16 May 1937</t>
  </si>
  <si>
    <t xml:space="preserve">Pablo Roveglia</t>
  </si>
  <si>
    <t xml:space="preserve">CNAV7268</t>
  </si>
  <si>
    <t xml:space="preserve"> 2 May 1986</t>
  </si>
  <si>
    <t xml:space="preserve">CNAV7266</t>
  </si>
  <si>
    <t xml:space="preserve">30 Apr 1986</t>
  </si>
  <si>
    <t xml:space="preserve">CNAV2365</t>
  </si>
  <si>
    <t xml:space="preserve">FMNH36011</t>
  </si>
  <si>
    <t xml:space="preserve">maxillaris [=caeruleogularis]</t>
  </si>
  <si>
    <t xml:space="preserve">09/52,-83/55</t>
  </si>
  <si>
    <t xml:space="preserve">COSTA RICA:Cartago</t>
  </si>
  <si>
    <t xml:space="preserve">17 Jan 1908</t>
  </si>
  <si>
    <t xml:space="preserve">J. S. Ferry</t>
  </si>
  <si>
    <t xml:space="preserve">FMNH36009</t>
  </si>
  <si>
    <t xml:space="preserve">09/52,-84/16</t>
  </si>
  <si>
    <t xml:space="preserve">CostaRica:Guayabo</t>
  </si>
  <si>
    <t xml:space="preserve">30 Jan 1908</t>
  </si>
  <si>
    <t xml:space="preserve">FMNH36003</t>
  </si>
  <si>
    <t xml:space="preserve">09/57,-83/49</t>
  </si>
  <si>
    <t xml:space="preserve">CostaRica:Cartago,Coliblanco</t>
  </si>
  <si>
    <t xml:space="preserve">15 Feb 1908</t>
  </si>
  <si>
    <t xml:space="preserve">FMNH36004</t>
  </si>
  <si>
    <t xml:space="preserve">19 Feb 1908</t>
  </si>
  <si>
    <t xml:space="preserve">FMNH36006</t>
  </si>
  <si>
    <t xml:space="preserve">FMNH36010</t>
  </si>
  <si>
    <t xml:space="preserve">CostaRica:Cartago,Guayabo</t>
  </si>
  <si>
    <t xml:space="preserve"> 3 Feb 1908</t>
  </si>
  <si>
    <t xml:space="preserve">FMNH36002</t>
  </si>
  <si>
    <t xml:space="preserve">12 Feb 1908</t>
  </si>
  <si>
    <t xml:space="preserve">FMNH36007</t>
  </si>
  <si>
    <t xml:space="preserve">10 Feb 1908</t>
  </si>
  <si>
    <t xml:space="preserve">FMNH72367</t>
  </si>
  <si>
    <t xml:space="preserve">09/54,-83/41</t>
  </si>
  <si>
    <t xml:space="preserve">CostaRica:Cartago,StaCruzdeTurrialba</t>
  </si>
  <si>
    <t xml:space="preserve"> 6 Oct 1922</t>
  </si>
  <si>
    <t xml:space="preserve">A. P. Smith</t>
  </si>
  <si>
    <t xml:space="preserve">FMNH36008</t>
  </si>
  <si>
    <t xml:space="preserve"> 4 Feb 1908</t>
  </si>
  <si>
    <t xml:space="preserve">J. F. Ferry</t>
  </si>
  <si>
    <t xml:space="preserve">LSUMNS30564</t>
  </si>
  <si>
    <t xml:space="preserve">caeruleogularis</t>
  </si>
  <si>
    <t xml:space="preserve">CostaRica:Cartago,MorariadeChirripo</t>
  </si>
  <si>
    <t xml:space="preserve">24 Oct 1962</t>
  </si>
  <si>
    <t xml:space="preserve">Keith A. Arnold</t>
  </si>
  <si>
    <t xml:space="preserve">AMNH389947</t>
  </si>
  <si>
    <t xml:space="preserve">caeruleogularis/maxillaris</t>
  </si>
  <si>
    <t xml:space="preserve">CostaRica:Aginares,SslopeVol.Turrialba</t>
  </si>
  <si>
    <t xml:space="preserve">14 Mar 1920</t>
  </si>
  <si>
    <t xml:space="preserve">AMNH389948</t>
  </si>
  <si>
    <t xml:space="preserve">CostaRica:Aginares,SslopeVol.Turrialba,4500'</t>
  </si>
  <si>
    <t xml:space="preserve">17 Mar 1920</t>
  </si>
  <si>
    <t xml:space="preserve">AMNH389949</t>
  </si>
  <si>
    <t xml:space="preserve">09/58,-84/44</t>
  </si>
  <si>
    <t xml:space="preserve">CostaRica:Bonilla,4500'</t>
  </si>
  <si>
    <t xml:space="preserve">18 Mar 1920</t>
  </si>
  <si>
    <t xml:space="preserve">AMNH389555</t>
  </si>
  <si>
    <t xml:space="preserve">CostaRica:Bonilla,2000'</t>
  </si>
  <si>
    <t xml:space="preserve">13 Sep 1920</t>
  </si>
  <si>
    <t xml:space="preserve">AMNH102140</t>
  </si>
  <si>
    <t xml:space="preserve">09/59,-83/51</t>
  </si>
  <si>
    <t xml:space="preserve">CostaRica:Irazu</t>
  </si>
  <si>
    <t xml:space="preserve">28 Dec 1906</t>
  </si>
  <si>
    <t xml:space="preserve">C.F.Underwood</t>
  </si>
  <si>
    <t xml:space="preserve">AMNH389954</t>
  </si>
  <si>
    <t xml:space="preserve">09/52,-85/28</t>
  </si>
  <si>
    <t xml:space="preserve">CostaRica:LaHondura,3000'</t>
  </si>
  <si>
    <t xml:space="preserve">13 Apr 1924</t>
  </si>
  <si>
    <t xml:space="preserve">AMNH389958</t>
  </si>
  <si>
    <t xml:space="preserve">11 Apr 1924</t>
  </si>
  <si>
    <t xml:space="preserve">AMNH59848</t>
  </si>
  <si>
    <t xml:space="preserve">10/00,-84/24</t>
  </si>
  <si>
    <t xml:space="preserve">CostaRica:SanJose</t>
  </si>
  <si>
    <t xml:space="preserve">14 Apr 1892</t>
  </si>
  <si>
    <t xml:space="preserve">A. H. Verrill</t>
  </si>
  <si>
    <t xml:space="preserve">AMNH707838</t>
  </si>
  <si>
    <t xml:space="preserve">08/45,-82/55</t>
  </si>
  <si>
    <t xml:space="preserve">CostaRica:Can~asGordas</t>
  </si>
  <si>
    <t xml:space="preserve"> 1 Jan 1943</t>
  </si>
  <si>
    <t xml:space="preserve">AMNH185376</t>
  </si>
  <si>
    <t xml:space="preserve">CostaRica:Coliblanco</t>
  </si>
  <si>
    <t xml:space="preserve"> 5 May 1905</t>
  </si>
  <si>
    <t xml:space="preserve">R. Ridgway</t>
  </si>
  <si>
    <t xml:space="preserve">AMNH153923</t>
  </si>
  <si>
    <t xml:space="preserve">17 Mar 1908</t>
  </si>
  <si>
    <t xml:space="preserve">R.Ridgway &amp; J. C. Zeledon</t>
  </si>
  <si>
    <t xml:space="preserve">AMNH487092</t>
  </si>
  <si>
    <t xml:space="preserve">Costa Rica</t>
  </si>
  <si>
    <t xml:space="preserve">Unknown</t>
  </si>
  <si>
    <t xml:space="preserve">H.Whitely,28 Wellington L., Woolrich(?)</t>
  </si>
  <si>
    <t xml:space="preserve">AMNH487093</t>
  </si>
  <si>
    <t xml:space="preserve">AMNH487091</t>
  </si>
  <si>
    <t xml:space="preserve">USNM354521</t>
  </si>
  <si>
    <t xml:space="preserve">caeruleigularis</t>
  </si>
  <si>
    <t xml:space="preserve">10/11,-84/24</t>
  </si>
  <si>
    <t xml:space="preserve">CostaRica:PalmiiradeZarcero,6500'</t>
  </si>
  <si>
    <t xml:space="preserve">25 Sep 1934</t>
  </si>
  <si>
    <t xml:space="preserve">Austin Smith</t>
  </si>
  <si>
    <t xml:space="preserve">USNM41491</t>
  </si>
  <si>
    <t xml:space="preserve">10/10,-84/22</t>
  </si>
  <si>
    <t xml:space="preserve">CostaRica:Barranca</t>
  </si>
  <si>
    <t xml:space="preserve">30 Sep 1865</t>
  </si>
  <si>
    <t xml:space="preserve">F. Carmiol</t>
  </si>
  <si>
    <t xml:space="preserve">USNM209777</t>
  </si>
  <si>
    <t xml:space="preserve">USNM209774</t>
  </si>
  <si>
    <t xml:space="preserve"> 8 Mar 1908</t>
  </si>
  <si>
    <t xml:space="preserve">USNM209778</t>
  </si>
  <si>
    <t xml:space="preserve">USNM209780</t>
  </si>
  <si>
    <t xml:space="preserve">30 Mar 1908</t>
  </si>
  <si>
    <t xml:space="preserve">USNM209775</t>
  </si>
  <si>
    <t xml:space="preserve">16 Mar 1908</t>
  </si>
  <si>
    <t xml:space="preserve">USNM132254</t>
  </si>
  <si>
    <t xml:space="preserve">09/54,-84/09</t>
  </si>
  <si>
    <t xml:space="preserve">CostaRica:ElNaranjo,Cartago</t>
  </si>
  <si>
    <t xml:space="preserve">   Mar 1888</t>
  </si>
  <si>
    <t xml:space="preserve">Jose C. Zeledon</t>
  </si>
  <si>
    <t xml:space="preserve">USNM210561</t>
  </si>
  <si>
    <t xml:space="preserve">09/39,-83/55</t>
  </si>
  <si>
    <t xml:space="preserve">CostaRica:Copey</t>
  </si>
  <si>
    <t xml:space="preserve">23 May 1908</t>
  </si>
  <si>
    <t xml:space="preserve">Franscisco Basulto</t>
  </si>
  <si>
    <t xml:space="preserve">USNM199423</t>
  </si>
  <si>
    <t xml:space="preserve">09/47,-84/08</t>
  </si>
  <si>
    <t xml:space="preserve">CostaRica:MonteRedondo</t>
  </si>
  <si>
    <t xml:space="preserve">14 Feb 1905</t>
  </si>
  <si>
    <t xml:space="preserve">USNM199525</t>
  </si>
  <si>
    <t xml:space="preserve"> 1 May 1905</t>
  </si>
  <si>
    <t xml:space="preserve">USNM199523</t>
  </si>
  <si>
    <t xml:space="preserve">[R. Ridgway]</t>
  </si>
  <si>
    <t xml:space="preserve">USNM199520</t>
  </si>
  <si>
    <t xml:space="preserve"> 8 May 1905</t>
  </si>
  <si>
    <t xml:space="preserve">USNM210560</t>
  </si>
  <si>
    <t xml:space="preserve">09/39,-83/58</t>
  </si>
  <si>
    <t xml:space="preserve">CostaRica:StaMariadeDota</t>
  </si>
  <si>
    <t xml:space="preserve"> 5 May 1908</t>
  </si>
  <si>
    <t xml:space="preserve">Fransisco Basulto</t>
  </si>
  <si>
    <t xml:space="preserve">USNM210558</t>
  </si>
  <si>
    <t xml:space="preserve">USNM34879</t>
  </si>
  <si>
    <t xml:space="preserve"> 8 May 1864</t>
  </si>
  <si>
    <t xml:space="preserve">Dr. Frantzius</t>
  </si>
  <si>
    <t xml:space="preserve">USNM199521</t>
  </si>
  <si>
    <t xml:space="preserve">28 Apr 1905</t>
  </si>
  <si>
    <t xml:space="preserve">FMNH207117</t>
  </si>
  <si>
    <t xml:space="preserve">08/51,-82/34</t>
  </si>
  <si>
    <t xml:space="preserve">PANAMA:Chiriqui,Boquete,Lerida,5400'</t>
  </si>
  <si>
    <t xml:space="preserve"> 9 Mar 1932</t>
  </si>
  <si>
    <t xml:space="preserve">ex Monniche coll.</t>
  </si>
  <si>
    <t xml:space="preserve">LSUMNS104961</t>
  </si>
  <si>
    <t xml:space="preserve">08/31,-82/18</t>
  </si>
  <si>
    <t xml:space="preserve">PANAMA:Chiriqui,CerroPunta</t>
  </si>
  <si>
    <t xml:space="preserve">23 Mar 1968</t>
  </si>
  <si>
    <t xml:space="preserve">Steven Hilty</t>
  </si>
  <si>
    <t xml:space="preserve">AMNH182714</t>
  </si>
  <si>
    <t xml:space="preserve">08/28,-81/44</t>
  </si>
  <si>
    <t xml:space="preserve">PANAMA:CerroFlores,Chiriqui,3600'</t>
  </si>
  <si>
    <t xml:space="preserve"> 8 Mar 1924</t>
  </si>
  <si>
    <t xml:space="preserve">Griscom,Boulton, and others</t>
  </si>
  <si>
    <t xml:space="preserve">AMNH182712</t>
  </si>
  <si>
    <t xml:space="preserve"> 6 Mar 1924</t>
  </si>
  <si>
    <t xml:space="preserve">AMNH182715</t>
  </si>
  <si>
    <t xml:space="preserve">13 Mar 1924</t>
  </si>
  <si>
    <t xml:space="preserve">AMNH487088</t>
  </si>
  <si>
    <t xml:space="preserve">08/24,-82/19</t>
  </si>
  <si>
    <t xml:space="preserve">PANAMA:Boquete,Chiriqui,4000'</t>
  </si>
  <si>
    <t xml:space="preserve">20 Apr 1903</t>
  </si>
  <si>
    <t xml:space="preserve">H.J.Watson</t>
  </si>
  <si>
    <t xml:space="preserve">AMNH801507</t>
  </si>
  <si>
    <t xml:space="preserve">PANAMA:CerroPunta,Vol.Chiriqui,FLStateUnivTropBiolStation.</t>
  </si>
  <si>
    <t xml:space="preserve">11 Mar 1967</t>
  </si>
  <si>
    <t xml:space="preserve">D.Kozlovsky,B.Means,J.L.Sawyer</t>
  </si>
  <si>
    <t xml:space="preserve">AMNH487090</t>
  </si>
  <si>
    <t xml:space="preserve">PANAMA:Chiriqui</t>
  </si>
  <si>
    <t xml:space="preserve">ex Rothschild coll.</t>
  </si>
  <si>
    <t xml:space="preserve">AMNH77458</t>
  </si>
  <si>
    <t xml:space="preserve">PANAMA:Boquete,Chiriqui</t>
  </si>
  <si>
    <t xml:space="preserve">23 Aug 1901</t>
  </si>
  <si>
    <t xml:space="preserve">J.H.Batty</t>
  </si>
  <si>
    <t xml:space="preserve">AMNH77462</t>
  </si>
  <si>
    <t xml:space="preserve">11 Sep 1901</t>
  </si>
  <si>
    <t xml:space="preserve">AMNH487080</t>
  </si>
  <si>
    <t xml:space="preserve">caeruleogularis:island</t>
  </si>
  <si>
    <t xml:space="preserve">07/48,-81/06</t>
  </si>
  <si>
    <t xml:space="preserve">PANAMA:CebacoIsl.Veragua,Col.</t>
  </si>
  <si>
    <t xml:space="preserve"> 6 Feb 1902</t>
  </si>
  <si>
    <t xml:space="preserve">AMNH487085</t>
  </si>
  <si>
    <t xml:space="preserve"> 3 Feb 1902</t>
  </si>
  <si>
    <t xml:space="preserve">AMNH487081</t>
  </si>
  <si>
    <t xml:space="preserve"> 5 Feb 1902</t>
  </si>
  <si>
    <t xml:space="preserve">AMNH487084</t>
  </si>
  <si>
    <t xml:space="preserve"> 1 Feb 1902</t>
  </si>
  <si>
    <t xml:space="preserve">SY?</t>
  </si>
  <si>
    <t xml:space="preserve">AMNH487082</t>
  </si>
  <si>
    <t xml:space="preserve"> 4 Feb 1902</t>
  </si>
  <si>
    <t xml:space="preserve">AMNH487077</t>
  </si>
  <si>
    <t xml:space="preserve">08/17,-82/30</t>
  </si>
  <si>
    <t xml:space="preserve">PANAMA:Brava Island</t>
  </si>
  <si>
    <t xml:space="preserve">28 Jan 1902</t>
  </si>
  <si>
    <t xml:space="preserve">AMNH487078</t>
  </si>
  <si>
    <t xml:space="preserve">30 Jan 1902</t>
  </si>
  <si>
    <t xml:space="preserve">AMNH246135</t>
  </si>
  <si>
    <t xml:space="preserve">08/29,-80/49</t>
  </si>
  <si>
    <t xml:space="preserve">Panama:Chitra,PacificSlope,Veraguas,3600'</t>
  </si>
  <si>
    <t xml:space="preserve">R.R.Benson</t>
  </si>
  <si>
    <t xml:space="preserve">AMNH246136</t>
  </si>
  <si>
    <t xml:space="preserve">Panama:Chitra,PacificSlope,Veraguas,4300'</t>
  </si>
  <si>
    <t xml:space="preserve">29 Jan 1926</t>
  </si>
  <si>
    <t xml:space="preserve">AMNH187134</t>
  </si>
  <si>
    <t xml:space="preserve">Panama:Chitra,PacificSlope,Veraguas</t>
  </si>
  <si>
    <t xml:space="preserve">21 Feb 1925</t>
  </si>
  <si>
    <t xml:space="preserve">AMNH187133</t>
  </si>
  <si>
    <t xml:space="preserve">08/31,-81/05</t>
  </si>
  <si>
    <t xml:space="preserve">PANAMA:SantaFe,Veraguas</t>
  </si>
  <si>
    <t xml:space="preserve">AMNH187135</t>
  </si>
  <si>
    <t xml:space="preserve"> 8 Mar 1925</t>
  </si>
  <si>
    <t xml:space="preserve">AMNH182713</t>
  </si>
  <si>
    <t xml:space="preserve">PANAMA:CerroFlores,Chiriqui</t>
  </si>
  <si>
    <t xml:space="preserve">Griscom,Boulton,and others</t>
  </si>
  <si>
    <t xml:space="preserve">USNM471273</t>
  </si>
  <si>
    <t xml:space="preserve">08/46,-82/40</t>
  </si>
  <si>
    <t xml:space="preserve">Panama:ElVolcan,Chiriqui,Tisingal,4200'</t>
  </si>
  <si>
    <t xml:space="preserve">10 Feb 1960</t>
  </si>
  <si>
    <t xml:space="preserve">USNM458573</t>
  </si>
  <si>
    <t xml:space="preserve">Panama:ElVolca,Chiriqui,RioChiriquiViejo,4100'</t>
  </si>
  <si>
    <t xml:space="preserve"> 6 Feb 1955</t>
  </si>
  <si>
    <t xml:space="preserve">USNM458572</t>
  </si>
  <si>
    <t xml:space="preserve">Panama:ElVolcan,Chiriqui,CerroPicacho,5800'</t>
  </si>
  <si>
    <t xml:space="preserve"> 7 Feb 1955</t>
  </si>
  <si>
    <t xml:space="preserve">USNM456446</t>
  </si>
  <si>
    <t xml:space="preserve">08/48,-82/26</t>
  </si>
  <si>
    <t xml:space="preserve">Panama:Boquete,Quiel,5100'</t>
  </si>
  <si>
    <t xml:space="preserve">21 Nov 1931</t>
  </si>
  <si>
    <t xml:space="preserve">Rex R. Benson</t>
  </si>
  <si>
    <t xml:space="preserve">USNM456459</t>
  </si>
  <si>
    <t xml:space="preserve">Panama:Boquete,Quiel,6000'</t>
  </si>
  <si>
    <t xml:space="preserve">25 Oct 1931</t>
  </si>
  <si>
    <t xml:space="preserve">USNM456444</t>
  </si>
  <si>
    <t xml:space="preserve">12 Nov 1931</t>
  </si>
  <si>
    <t xml:space="preserve">USNM456440</t>
  </si>
  <si>
    <t xml:space="preserve">Panama:Boquete,Quiel,5200'</t>
  </si>
  <si>
    <t xml:space="preserve"> 3 Nov 1931</t>
  </si>
  <si>
    <t xml:space="preserve">USNM456453</t>
  </si>
  <si>
    <t xml:space="preserve">Panama:Boquete,Quiel,5600'</t>
  </si>
  <si>
    <t xml:space="preserve">28 Oct 1931</t>
  </si>
  <si>
    <t xml:space="preserve">USNM456449</t>
  </si>
  <si>
    <t xml:space="preserve">17 Nov 1931</t>
  </si>
  <si>
    <t xml:space="preserve">USNM456450</t>
  </si>
  <si>
    <t xml:space="preserve">26 Nov 1931</t>
  </si>
  <si>
    <t xml:space="preserve">USNM456454</t>
  </si>
  <si>
    <t xml:space="preserve">USNM456447</t>
  </si>
  <si>
    <t xml:space="preserve"> 2 Nov 1931</t>
  </si>
  <si>
    <t xml:space="preserve">USNM456441</t>
  </si>
  <si>
    <t xml:space="preserve">USNM456448</t>
  </si>
  <si>
    <t xml:space="preserve">USNM188420</t>
  </si>
  <si>
    <t xml:space="preserve">Panama:Boquete,4000'</t>
  </si>
  <si>
    <t xml:space="preserve">18 Jan 1901</t>
  </si>
  <si>
    <t xml:space="preserve">W.W. Brown,Jr.</t>
  </si>
  <si>
    <t xml:space="preserve">USNMno#!</t>
  </si>
  <si>
    <t xml:space="preserve">Panama:Chiriqui,ElVolcan,4400'</t>
  </si>
  <si>
    <t xml:space="preserve"> 6 Mar 1954</t>
  </si>
  <si>
    <t xml:space="preserve">USNM471275</t>
  </si>
  <si>
    <t xml:space="preserve">Panama:Chiriqui,ElVolcan,4500'</t>
  </si>
  <si>
    <t xml:space="preserve">20 Feb 1960</t>
  </si>
  <si>
    <t xml:space="preserve">USNM485800</t>
  </si>
  <si>
    <t xml:space="preserve">08/40,-82/30</t>
  </si>
  <si>
    <t xml:space="preserve">Panama:Chiiriqui,VolcanBaru,7800'</t>
  </si>
  <si>
    <t xml:space="preserve">10 Mar 1965</t>
  </si>
  <si>
    <t xml:space="preserve">USNM456458</t>
  </si>
  <si>
    <t xml:space="preserve">Panama:Boquete,Quiel,5800'</t>
  </si>
  <si>
    <t xml:space="preserve">USNM456445</t>
  </si>
  <si>
    <t xml:space="preserve">USNM607584</t>
  </si>
  <si>
    <t xml:space="preserve">Panama:Chiriqui</t>
  </si>
  <si>
    <t xml:space="preserve"> 4 May 1990</t>
  </si>
  <si>
    <t xml:space="preserve">Gary R. Graves</t>
  </si>
  <si>
    <t xml:space="preserve">LSUMNSuncat.</t>
  </si>
  <si>
    <t xml:space="preserve">Panama:Chiriqui,Dist.Guaraca,Cord.Central</t>
  </si>
  <si>
    <t xml:space="preserve"> 3 Mar 1996</t>
  </si>
  <si>
    <t xml:space="preserve">Irby J. Lovette 7</t>
  </si>
  <si>
    <t xml:space="preserve">USNM238086</t>
  </si>
  <si>
    <t xml:space="preserve">cognatus</t>
  </si>
  <si>
    <t xml:space="preserve">07/54,-77/50</t>
  </si>
  <si>
    <t xml:space="preserve">Panama:Mt.Pirri,nr.headRioLimon,5000'</t>
  </si>
  <si>
    <t xml:space="preserve">14 Apr 1912</t>
  </si>
  <si>
    <t xml:space="preserve">E.A.Goldman</t>
  </si>
  <si>
    <t xml:space="preserve">USNM238089</t>
  </si>
  <si>
    <t xml:space="preserve">Panama:Mt.Pirri,nr.headRioLimon,5200'</t>
  </si>
  <si>
    <t xml:space="preserve">17 Apr 1912</t>
  </si>
  <si>
    <t xml:space="preserve">USNM238088</t>
  </si>
  <si>
    <t xml:space="preserve">16 Apr 1912</t>
  </si>
  <si>
    <t xml:space="preserve">USNM238090</t>
  </si>
  <si>
    <t xml:space="preserve"> 5 May 1912</t>
  </si>
  <si>
    <t xml:space="preserve">USNM484391</t>
  </si>
  <si>
    <t xml:space="preserve">08/11,-77/17</t>
  </si>
  <si>
    <t xml:space="preserve">Panama:CerroMali,Darien,4700'</t>
  </si>
  <si>
    <t xml:space="preserve">22 Feb 1964</t>
  </si>
  <si>
    <t xml:space="preserve">USNM484392</t>
  </si>
  <si>
    <t xml:space="preserve"> 1 Mar 1964</t>
  </si>
  <si>
    <t xml:space="preserve">USNM486304</t>
  </si>
  <si>
    <t xml:space="preserve">Panama:CerroMali,Darien,4800'</t>
  </si>
  <si>
    <t xml:space="preserve">27 May 1963</t>
  </si>
  <si>
    <t xml:space="preserve">P. Galindo</t>
  </si>
  <si>
    <t xml:space="preserve">LSUMNS104668</t>
  </si>
  <si>
    <t xml:space="preserve">[cognatus]</t>
  </si>
  <si>
    <t xml:space="preserve">PANAMA:Darien,9kmNW Cana,slope of Cerro Pirre</t>
  </si>
  <si>
    <t xml:space="preserve"> 7 Feb 1982</t>
  </si>
  <si>
    <t xml:space="preserve">J. P. O'Neill</t>
  </si>
  <si>
    <t xml:space="preserve">LSUMNS108248</t>
  </si>
  <si>
    <t xml:space="preserve">PANAMA:Darien,6kmNW Cana,slope of Cerro Pirre</t>
  </si>
  <si>
    <t xml:space="preserve">27 Jul 1982</t>
  </si>
  <si>
    <t xml:space="preserve">Scott M. Lanyon</t>
  </si>
  <si>
    <t xml:space="preserve">LSUMNS108249</t>
  </si>
  <si>
    <t xml:space="preserve">30 Jul 1982</t>
  </si>
  <si>
    <t xml:space="preserve">AMNH135515</t>
  </si>
  <si>
    <t xml:space="preserve">PANAMA:Tacarcuna, 4500'</t>
  </si>
  <si>
    <t xml:space="preserve"> 4 Apr 1915</t>
  </si>
  <si>
    <t xml:space="preserve">AMNH135517</t>
  </si>
  <si>
    <t xml:space="preserve"> 6 Apr 1915</t>
  </si>
  <si>
    <t xml:space="preserve">AMNH135516</t>
  </si>
  <si>
    <t xml:space="preserve">Panama:Tacarcuna,4500'</t>
  </si>
  <si>
    <t xml:space="preserve">Wm. B. Richardson</t>
  </si>
  <si>
    <t xml:space="preserve">AMNH135518</t>
  </si>
  <si>
    <t xml:space="preserve">Panama:EslopeMt.Tacarcuna,4600'</t>
  </si>
  <si>
    <t xml:space="preserve"> 2 Apr 1915</t>
  </si>
  <si>
    <t xml:space="preserve">H. E. Anthony &amp; D. S. Ball</t>
  </si>
  <si>
    <t xml:space="preserve">AMNH824791</t>
  </si>
  <si>
    <t xml:space="preserve">08/20,-79/54</t>
  </si>
  <si>
    <t xml:space="preserve">Panama:CerroCampan~a,Panama</t>
  </si>
  <si>
    <t xml:space="preserve"> 3 Aug 1970</t>
  </si>
  <si>
    <t xml:space="preserve">E.S.Morton; see comments on sheet</t>
  </si>
  <si>
    <t xml:space="preserve">AMNH135514</t>
  </si>
  <si>
    <t xml:space="preserve">Panama:Tacarcuna,3000'</t>
  </si>
  <si>
    <t xml:space="preserve">17 Mar 1915</t>
  </si>
  <si>
    <t xml:space="preserve">AMNH135519</t>
  </si>
  <si>
    <t xml:space="preserve">Panama:EslopeMt.Tacarcuna</t>
  </si>
  <si>
    <t xml:space="preserve">11 Apr 1915</t>
  </si>
  <si>
    <t xml:space="preserve">AVG:</t>
  </si>
  <si>
    <t xml:space="preserve">FMNH36012</t>
  </si>
  <si>
    <t xml:space="preserve">FMNH36013</t>
  </si>
  <si>
    <t xml:space="preserve"> 5 Feb 1908</t>
  </si>
  <si>
    <t xml:space="preserve">FMNH36005</t>
  </si>
  <si>
    <t xml:space="preserve">13 Feb 1908</t>
  </si>
  <si>
    <t xml:space="preserve">FMNH72368</t>
  </si>
  <si>
    <t xml:space="preserve">26 Sep 1922</t>
  </si>
  <si>
    <t xml:space="preserve">LSUMNS30565</t>
  </si>
  <si>
    <t xml:space="preserve">09/58,-84/50</t>
  </si>
  <si>
    <t xml:space="preserve">CostaRica:Punarenas,MonteVerdeRio,4700'</t>
  </si>
  <si>
    <t xml:space="preserve">20 Apr 1963</t>
  </si>
  <si>
    <t xml:space="preserve">LSUMNS51049</t>
  </si>
  <si>
    <t xml:space="preserve">09/23,-83/42</t>
  </si>
  <si>
    <t xml:space="preserve">CostaRica:SanJose,SnIsidrodelGeneral,20miN</t>
  </si>
  <si>
    <t xml:space="preserve">15 Mar 1966</t>
  </si>
  <si>
    <t xml:space="preserve">Merriam L. Miles</t>
  </si>
  <si>
    <t xml:space="preserve">AMNH389950</t>
  </si>
  <si>
    <t xml:space="preserve">AMNH389951</t>
  </si>
  <si>
    <t xml:space="preserve">CostaRica:Aginares,SslopeVol.Turrialba,3500'</t>
  </si>
  <si>
    <t xml:space="preserve">20 Mar 1920</t>
  </si>
  <si>
    <t xml:space="preserve">AMNH389952</t>
  </si>
  <si>
    <t xml:space="preserve">CostaRica:Aginares,SslopeVol.Turrialba,5000'</t>
  </si>
  <si>
    <t xml:space="preserve">27 Mar 1920</t>
  </si>
  <si>
    <t xml:space="preserve">AMNH185377</t>
  </si>
  <si>
    <t xml:space="preserve">12 Mar 1908</t>
  </si>
  <si>
    <t xml:space="preserve">AMNH44562</t>
  </si>
  <si>
    <t xml:space="preserve">Garcia</t>
  </si>
  <si>
    <t xml:space="preserve">AMNH487095</t>
  </si>
  <si>
    <t xml:space="preserve">AMNH487094</t>
  </si>
  <si>
    <t xml:space="preserve">USNM210559</t>
  </si>
  <si>
    <t xml:space="preserve">USNM199522</t>
  </si>
  <si>
    <t xml:space="preserve">R.Ridgway</t>
  </si>
  <si>
    <t xml:space="preserve">USNM199524</t>
  </si>
  <si>
    <t xml:space="preserve">USNM210557</t>
  </si>
  <si>
    <t xml:space="preserve">USNM210562</t>
  </si>
  <si>
    <t xml:space="preserve">24 May 1908</t>
  </si>
  <si>
    <t xml:space="preserve">USNM35189</t>
  </si>
  <si>
    <t xml:space="preserve">10 Nov 1864</t>
  </si>
  <si>
    <t xml:space="preserve">J. Carmiol</t>
  </si>
  <si>
    <t xml:space="preserve">USNM209782</t>
  </si>
  <si>
    <t xml:space="preserve">USNM209784</t>
  </si>
  <si>
    <t xml:space="preserve"> 5 Mar 1908</t>
  </si>
  <si>
    <t xml:space="preserve">USNM199424</t>
  </si>
  <si>
    <t xml:space="preserve">USNM209783</t>
  </si>
  <si>
    <t xml:space="preserve">FMNH19645</t>
  </si>
  <si>
    <t xml:space="preserve">PANAMA:Chiriqui,Boquete</t>
  </si>
  <si>
    <t xml:space="preserve">26 Aug 1901</t>
  </si>
  <si>
    <t xml:space="preserve">AMNH801508</t>
  </si>
  <si>
    <t xml:space="preserve">12 Mar 1967</t>
  </si>
  <si>
    <t xml:space="preserve">AMNH77457</t>
  </si>
  <si>
    <t xml:space="preserve">22 Aug 1901</t>
  </si>
  <si>
    <t xml:space="preserve">AMNH487086</t>
  </si>
  <si>
    <t xml:space="preserve">AMNH246139</t>
  </si>
  <si>
    <t xml:space="preserve">Panama:Chitra,PacificSlope,Veraguas,3500'</t>
  </si>
  <si>
    <t xml:space="preserve">10 Feb 1926</t>
  </si>
  <si>
    <t xml:space="preserve">AMNH246138</t>
  </si>
  <si>
    <t xml:space="preserve">27 Jan 1926</t>
  </si>
  <si>
    <t xml:space="preserve">AMNH246137</t>
  </si>
  <si>
    <t xml:space="preserve">AMNH246140</t>
  </si>
  <si>
    <t xml:space="preserve">13 Feb 1926</t>
  </si>
  <si>
    <t xml:space="preserve">AMNH187136</t>
  </si>
  <si>
    <t xml:space="preserve">19 Mar 1925</t>
  </si>
  <si>
    <t xml:space="preserve">USNM456442</t>
  </si>
  <si>
    <t xml:space="preserve">USNM456443</t>
  </si>
  <si>
    <t xml:space="preserve">USNM456451</t>
  </si>
  <si>
    <t xml:space="preserve">Panama:Boquete,Quiel,5000'</t>
  </si>
  <si>
    <t xml:space="preserve">13 Nov 1931</t>
  </si>
  <si>
    <t xml:space="preserve">USNM456456</t>
  </si>
  <si>
    <t xml:space="preserve">29 Oct 1931</t>
  </si>
  <si>
    <t xml:space="preserve">USNM456455</t>
  </si>
  <si>
    <t xml:space="preserve">USNM456452</t>
  </si>
  <si>
    <t xml:space="preserve">27 Oct 1931</t>
  </si>
  <si>
    <t xml:space="preserve">USNM470657</t>
  </si>
  <si>
    <t xml:space="preserve">Panama:Chiriqui,ElVolcan,4000'</t>
  </si>
  <si>
    <t xml:space="preserve">13 Mar 1956</t>
  </si>
  <si>
    <t xml:space="preserve">F. A. Hartman</t>
  </si>
  <si>
    <t xml:space="preserve">USNM455627</t>
  </si>
  <si>
    <t xml:space="preserve"> 7 Mar 1954</t>
  </si>
  <si>
    <t xml:space="preserve">USNM471274</t>
  </si>
  <si>
    <t xml:space="preserve">Panama:Chiriqui,Boquete,5000'</t>
  </si>
  <si>
    <t xml:space="preserve">16 Mar 1960</t>
  </si>
  <si>
    <t xml:space="preserve">Panama:Chiriqui,Guaraca,4kmSLagoFortunaDam</t>
  </si>
  <si>
    <t xml:space="preserve">Steve W. Cardiff 7290</t>
  </si>
  <si>
    <t xml:space="preserve">USNM238085</t>
  </si>
  <si>
    <t xml:space="preserve">Panama:Mt.Pirri,5200'</t>
  </si>
  <si>
    <t xml:space="preserve">USNM486303</t>
  </si>
  <si>
    <t xml:space="preserve"> 2 Jun 1963</t>
  </si>
  <si>
    <t xml:space="preserve">LSUMNS108247</t>
  </si>
  <si>
    <t xml:space="preserve">David Braun</t>
  </si>
  <si>
    <t xml:space="preserve">LSUMNS48255</t>
  </si>
  <si>
    <t xml:space="preserve">[cognatus]??</t>
  </si>
  <si>
    <t xml:space="preserve">07/37,-80/23</t>
  </si>
  <si>
    <t xml:space="preserve">PANAMA:SanJoseProv.,RioClaro,1 mi N La Hondura.</t>
  </si>
  <si>
    <t xml:space="preserve">Joel Cracraft</t>
  </si>
  <si>
    <t xml:space="preserve">AMNH135513</t>
  </si>
  <si>
    <t xml:space="preserve">Panama:Tacarcuna,5000'</t>
  </si>
  <si>
    <t xml:space="preserve"> 1 Apr 1915</t>
  </si>
  <si>
    <t xml:space="preserve">AMNH135520</t>
  </si>
  <si>
    <t xml:space="preserve">30 Mar 1918</t>
  </si>
  <si>
    <t xml:space="preserve">AMNH135521</t>
  </si>
  <si>
    <t xml:space="preserve">12 Apr 1915</t>
  </si>
  <si>
    <t xml:space="preserve">AMNH135552</t>
  </si>
  <si>
    <t xml:space="preserve">14 Apr 1915</t>
  </si>
  <si>
    <t xml:space="preserve">FMNH94216</t>
  </si>
  <si>
    <t xml:space="preserve">08/53,-80/54</t>
  </si>
  <si>
    <t xml:space="preserve">PANAMA:Veraguas,Veragua</t>
  </si>
  <si>
    <t xml:space="preserve">   Aug 1879</t>
  </si>
  <si>
    <t xml:space="preserve">AMNH153924</t>
  </si>
  <si>
    <t xml:space="preserve">J.C.Zeledon</t>
  </si>
  <si>
    <t xml:space="preserve">AMNH73176</t>
  </si>
  <si>
    <t xml:space="preserve">albivitta lauta</t>
  </si>
  <si>
    <t xml:space="preserve">11/15,-74/13</t>
  </si>
  <si>
    <t xml:space="preserve">Colombia:SantaMarta</t>
  </si>
  <si>
    <t xml:space="preserve">14 May 1899</t>
  </si>
  <si>
    <t xml:space="preserve">Mrs. H. H. Smith</t>
  </si>
  <si>
    <t xml:space="preserve">AMNH71351</t>
  </si>
  <si>
    <t xml:space="preserve"> 8 Dec 1898</t>
  </si>
  <si>
    <t xml:space="preserve">AMNH73169</t>
  </si>
  <si>
    <t xml:space="preserve">12 Apr 1899</t>
  </si>
  <si>
    <t xml:space="preserve">AMNH73168</t>
  </si>
  <si>
    <t xml:space="preserve">11/06,-74/06</t>
  </si>
  <si>
    <t xml:space="preserve">Colombia:SantaMarta,Valparaiso</t>
  </si>
  <si>
    <t xml:space="preserve">AMNH73172</t>
  </si>
  <si>
    <t xml:space="preserve">11/10,-74/00</t>
  </si>
  <si>
    <t xml:space="preserve">Colombia:Santa Marta,ElLibano?,6000'</t>
  </si>
  <si>
    <t xml:space="preserve"> 3 May 1899</t>
  </si>
  <si>
    <t xml:space="preserve">AMNH73170</t>
  </si>
  <si>
    <t xml:space="preserve">20 Apr 1899</t>
  </si>
  <si>
    <t xml:space="preserve">USNM253407</t>
  </si>
  <si>
    <t xml:space="preserve">albivitta lautus</t>
  </si>
  <si>
    <t xml:space="preserve">11/10,-74/07</t>
  </si>
  <si>
    <t xml:space="preserve">Colombia:SanLorenzo,StaMarta,7000'</t>
  </si>
  <si>
    <t xml:space="preserve">23 Jul 1913</t>
  </si>
  <si>
    <t xml:space="preserve">F.M. Gaige</t>
  </si>
  <si>
    <t xml:space="preserve">USNM170417</t>
  </si>
  <si>
    <t xml:space="preserve">10/52,-73/23</t>
  </si>
  <si>
    <t xml:space="preserve">Colombia:Chirua</t>
  </si>
  <si>
    <t xml:space="preserve">13 Mar 1899</t>
  </si>
  <si>
    <t xml:space="preserve">E.A. &amp; O. Bangs</t>
  </si>
  <si>
    <t xml:space="preserve">USNM387140</t>
  </si>
  <si>
    <t xml:space="preserve">10/27,-73/12</t>
  </si>
  <si>
    <t xml:space="preserve">Colombia:Chenducua,RioGuatapuri,5900'</t>
  </si>
  <si>
    <t xml:space="preserve">18 Apr 1946</t>
  </si>
  <si>
    <t xml:space="preserve">M.A. Carriker,Jr.</t>
  </si>
  <si>
    <t xml:space="preserve">USNM387137</t>
  </si>
  <si>
    <t xml:space="preserve"> 8 Apr 1946</t>
  </si>
  <si>
    <t xml:space="preserve">USNM387138</t>
  </si>
  <si>
    <t xml:space="preserve">Colombia:Chenducua,RioGuatapuri,6500'</t>
  </si>
  <si>
    <t xml:space="preserve"> 3 Apr 1946</t>
  </si>
  <si>
    <t xml:space="preserve">USNM387129</t>
  </si>
  <si>
    <t xml:space="preserve">Colombia:SanLorenzo,StaMarta,6800-7200'</t>
  </si>
  <si>
    <t xml:space="preserve">18 Sep 1945</t>
  </si>
  <si>
    <t xml:space="preserve">USNM383654</t>
  </si>
  <si>
    <t xml:space="preserve">10/45,-73/24</t>
  </si>
  <si>
    <t xml:space="preserve">Colombia:SantaMarta,SanJose,6000'</t>
  </si>
  <si>
    <t xml:space="preserve">16 Jun 1945</t>
  </si>
  <si>
    <t xml:space="preserve">USNM387127</t>
  </si>
  <si>
    <t xml:space="preserve">Colombia:SantaMarta,SanLorenzo,8000-8500'</t>
  </si>
  <si>
    <t xml:space="preserve">15 Sep 1945</t>
  </si>
  <si>
    <t xml:space="preserve">USNM387125</t>
  </si>
  <si>
    <t xml:space="preserve">11/05,-74/05</t>
  </si>
  <si>
    <t xml:space="preserve">Colombia:Sta.Marta,VistaNieve,3500-4200'</t>
  </si>
  <si>
    <t xml:space="preserve"> 4 Oct 1945</t>
  </si>
  <si>
    <t xml:space="preserve">USNM384626</t>
  </si>
  <si>
    <t xml:space="preserve">Colombia:Sta.Marta,SanJose,6000'</t>
  </si>
  <si>
    <t xml:space="preserve">24 Jun 1945</t>
  </si>
  <si>
    <t xml:space="preserve">USNM387128</t>
  </si>
  <si>
    <t xml:space="preserve">Colombia:,Sta.Marta,SanLorenzo,6000-7200</t>
  </si>
  <si>
    <t xml:space="preserve">USNM383653</t>
  </si>
  <si>
    <t xml:space="preserve">18 Jun 1945</t>
  </si>
  <si>
    <t xml:space="preserve">USNM387131</t>
  </si>
  <si>
    <t xml:space="preserve">10/50,-73/40</t>
  </si>
  <si>
    <t xml:space="preserve">Colombia:Chiachicua,Sta.Marta,6150'</t>
  </si>
  <si>
    <t xml:space="preserve">26 Jan 1946</t>
  </si>
  <si>
    <t xml:space="preserve">USNM387135</t>
  </si>
  <si>
    <t xml:space="preserve">21 Jan 1946</t>
  </si>
  <si>
    <t xml:space="preserve">USNM387133</t>
  </si>
  <si>
    <t xml:space="preserve">16 Jan 1946</t>
  </si>
  <si>
    <t xml:space="preserve">LSUMNS90407</t>
  </si>
  <si>
    <t xml:space="preserve">11/02,-73/39</t>
  </si>
  <si>
    <t xml:space="preserve">Colombia:Magdalena,25kmSESantaMarta</t>
  </si>
  <si>
    <t xml:space="preserve"> 5 Apr 1972</t>
  </si>
  <si>
    <t xml:space="preserve">Terry B. Johnson</t>
  </si>
  <si>
    <t xml:space="preserve">AMNH133269</t>
  </si>
  <si>
    <t xml:space="preserve">albivitta griseigularis</t>
  </si>
  <si>
    <t xml:space="preserve">06/13,-71/10</t>
  </si>
  <si>
    <t xml:space="preserve">Colombia:Sta.Elena,9000'</t>
  </si>
  <si>
    <t xml:space="preserve">15 Nov 1914</t>
  </si>
  <si>
    <t xml:space="preserve">Miller &amp; Boyle</t>
  </si>
  <si>
    <t xml:space="preserve">AMNH133270</t>
  </si>
  <si>
    <t xml:space="preserve">16 Nov 1914</t>
  </si>
  <si>
    <t xml:space="preserve">AMNH133271</t>
  </si>
  <si>
    <t xml:space="preserve">19 Nov 1914</t>
  </si>
  <si>
    <t xml:space="preserve">AMNH133273</t>
  </si>
  <si>
    <t xml:space="preserve">07/04,-75/55</t>
  </si>
  <si>
    <t xml:space="preserve">Colombia:Antioquia,Paramillo Trail,W Andes,10000'</t>
  </si>
  <si>
    <t xml:space="preserve"> 2 Feb 1915</t>
  </si>
  <si>
    <t xml:space="preserve">USNM436322</t>
  </si>
  <si>
    <t xml:space="preserve">06/20,-76/11</t>
  </si>
  <si>
    <t xml:space="preserve">Colombia:Dept.Antioquia,Urrao,6200'</t>
  </si>
  <si>
    <t xml:space="preserve"> 9 Jul 1951</t>
  </si>
  <si>
    <t xml:space="preserve">USNM436323</t>
  </si>
  <si>
    <t xml:space="preserve">06/25,-76/05</t>
  </si>
  <si>
    <t xml:space="preserve">Colombia:Dept.Antioquia,RioUrrao,Hcda.LaIlusion,8950'</t>
  </si>
  <si>
    <t xml:space="preserve">14 Sep 1951</t>
  </si>
  <si>
    <t xml:space="preserve">USNM425972</t>
  </si>
  <si>
    <t xml:space="preserve">07/34,-73/03</t>
  </si>
  <si>
    <t xml:space="preserve">Colombia:Antioquia,Hcda.Potreros,6500'</t>
  </si>
  <si>
    <t xml:space="preserve"> 1 Jun 1950</t>
  </si>
  <si>
    <t xml:space="preserve">USNM401625</t>
  </si>
  <si>
    <t xml:space="preserve">07/11,-75/27</t>
  </si>
  <si>
    <t xml:space="preserve">Colombia:Antioquia,Valdivia,3960'</t>
  </si>
  <si>
    <t xml:space="preserve">15 Jun 1948</t>
  </si>
  <si>
    <t xml:space="preserve">USNM111789</t>
  </si>
  <si>
    <t xml:space="preserve">04/41,-75/36</t>
  </si>
  <si>
    <t xml:space="preserve">Colombia:Quindio,ElRoble,Andes,7100'</t>
  </si>
  <si>
    <t xml:space="preserve">10 Nov 1911</t>
  </si>
  <si>
    <t xml:space="preserve">A.A. Allen &amp; L. E. Miller</t>
  </si>
  <si>
    <t xml:space="preserve">USNM145428</t>
  </si>
  <si>
    <t xml:space="preserve">Colombia:Anitioquia,Salmon</t>
  </si>
  <si>
    <t xml:space="preserve">ex Museum Boucard "Type of Ramphoxanthus Bonaparte"</t>
  </si>
  <si>
    <t xml:space="preserve">USNM425971</t>
  </si>
  <si>
    <t xml:space="preserve">Colombia:Antioquia,Hcda Potreros</t>
  </si>
  <si>
    <t xml:space="preserve">16 Jun 1950</t>
  </si>
  <si>
    <t xml:space="preserve">AMNH107936</t>
  </si>
  <si>
    <t xml:space="preserve">albivitta phaeolaemus</t>
  </si>
  <si>
    <t xml:space="preserve">03/30,-76/38</t>
  </si>
  <si>
    <t xml:space="preserve">Colombia:Cauca,SanAntonio,7000'</t>
  </si>
  <si>
    <t xml:space="preserve">26 Jan 1911</t>
  </si>
  <si>
    <t xml:space="preserve">AMNH108882</t>
  </si>
  <si>
    <t xml:space="preserve">Colombia:Cauca,SanAntonio,6600'</t>
  </si>
  <si>
    <t xml:space="preserve">30 Mar 1911</t>
  </si>
  <si>
    <t xml:space="preserve">W.B.Richardson &amp; F. M. Chapman</t>
  </si>
  <si>
    <t xml:space="preserve">AMNH109561</t>
  </si>
  <si>
    <t xml:space="preserve">02/31,-77/00</t>
  </si>
  <si>
    <t xml:space="preserve">Colombia:Cocal,W of Popayan,6000'</t>
  </si>
  <si>
    <t xml:space="preserve">17 Jun 1911</t>
  </si>
  <si>
    <t xml:space="preserve">AMNH109559</t>
  </si>
  <si>
    <t xml:space="preserve">02/32,-76/57</t>
  </si>
  <si>
    <t xml:space="preserve">Colombia:Cauca,CerroMunchique,coast range, W of Popayan,8325'</t>
  </si>
  <si>
    <t xml:space="preserve">30 May 1911</t>
  </si>
  <si>
    <t xml:space="preserve">LSUMNS44940</t>
  </si>
  <si>
    <t xml:space="preserve">04/16,-76/07</t>
  </si>
  <si>
    <t xml:space="preserve">Colombia:Uribe,Cauca,1900m - W.Cord.</t>
  </si>
  <si>
    <t xml:space="preserve">15 Jun1959</t>
  </si>
  <si>
    <t xml:space="preserve">M.A.Carriker,Jr.</t>
  </si>
  <si>
    <t xml:space="preserve">LSUMNS38610</t>
  </si>
  <si>
    <t xml:space="preserve">04/43,-76/01</t>
  </si>
  <si>
    <t xml:space="preserve">Colombia:aboveCauca,2200m</t>
  </si>
  <si>
    <t xml:space="preserve">no date</t>
  </si>
  <si>
    <t xml:space="preserve">AMNH308656</t>
  </si>
  <si>
    <t xml:space="preserve">albivitta </t>
  </si>
  <si>
    <t xml:space="preserve">07/54,-72/31</t>
  </si>
  <si>
    <t xml:space="preserve">Colombia:Gramalote,WofCucuta</t>
  </si>
  <si>
    <t xml:space="preserve">   Nov 1940</t>
  </si>
  <si>
    <t xml:space="preserve">Nicefaro Maria</t>
  </si>
  <si>
    <t xml:space="preserve">AMNH788422</t>
  </si>
  <si>
    <t xml:space="preserve">04/30,-74/20</t>
  </si>
  <si>
    <t xml:space="preserve">Colombia:Cundinamarca,Aguabonita</t>
  </si>
  <si>
    <t xml:space="preserve">25 Sep 1960</t>
  </si>
  <si>
    <t xml:space="preserve">Pablo Bernal</t>
  </si>
  <si>
    <t xml:space="preserve">AMNH126512</t>
  </si>
  <si>
    <t xml:space="preserve">04/34,-74/27</t>
  </si>
  <si>
    <t xml:space="preserve">Colombia:Subia,Cundinamarca,Junta a la Mesa,1900m</t>
  </si>
  <si>
    <t xml:space="preserve">25 Jul 1913</t>
  </si>
  <si>
    <t xml:space="preserve">Manuel Gonzalez</t>
  </si>
  <si>
    <t xml:space="preserve">AMNH126505</t>
  </si>
  <si>
    <t xml:space="preserve">10 Jul 1913</t>
  </si>
  <si>
    <t xml:space="preserve">AMNH126511</t>
  </si>
  <si>
    <t xml:space="preserve">AMNH126501</t>
  </si>
  <si>
    <t xml:space="preserve">05/05,-74/10</t>
  </si>
  <si>
    <t xml:space="preserve">Colombia:Montan~adeEsmeralda,Cundin.</t>
  </si>
  <si>
    <t xml:space="preserve">28 Apr 1913</t>
  </si>
  <si>
    <t xml:space="preserve">AMNH116063</t>
  </si>
  <si>
    <t xml:space="preserve">01/47,-76/22</t>
  </si>
  <si>
    <t xml:space="preserve">Colombia:LaPalma,Huila,5500'</t>
  </si>
  <si>
    <t xml:space="preserve"> 1 May 1912</t>
  </si>
  <si>
    <t xml:space="preserve">Leo E. Miller</t>
  </si>
  <si>
    <t xml:space="preserve">AMNH116064</t>
  </si>
  <si>
    <t xml:space="preserve">02/30,-75/45</t>
  </si>
  <si>
    <t xml:space="preserve">Colombia:Andalucia,E.Andes,Huila,5000'</t>
  </si>
  <si>
    <t xml:space="preserve"> 6 Jun 1912</t>
  </si>
  <si>
    <t xml:space="preserve">AMNH121712</t>
  </si>
  <si>
    <t xml:space="preserve">04/21,-74/22</t>
  </si>
  <si>
    <t xml:space="preserve">Colombia:Aguadita,E.Andes,aboveFusugasuga,6500'</t>
  </si>
  <si>
    <t xml:space="preserve">30 Mar 1913</t>
  </si>
  <si>
    <t xml:space="preserve">Chapman,Cherrie, et al.</t>
  </si>
  <si>
    <t xml:space="preserve">AMNH121711</t>
  </si>
  <si>
    <t xml:space="preserve">27 Mar 1913</t>
  </si>
  <si>
    <t xml:space="preserve">AMNH126509</t>
  </si>
  <si>
    <t xml:space="preserve">AMNH126506</t>
  </si>
  <si>
    <t xml:space="preserve">USNM255857</t>
  </si>
  <si>
    <t xml:space="preserve">albivitta albivitta</t>
  </si>
  <si>
    <t xml:space="preserve">Colombia:Andalucia,E.Andes,Huila,3000'</t>
  </si>
  <si>
    <t xml:space="preserve">15 Jun 1912</t>
  </si>
  <si>
    <t xml:space="preserve">USNM446418</t>
  </si>
  <si>
    <t xml:space="preserve">02/15,-76/05</t>
  </si>
  <si>
    <t xml:space="preserve">Colombia:Huila,Belen,7000'</t>
  </si>
  <si>
    <t xml:space="preserve"> 2 Apr 1952</t>
  </si>
  <si>
    <t xml:space="preserve">USNM255858</t>
  </si>
  <si>
    <t xml:space="preserve">04/56,-74/11</t>
  </si>
  <si>
    <t xml:space="preserve">Colombia:Cundinamarca,LaMar,nr.Subachoque,2680m</t>
  </si>
  <si>
    <t xml:space="preserve">10 Jun 1913</t>
  </si>
  <si>
    <t xml:space="preserve">USNM436318</t>
  </si>
  <si>
    <t xml:space="preserve">05/42,-75/07</t>
  </si>
  <si>
    <t xml:space="preserve">Colombia:Antioquia,LaBodega,5800'</t>
  </si>
  <si>
    <t xml:space="preserve">13 Jun 1951</t>
  </si>
  <si>
    <t xml:space="preserve">USNM436321</t>
  </si>
  <si>
    <t xml:space="preserve">USNM446420</t>
  </si>
  <si>
    <t xml:space="preserve">02/20,-76/05</t>
  </si>
  <si>
    <t xml:space="preserve">Colombia:Cauca,Tijeras,Moscapan,8400'</t>
  </si>
  <si>
    <t xml:space="preserve">15 Mar 1952</t>
  </si>
  <si>
    <t xml:space="preserve">USNM446421</t>
  </si>
  <si>
    <t xml:space="preserve"> 5 Mar 1952</t>
  </si>
  <si>
    <t xml:space="preserve">USNM446422</t>
  </si>
  <si>
    <t xml:space="preserve"> 3 Mar 1952</t>
  </si>
  <si>
    <t xml:space="preserve">USNM373032</t>
  </si>
  <si>
    <t xml:space="preserve">10/00,-73/00</t>
  </si>
  <si>
    <t xml:space="preserve">Colombia:Magdalena,SofVillanueva,SierraPerija,LaAfrica,5300'</t>
  </si>
  <si>
    <t xml:space="preserve">12 Jun 1942</t>
  </si>
  <si>
    <t xml:space="preserve">USNM373028</t>
  </si>
  <si>
    <t xml:space="preserve">Colombia:Magdalena,SierraPerija,aboveAiroca,5500-6000'</t>
  </si>
  <si>
    <t xml:space="preserve">25 Apr 1942</t>
  </si>
  <si>
    <t xml:space="preserve">USNM373024</t>
  </si>
  <si>
    <t xml:space="preserve">20 Apr 1942</t>
  </si>
  <si>
    <t xml:space="preserve">USNM373021</t>
  </si>
  <si>
    <t xml:space="preserve">Colombia:Magdalena,SierraPerija,aboveAiroca,6500'</t>
  </si>
  <si>
    <t xml:space="preserve"> 7 May 1942</t>
  </si>
  <si>
    <t xml:space="preserve">USNM373023</t>
  </si>
  <si>
    <t xml:space="preserve">Colombia:Magdalena,SierraPerija,aboveEroca,5500-6000'</t>
  </si>
  <si>
    <t xml:space="preserve">17 Apr 1942</t>
  </si>
  <si>
    <t xml:space="preserve">USNM373030</t>
  </si>
  <si>
    <t xml:space="preserve">Colombia:Magdalena,SierraPerija,aboveEroca,6500'</t>
  </si>
  <si>
    <t xml:space="preserve">26 Apr 1942</t>
  </si>
  <si>
    <t xml:space="preserve">USNM373027</t>
  </si>
  <si>
    <t xml:space="preserve">Colombia:Magdalena,SierraPerija,aboveEroca,3500-6000'</t>
  </si>
  <si>
    <t xml:space="preserve">USNM392422</t>
  </si>
  <si>
    <t xml:space="preserve">08/01,-75/58</t>
  </si>
  <si>
    <t xml:space="preserve">Colombia:BuenosAires,SantanderN,6050'</t>
  </si>
  <si>
    <t xml:space="preserve">24 Sep 1946</t>
  </si>
  <si>
    <t xml:space="preserve">AMNH487042</t>
  </si>
  <si>
    <t xml:space="preserve">08/30,-71/05</t>
  </si>
  <si>
    <t xml:space="preserve">Venezuela,Merida??,El El Corial,2500m</t>
  </si>
  <si>
    <t xml:space="preserve">14 Jun 1896</t>
  </si>
  <si>
    <t xml:space="preserve">Salomon Bricen~o</t>
  </si>
  <si>
    <t xml:space="preserve">AMNH487047</t>
  </si>
  <si>
    <t xml:space="preserve">08/36,-71/08</t>
  </si>
  <si>
    <t xml:space="preserve">Venezuela:Merida,La Al...,2500m</t>
  </si>
  <si>
    <t xml:space="preserve">24 Feb 1896?</t>
  </si>
  <si>
    <t xml:space="preserve">AMNH487046</t>
  </si>
  <si>
    <t xml:space="preserve">08/40,-71/06</t>
  </si>
  <si>
    <t xml:space="preserve">Venezuela:Merida,Valle</t>
  </si>
  <si>
    <t xml:space="preserve">16 Apr?1896</t>
  </si>
  <si>
    <t xml:space="preserve">AMNH186361</t>
  </si>
  <si>
    <t xml:space="preserve">00/28,-77/36</t>
  </si>
  <si>
    <t xml:space="preserve">Ecuador:SumacoArriba</t>
  </si>
  <si>
    <t xml:space="preserve">19 Jan 1921</t>
  </si>
  <si>
    <t xml:space="preserve">Olalla y Hijos; date is ?</t>
  </si>
  <si>
    <t xml:space="preserve">AMNH487057</t>
  </si>
  <si>
    <t xml:space="preserve">00/27,-77/53</t>
  </si>
  <si>
    <t xml:space="preserve">Ecuador:Baeza,E.Ecuador</t>
  </si>
  <si>
    <t xml:space="preserve">   Mar 1899</t>
  </si>
  <si>
    <t xml:space="preserve">Messrs. Goodfellow &amp; Hamilton</t>
  </si>
  <si>
    <t xml:space="preserve">AMNH487056</t>
  </si>
  <si>
    <t xml:space="preserve">AMNH176012</t>
  </si>
  <si>
    <t xml:space="preserve">Ecuador:Baeza</t>
  </si>
  <si>
    <t xml:space="preserve">23 Nov 1922</t>
  </si>
  <si>
    <t xml:space="preserve">Olalla y Hijos</t>
  </si>
  <si>
    <t xml:space="preserve">AMNH180205</t>
  </si>
  <si>
    <t xml:space="preserve">Ecuador:Baeza Abajo</t>
  </si>
  <si>
    <t xml:space="preserve">17 Sep 1923</t>
  </si>
  <si>
    <t xml:space="preserve">AMNH487058</t>
  </si>
  <si>
    <t xml:space="preserve">Goodfellow &amp; Hamilton</t>
  </si>
  <si>
    <t xml:space="preserve">AMNH487059</t>
  </si>
  <si>
    <t xml:space="preserve">AMNH186359</t>
  </si>
  <si>
    <t xml:space="preserve">Ecuador:Sumaco Arriba</t>
  </si>
  <si>
    <t xml:space="preserve">18 Jan 1925</t>
  </si>
  <si>
    <t xml:space="preserve">AMNH186360</t>
  </si>
  <si>
    <t xml:space="preserve">19 Jan 1925</t>
  </si>
  <si>
    <t xml:space="preserve">AMNH186357</t>
  </si>
  <si>
    <t xml:space="preserve">17 Jan 1925</t>
  </si>
  <si>
    <t xml:space="preserve">AMNH447358</t>
  </si>
  <si>
    <t xml:space="preserve">1/32,-78/03</t>
  </si>
  <si>
    <t xml:space="preserve">Ecuador:Macanero?,RioPastaza,AndesOriente</t>
  </si>
  <si>
    <t xml:space="preserve">1935-36</t>
  </si>
  <si>
    <t xml:space="preserve">"C.L."</t>
  </si>
  <si>
    <t xml:space="preserve">AMNH180206</t>
  </si>
  <si>
    <t xml:space="preserve">Ecuador: Baeza</t>
  </si>
  <si>
    <t xml:space="preserve">29 Sep 1923</t>
  </si>
  <si>
    <t xml:space="preserve">AMNH186358</t>
  </si>
  <si>
    <t xml:space="preserve">Ecuador: Sumaco Arriba</t>
  </si>
  <si>
    <t xml:space="preserve">AMNH176010</t>
  </si>
  <si>
    <t xml:space="preserve">Ecuador: Baeza Arriba</t>
  </si>
  <si>
    <t xml:space="preserve">14 Nov 1922</t>
  </si>
  <si>
    <t xml:space="preserve">AMNH71353</t>
  </si>
  <si>
    <t xml:space="preserve">11/10,-73/56</t>
  </si>
  <si>
    <t xml:space="preserve">Colombia:SantaMarta, Las Nubes</t>
  </si>
  <si>
    <t xml:space="preserve">11 Dec 1898</t>
  </si>
  <si>
    <t xml:space="preserve">AMNH71352</t>
  </si>
  <si>
    <t xml:space="preserve">10 Dec 1898</t>
  </si>
  <si>
    <t xml:space="preserve">F?</t>
  </si>
  <si>
    <t xml:space="preserve">AMNH73167</t>
  </si>
  <si>
    <t xml:space="preserve">28 Mar 1899</t>
  </si>
  <si>
    <t xml:space="preserve">AMNH71354</t>
  </si>
  <si>
    <t xml:space="preserve">Colombia:SantaMarta,LasNubes</t>
  </si>
  <si>
    <t xml:space="preserve">14 Dec 1898</t>
  </si>
  <si>
    <t xml:space="preserve">AMNH71359</t>
  </si>
  <si>
    <t xml:space="preserve">17 Dec 1898</t>
  </si>
  <si>
    <t xml:space="preserve">AMNH71358</t>
  </si>
  <si>
    <t xml:space="preserve">AMNH73175</t>
  </si>
  <si>
    <t xml:space="preserve">Colombia:Santa Marta</t>
  </si>
  <si>
    <t xml:space="preserve">16 Jan 1899</t>
  </si>
  <si>
    <t xml:space="preserve">USNM387139</t>
  </si>
  <si>
    <t xml:space="preserve">17 Apr 1946</t>
  </si>
  <si>
    <t xml:space="preserve">USNM383652</t>
  </si>
  <si>
    <t xml:space="preserve">USNM383651</t>
  </si>
  <si>
    <t xml:space="preserve">15 Jun 1945</t>
  </si>
  <si>
    <t xml:space="preserve">USNM387124</t>
  </si>
  <si>
    <t xml:space="preserve">Colombia:Sta.Marta,VistaNieve,7000'</t>
  </si>
  <si>
    <t xml:space="preserve"> 9 Oct 1945</t>
  </si>
  <si>
    <t xml:space="preserve">USNM373020</t>
  </si>
  <si>
    <t xml:space="preserve">Colombia:Sta.Marta,CerroSanLorenzo</t>
  </si>
  <si>
    <t xml:space="preserve">17 Apr 1943</t>
  </si>
  <si>
    <t xml:space="preserve">USNM387130</t>
  </si>
  <si>
    <t xml:space="preserve">Colombia:,Sta.Marta,SanLorenzo,6800-7200'</t>
  </si>
  <si>
    <t xml:space="preserve">USNM387132</t>
  </si>
  <si>
    <t xml:space="preserve">USNM387136</t>
  </si>
  <si>
    <t xml:space="preserve">20 Jan 1946</t>
  </si>
  <si>
    <t xml:space="preserve">USNM387134</t>
  </si>
  <si>
    <t xml:space="preserve">19 Jan 1946</t>
  </si>
  <si>
    <t xml:space="preserve">AMNH108881</t>
  </si>
  <si>
    <t xml:space="preserve">03/32,-76/16</t>
  </si>
  <si>
    <t xml:space="preserve">Colombia:Cauca,E.of Palmira,6800'</t>
  </si>
  <si>
    <t xml:space="preserve">20 Apr 1911</t>
  </si>
  <si>
    <t xml:space="preserve">AMNH108880</t>
  </si>
  <si>
    <t xml:space="preserve">AMNH71592</t>
  </si>
  <si>
    <t xml:space="preserve">03/25,-76/10</t>
  </si>
  <si>
    <t xml:space="preserve">Colombia:LosTambos</t>
  </si>
  <si>
    <t xml:space="preserve"> 7 Jun 1898</t>
  </si>
  <si>
    <t xml:space="preserve">J. H. Batty</t>
  </si>
  <si>
    <t xml:space="preserve">AMNH111788</t>
  </si>
  <si>
    <t xml:space="preserve">04/38,-75/34</t>
  </si>
  <si>
    <t xml:space="preserve">Colombia:Salento,W Quin</t>
  </si>
  <si>
    <t xml:space="preserve">26 Sep 1911</t>
  </si>
  <si>
    <t xml:space="preserve">A.A.Allen,L.E.Miller</t>
  </si>
  <si>
    <t xml:space="preserve">USNM425973</t>
  </si>
  <si>
    <t xml:space="preserve">Colombia:D.Antioquia,Hcda.Potreros,6500'</t>
  </si>
  <si>
    <t xml:space="preserve">15 Jun 1950</t>
  </si>
  <si>
    <t xml:space="preserve">USNM401624</t>
  </si>
  <si>
    <t xml:space="preserve">Colombia:D.Antioquia,Valdivia</t>
  </si>
  <si>
    <t xml:space="preserve">AMNH107934</t>
  </si>
  <si>
    <t xml:space="preserve">14 Jan 1911</t>
  </si>
  <si>
    <t xml:space="preserve">AMNH109560</t>
  </si>
  <si>
    <t xml:space="preserve">02/35,-76/55</t>
  </si>
  <si>
    <t xml:space="preserve">Colombia:LaFlorida,WofPopayan,7000'</t>
  </si>
  <si>
    <t xml:space="preserve">14 Jul 1911</t>
  </si>
  <si>
    <t xml:space="preserve">AMNH107935</t>
  </si>
  <si>
    <t xml:space="preserve">16 Jan 1911</t>
  </si>
  <si>
    <t xml:space="preserve">AMNH111790</t>
  </si>
  <si>
    <t xml:space="preserve">04/30,-75/20</t>
  </si>
  <si>
    <t xml:space="preserve">Colombia:ElEden,E.Quindio,Andes,8300'</t>
  </si>
  <si>
    <t xml:space="preserve">20 Oct 1911</t>
  </si>
  <si>
    <t xml:space="preserve">A.A.Allen &amp; L.E. Miller</t>
  </si>
  <si>
    <t xml:space="preserve">AMNH126507</t>
  </si>
  <si>
    <t xml:space="preserve">AMNH116061</t>
  </si>
  <si>
    <t xml:space="preserve">AMNH116062</t>
  </si>
  <si>
    <t xml:space="preserve"> 2 May 1912</t>
  </si>
  <si>
    <t xml:space="preserve">AMNH121710</t>
  </si>
  <si>
    <t xml:space="preserve">USNM446417</t>
  </si>
  <si>
    <t xml:space="preserve">01/50,-76/20</t>
  </si>
  <si>
    <t xml:space="preserve">Colombia:Huila,LaCandela,7000'</t>
  </si>
  <si>
    <t xml:space="preserve">17 May 1952</t>
  </si>
  <si>
    <t xml:space="preserve">USNM446419</t>
  </si>
  <si>
    <t xml:space="preserve">Colombia:Huila,Belen, 7000'</t>
  </si>
  <si>
    <t xml:space="preserve">21 Mar 1952</t>
  </si>
  <si>
    <t xml:space="preserve">USNM373033</t>
  </si>
  <si>
    <t xml:space="preserve">USNM392421</t>
  </si>
  <si>
    <t xml:space="preserve"> 7 Apr 1946</t>
  </si>
  <si>
    <t xml:space="preserve">USNM392420</t>
  </si>
  <si>
    <t xml:space="preserve">USNM373029</t>
  </si>
  <si>
    <t xml:space="preserve">Colombia:Magdalena,SierraPerija,5500-6000'</t>
  </si>
  <si>
    <t xml:space="preserve">25 Apr 1042</t>
  </si>
  <si>
    <t xml:space="preserve">USNM368938</t>
  </si>
  <si>
    <t xml:space="preserve">10/51,-72/43</t>
  </si>
  <si>
    <t xml:space="preserve">Colombia:Magdalena,MonteElias,5000-5500'</t>
  </si>
  <si>
    <t xml:space="preserve">31 Jul 1941</t>
  </si>
  <si>
    <t xml:space="preserve">USNM373026</t>
  </si>
  <si>
    <t xml:space="preserve">22 Apr 1942</t>
  </si>
  <si>
    <t xml:space="preserve">USNM373025</t>
  </si>
  <si>
    <t xml:space="preserve">USNM373022</t>
  </si>
  <si>
    <t xml:space="preserve">USNM373031</t>
  </si>
  <si>
    <t xml:space="preserve">Colombia:Magdalena,SierraPerija,6500'</t>
  </si>
  <si>
    <t xml:space="preserve">USNM401622</t>
  </si>
  <si>
    <t xml:space="preserve">07/40,-72/31</t>
  </si>
  <si>
    <t xml:space="preserve">Colombia:SantanderN,PaloGordo,4650'</t>
  </si>
  <si>
    <t xml:space="preserve">17 Nov 1947</t>
  </si>
  <si>
    <t xml:space="preserve">USNM401623</t>
  </si>
  <si>
    <t xml:space="preserve">13 Nov 1947</t>
  </si>
  <si>
    <t xml:space="preserve">USNM411035</t>
  </si>
  <si>
    <t xml:space="preserve">07/04,-72/56</t>
  </si>
  <si>
    <t xml:space="preserve">Colombia:Santander,Heda,LasVegas</t>
  </si>
  <si>
    <t xml:space="preserve"> 1 Sep 1949</t>
  </si>
  <si>
    <t xml:space="preserve">USNM368939</t>
  </si>
  <si>
    <t xml:space="preserve">Colombia:Magdalena,MonteElias,SierraNegra,SEfonseca,4000-5000'</t>
  </si>
  <si>
    <t xml:space="preserve">29 Jul 1941</t>
  </si>
  <si>
    <t xml:space="preserve">USNM368940</t>
  </si>
  <si>
    <t xml:space="preserve">Colombia:Magdalena,MonteElias,SierraNegra,SEfonseca,5000-6000'</t>
  </si>
  <si>
    <t xml:space="preserve"> 1 Aug 1941</t>
  </si>
  <si>
    <t xml:space="preserve">USNM436319</t>
  </si>
  <si>
    <t xml:space="preserve">USNM436320</t>
  </si>
  <si>
    <t xml:space="preserve">AMNH487043</t>
  </si>
  <si>
    <t xml:space="preserve">Venezuela:Merida,ElCorial,2500m</t>
  </si>
  <si>
    <t xml:space="preserve"> 4 Sep 1896</t>
  </si>
  <si>
    <t xml:space="preserve">AMNH180208</t>
  </si>
  <si>
    <t xml:space="preserve"> 7 Oct 1923</t>
  </si>
  <si>
    <t xml:space="preserve">AMNH173779</t>
  </si>
  <si>
    <t xml:space="preserve">Ecuador:Baeza Arriba</t>
  </si>
  <si>
    <t xml:space="preserve">15 Sep 1922</t>
  </si>
  <si>
    <t xml:space="preserve">AMNH487060</t>
  </si>
  <si>
    <t xml:space="preserve">AMNH176015</t>
  </si>
  <si>
    <t xml:space="preserve">12 Nov 1922</t>
  </si>
  <si>
    <t xml:space="preserve">AMNH487061</t>
  </si>
  <si>
    <t xml:space="preserve">AMNH186362</t>
  </si>
  <si>
    <t xml:space="preserve">USNM101305</t>
  </si>
  <si>
    <t xml:space="preserve">-02/10,-79/50</t>
  </si>
  <si>
    <t xml:space="preserve">Ecuador:Guayaquil</t>
  </si>
  <si>
    <t xml:space="preserve">1884</t>
  </si>
  <si>
    <t xml:space="preserve">LSUMNS61505</t>
  </si>
  <si>
    <t xml:space="preserve">07/22,-73/00</t>
  </si>
  <si>
    <t xml:space="preserve">Colombia:above Suruta,Santander,2800m</t>
  </si>
  <si>
    <t xml:space="preserve">13 Jan 1962</t>
  </si>
  <si>
    <t xml:space="preserve">M.A.Carriker, Jr.</t>
  </si>
  <si>
    <t xml:space="preserve">LSUMNS87626</t>
  </si>
  <si>
    <t xml:space="preserve">albivitta cyanolaemus</t>
  </si>
  <si>
    <t xml:space="preserve">-05/02,-79/21</t>
  </si>
  <si>
    <t xml:space="preserve">PERU:Cajamarca,Playon,2kmS Carmen on RioSamaniego</t>
  </si>
  <si>
    <t xml:space="preserve"> 9 Jul 1978</t>
  </si>
  <si>
    <t xml:space="preserve">J.WilliamEley</t>
  </si>
  <si>
    <t xml:space="preserve">LSUMNS87625</t>
  </si>
  <si>
    <t xml:space="preserve"> 2 Jul 1978</t>
  </si>
  <si>
    <t xml:space="preserve">R.D.Semba</t>
  </si>
  <si>
    <t xml:space="preserve">LSUMNS81873</t>
  </si>
  <si>
    <t xml:space="preserve">-05/46,-77/41</t>
  </si>
  <si>
    <t xml:space="preserve">PERU:SanMartin,15kmNEAbraPatricia</t>
  </si>
  <si>
    <t xml:space="preserve">31 Aug 1976</t>
  </si>
  <si>
    <t xml:space="preserve">J.P.O'Neill</t>
  </si>
  <si>
    <t xml:space="preserve">LSUMNS87628</t>
  </si>
  <si>
    <t xml:space="preserve">-05/35,-78/22</t>
  </si>
  <si>
    <t xml:space="preserve">PERU:Amazonas,12 km E La Peca</t>
  </si>
  <si>
    <t xml:space="preserve">18 Jun 1978</t>
  </si>
  <si>
    <t xml:space="preserve">L.J.Bakkley</t>
  </si>
  <si>
    <t xml:space="preserve">AMNH181266</t>
  </si>
  <si>
    <t xml:space="preserve">cyanolaemus</t>
  </si>
  <si>
    <t xml:space="preserve">-05/10,-79/10</t>
  </si>
  <si>
    <t xml:space="preserve">PERU:NPeru,Chaupe,6100'</t>
  </si>
  <si>
    <t xml:space="preserve">20 Feb 1923</t>
  </si>
  <si>
    <t xml:space="preserve">Harry Watkins</t>
  </si>
  <si>
    <t xml:space="preserve">AMNH181267</t>
  </si>
  <si>
    <t xml:space="preserve">28 Feb 1923</t>
  </si>
  <si>
    <t xml:space="preserve">AMNH181268</t>
  </si>
  <si>
    <t xml:space="preserve">AMNH181269</t>
  </si>
  <si>
    <t xml:space="preserve"> 6 Mar 1923</t>
  </si>
  <si>
    <t xml:space="preserve">AMNH181264</t>
  </si>
  <si>
    <t xml:space="preserve">10 Feb 1923</t>
  </si>
  <si>
    <t xml:space="preserve">LSUMNS97624</t>
  </si>
  <si>
    <t xml:space="preserve">PERU:Cajamarca,Machete on Sapalacha-Carmen trail</t>
  </si>
  <si>
    <t xml:space="preserve">18 Jun 1980</t>
  </si>
  <si>
    <t xml:space="preserve">LSUMNS97625</t>
  </si>
  <si>
    <t xml:space="preserve">PERU:Cajamarca,Cucuma on Sapalacha-Carmen trail</t>
  </si>
  <si>
    <t xml:space="preserve">24 Jun 1980</t>
  </si>
  <si>
    <t xml:space="preserve">T.A.ParkerIII 2178</t>
  </si>
  <si>
    <t xml:space="preserve">LSUMNS87627</t>
  </si>
  <si>
    <t xml:space="preserve">11 Jul 1978</t>
  </si>
  <si>
    <t xml:space="preserve">R.D. Semba</t>
  </si>
  <si>
    <t xml:space="preserve">LSUMNS81872</t>
  </si>
  <si>
    <t xml:space="preserve">-05/56,-77/59</t>
  </si>
  <si>
    <t xml:space="preserve">PERU:Amazonas,33kmNEIngenio on rd to L.Tamacochas</t>
  </si>
  <si>
    <t xml:space="preserve">17 Aug 1976</t>
  </si>
  <si>
    <t xml:space="preserve">LSUMNS81871</t>
  </si>
  <si>
    <t xml:space="preserve"> 8 Aug 1976</t>
  </si>
  <si>
    <t xml:space="preserve">Gary R. Graves 197</t>
  </si>
  <si>
    <t xml:space="preserve">LSUMNS87630</t>
  </si>
  <si>
    <t xml:space="preserve">30 Jun 1978</t>
  </si>
  <si>
    <t xml:space="preserve">G. L. Graham</t>
  </si>
  <si>
    <t xml:space="preserve">LSUMNS87629</t>
  </si>
  <si>
    <t xml:space="preserve">AMNH234530</t>
  </si>
  <si>
    <t xml:space="preserve">-06/11,-77/13</t>
  </si>
  <si>
    <t xml:space="preserve">PERU:NEPeru,Uscho,ca.50miEChachapoyas,5000'</t>
  </si>
  <si>
    <t xml:space="preserve">30 Oct 1925</t>
  </si>
  <si>
    <t xml:space="preserve">AMNH234534</t>
  </si>
  <si>
    <t xml:space="preserve">-06/10,-77/31</t>
  </si>
  <si>
    <t xml:space="preserve">PERU:NEPeru,LaLejia,NofChachapoyas,~9000'</t>
  </si>
  <si>
    <t xml:space="preserve">Harry Watkins; with some atrogularis?</t>
  </si>
  <si>
    <t xml:space="preserve">AMNH234531</t>
  </si>
  <si>
    <t xml:space="preserve">PERU:NEPeru,Uscho,50miEChachapoyas</t>
  </si>
  <si>
    <t xml:space="preserve"> 3 Oct 1925</t>
  </si>
  <si>
    <t xml:space="preserve">Harry Watkins; w/ maybe a little atrogularis</t>
  </si>
  <si>
    <t xml:space="preserve">HYBRIDS---</t>
  </si>
  <si>
    <t xml:space="preserve">LSUMNS92029</t>
  </si>
  <si>
    <t xml:space="preserve">cyanolaemusXatrogularis</t>
  </si>
  <si>
    <t xml:space="preserve">-07/05,-75/05</t>
  </si>
  <si>
    <t xml:space="preserve">PERU:LaLibertad,Utcubamba,trail to Ongon</t>
  </si>
  <si>
    <t xml:space="preserve">25 Oct 1979</t>
  </si>
  <si>
    <t xml:space="preserve">D.Wiedenfeld 444</t>
  </si>
  <si>
    <t xml:space="preserve">AMNH234532</t>
  </si>
  <si>
    <t xml:space="preserve">PERU:NEPeru,LaLejia,NofChachapoyas</t>
  </si>
  <si>
    <t xml:space="preserve">Harry Watkins; see notes</t>
  </si>
  <si>
    <t xml:space="preserve">AMNH234533</t>
  </si>
  <si>
    <t xml:space="preserve">11 Mar 1925</t>
  </si>
  <si>
    <t xml:space="preserve">AMNH234535</t>
  </si>
  <si>
    <t xml:space="preserve">16 Apr 1925</t>
  </si>
  <si>
    <t xml:space="preserve">LSUMNS84550</t>
  </si>
  <si>
    <t xml:space="preserve">atrogularis-&gt;cyanolaemus?</t>
  </si>
  <si>
    <t xml:space="preserve">-09/05,-75/46</t>
  </si>
  <si>
    <t xml:space="preserve">PERU:Loreto,AbraDivisiona</t>
  </si>
  <si>
    <t xml:space="preserve">14 Aug 1977</t>
  </si>
  <si>
    <t xml:space="preserve">LSUMNS62227</t>
  </si>
  <si>
    <t xml:space="preserve">PERU:Huanuco,Divisoria,CordilleraAzul</t>
  </si>
  <si>
    <t xml:space="preserve">17 Aug 1967</t>
  </si>
  <si>
    <t xml:space="preserve">LSUMNS69410</t>
  </si>
  <si>
    <t xml:space="preserve">-12/44,-73/47</t>
  </si>
  <si>
    <t xml:space="preserve">PERU:Ayacucho,Huanhuachayo 12o44'S 73o47'W</t>
  </si>
  <si>
    <t xml:space="preserve"> 6 May 1971</t>
  </si>
  <si>
    <t xml:space="preserve">LSUMNS73933</t>
  </si>
  <si>
    <t xml:space="preserve">atrogularis</t>
  </si>
  <si>
    <t xml:space="preserve">-09/40,-76/09</t>
  </si>
  <si>
    <t xml:space="preserve">PERU:Huanuco,trail to Paty, below Carpish Pass</t>
  </si>
  <si>
    <t xml:space="preserve"> 2 Aug 1973</t>
  </si>
  <si>
    <t xml:space="preserve">D.A.Tallman 1661</t>
  </si>
  <si>
    <t xml:space="preserve">LSUMNS73932</t>
  </si>
  <si>
    <t xml:space="preserve">10 Aug 1973</t>
  </si>
  <si>
    <t xml:space="preserve">R.J.Loque</t>
  </si>
  <si>
    <t xml:space="preserve">LSUMNS123730</t>
  </si>
  <si>
    <t xml:space="preserve">-14/31,-67/35</t>
  </si>
  <si>
    <t xml:space="preserve">BOLIVIA:Gral.Ballivan,SerraniaPilon</t>
  </si>
  <si>
    <t xml:space="preserve">21 Sep 1984</t>
  </si>
  <si>
    <t xml:space="preserve">Donna C. Schmitt</t>
  </si>
  <si>
    <t xml:space="preserve">LSUMNS37512</t>
  </si>
  <si>
    <t xml:space="preserve">-17/56,-63/24</t>
  </si>
  <si>
    <t xml:space="preserve">BOLIVIA:Sta.Cruz,Cercado,Espejos</t>
  </si>
  <si>
    <t xml:space="preserve">22 Dec 1967</t>
  </si>
  <si>
    <t xml:space="preserve">F.Steinbach 14295</t>
  </si>
  <si>
    <t xml:space="preserve">LSUMNS37511</t>
  </si>
  <si>
    <t xml:space="preserve">-17/00,-64/00</t>
  </si>
  <si>
    <t xml:space="preserve">BOLIVIA:Sta.Cruz,Ichilo,RioColorado</t>
  </si>
  <si>
    <t xml:space="preserve">18 Sep 1944</t>
  </si>
  <si>
    <t xml:space="preserve">F.Steinbach 9000</t>
  </si>
  <si>
    <t xml:space="preserve">LSUMNS123729</t>
  </si>
  <si>
    <t xml:space="preserve">BOLIVIA:Beni,Gral.BallivanSerraniaPilon</t>
  </si>
  <si>
    <t xml:space="preserve">19 Sep 1984</t>
  </si>
  <si>
    <t xml:space="preserve">LSUMNS156323</t>
  </si>
  <si>
    <t xml:space="preserve">-08/00,-74/00</t>
  </si>
  <si>
    <t xml:space="preserve">PERU:Ucayali,65kmENEPucallpa,RioShesha</t>
  </si>
  <si>
    <t xml:space="preserve">11 Jul 1987</t>
  </si>
  <si>
    <t xml:space="preserve">Vladimiro/J.P.O'Neill</t>
  </si>
  <si>
    <t xml:space="preserve">AMNH169639</t>
  </si>
  <si>
    <t xml:space="preserve">-11/09,-75/20</t>
  </si>
  <si>
    <t xml:space="preserve">PERU:Junin,Tulumayo,4000'</t>
  </si>
  <si>
    <t xml:space="preserve">15 May 1921</t>
  </si>
  <si>
    <t xml:space="preserve">AMNH820698</t>
  </si>
  <si>
    <t xml:space="preserve">atrogularis &gt; dimidiatus</t>
  </si>
  <si>
    <t xml:space="preserve">-12/42,-73/43</t>
  </si>
  <si>
    <t xml:space="preserve">PERU:Ayacucho, Rio Sta. Rosa</t>
  </si>
  <si>
    <t xml:space="preserve">14 Aug 1968</t>
  </si>
  <si>
    <t xml:space="preserve">J.S. Weske &amp; J. Terborgh</t>
  </si>
  <si>
    <t xml:space="preserve">AMNH820165</t>
  </si>
  <si>
    <t xml:space="preserve">-12/38,-73/39</t>
  </si>
  <si>
    <t xml:space="preserve">PERU:Dept.Cuzco,CordilleraVilcabamba,1370m</t>
  </si>
  <si>
    <t xml:space="preserve">22 Jun 1967</t>
  </si>
  <si>
    <t xml:space="preserve">John S. Weske &amp; John W. Terborgh</t>
  </si>
  <si>
    <t xml:space="preserve">AMNH487100</t>
  </si>
  <si>
    <t xml:space="preserve">-11/03,-75/19</t>
  </si>
  <si>
    <t xml:space="preserve">PERU:Chanchamayo</t>
  </si>
  <si>
    <t xml:space="preserve">    1903</t>
  </si>
  <si>
    <t xml:space="preserve">C. O. Schunke</t>
  </si>
  <si>
    <t xml:space="preserve">LSUMNS132255</t>
  </si>
  <si>
    <t xml:space="preserve">dimidiatus</t>
  </si>
  <si>
    <t xml:space="preserve">-11/02,-68/44</t>
  </si>
  <si>
    <t xml:space="preserve">BOLIVIA:Pando,NicolasSuarez,10kmSCobija</t>
  </si>
  <si>
    <t xml:space="preserve">30 Jun 1986</t>
  </si>
  <si>
    <t xml:space="preserve">K.V.Rosenberg,Donna C. Schmitt</t>
  </si>
  <si>
    <t xml:space="preserve">LSUMNS68838</t>
  </si>
  <si>
    <t xml:space="preserve">atrogularis-&gt;dimidiatus</t>
  </si>
  <si>
    <t xml:space="preserve">PERU:Ayacucho,Huanhuachayo,12o44'S 73o47'W</t>
  </si>
  <si>
    <t xml:space="preserve">13 Jul 1970</t>
  </si>
  <si>
    <t xml:space="preserve">John P. O'Neill</t>
  </si>
  <si>
    <t xml:space="preserve">LSUMNS132258</t>
  </si>
  <si>
    <t xml:space="preserve">BOLIVIA:Pando,NicolasSuarez,12kmSCobijarca</t>
  </si>
  <si>
    <t xml:space="preserve">J.A.Gerwin/ElianaI.Flores</t>
  </si>
  <si>
    <t xml:space="preserve">LSUMNS123728</t>
  </si>
  <si>
    <t xml:space="preserve">BOLIVIA:Beni,Gral.Ballivan,SerraniaPilon,27kmNRioQuiquibey</t>
  </si>
  <si>
    <t xml:space="preserve">C.Gregory Schmitt</t>
  </si>
  <si>
    <t xml:space="preserve">LSUMNS35942</t>
  </si>
  <si>
    <t xml:space="preserve">-17/06,-65/29</t>
  </si>
  <si>
    <t xml:space="preserve">BOLIVIA:Cochabamba,Chapare,AltoPalmar,1100m</t>
  </si>
  <si>
    <t xml:space="preserve">20 Oct 1955</t>
  </si>
  <si>
    <t xml:space="preserve">F.Steinbach 12625</t>
  </si>
  <si>
    <t xml:space="preserve">LSUMNS132257</t>
  </si>
  <si>
    <t xml:space="preserve"> 7 Jul 1986</t>
  </si>
  <si>
    <t xml:space="preserve">LSUMNS132256</t>
  </si>
  <si>
    <t xml:space="preserve"> 6 Jul 1986</t>
  </si>
  <si>
    <t xml:space="preserve">John A. Gerwin 249</t>
  </si>
  <si>
    <t xml:space="preserve">LSUMNS64051</t>
  </si>
  <si>
    <t xml:space="preserve">-10/08,-71/13</t>
  </si>
  <si>
    <t xml:space="preserve">PERU:Loreto,RioCuranja,Balta,300m</t>
  </si>
  <si>
    <t xml:space="preserve">22 Jul 1968</t>
  </si>
  <si>
    <t xml:space="preserve">John P. O'Neill 3217</t>
  </si>
  <si>
    <t xml:space="preserve">LSUMNS68839</t>
  </si>
  <si>
    <t xml:space="preserve">LSUMNS68840</t>
  </si>
  <si>
    <t xml:space="preserve">PERU:Ayacucho,Sta.Rosa,RioSta.Rosa,12o42'S76o43'W</t>
  </si>
  <si>
    <t xml:space="preserve">12 Jul 1970</t>
  </si>
  <si>
    <t xml:space="preserve">AMNH146034</t>
  </si>
  <si>
    <t xml:space="preserve">-13/39,-69/36</t>
  </si>
  <si>
    <t xml:space="preserve">PERU:SEPeru,LaPampa</t>
  </si>
  <si>
    <t xml:space="preserve">21 Oct 1916</t>
  </si>
  <si>
    <t xml:space="preserve">AMNH487101</t>
  </si>
  <si>
    <t xml:space="preserve">PERU:Chanchamayo,1200m</t>
  </si>
  <si>
    <t xml:space="preserve">   1902</t>
  </si>
  <si>
    <t xml:space="preserve">AMNH487099</t>
  </si>
  <si>
    <t xml:space="preserve">PERU:Chanchamayo,1000m</t>
  </si>
  <si>
    <t xml:space="preserve">   Aug 1904</t>
  </si>
  <si>
    <t xml:space="preserve">AMNH146035</t>
  </si>
  <si>
    <t xml:space="preserve">atrogularis &gt; dimidiatus (by size)</t>
  </si>
  <si>
    <t xml:space="preserve">-13/22,-69/37</t>
  </si>
  <si>
    <t xml:space="preserve">PERU:Astillero,SE Peru</t>
  </si>
  <si>
    <t xml:space="preserve"> 9 Jan 1917</t>
  </si>
  <si>
    <t xml:space="preserve">Sample sizes:</t>
  </si>
  <si>
    <t xml:space="preserve">albivitta</t>
  </si>
  <si>
    <t xml:space="preserve">GRAND TOTAL MEASURED</t>
  </si>
  <si>
    <t xml:space="preserve">THE INTERGRADES OR HYBRIDS BETWEEN cyanolaemus AND atrogularis AND THEIR LOCATIONS:</t>
  </si>
  <si>
    <t xml:space="preserve">cyanolaemus w/ some atrogularis?</t>
  </si>
  <si>
    <t xml:space="preserve">cyanolaemus w/ maybe a little atrogularis</t>
  </si>
  <si>
    <t xml:space="preserve">THE GENTETIC HYBRIDS OF PUEBLA-OLIVARES ET AL. (2008) (Data from Nate Rice, ANSP):</t>
  </si>
  <si>
    <t xml:space="preserve">ANS_NUM</t>
  </si>
  <si>
    <t xml:space="preserve">GENUS SPECIES SUBSPECIES</t>
  </si>
  <si>
    <t xml:space="preserve">For El Chapo, Google Earth:</t>
  </si>
  <si>
    <t xml:space="preserve">COUNTRY</t>
  </si>
  <si>
    <t xml:space="preserve">PROV_STATE</t>
  </si>
  <si>
    <t xml:space="preserve">LOCATION</t>
  </si>
  <si>
    <t xml:space="preserve">dec latitude CALC</t>
  </si>
  <si>
    <t xml:space="preserve">dec longtiude CALC</t>
  </si>
  <si>
    <t xml:space="preserve">DAY_COLLECTION</t>
  </si>
  <si>
    <t xml:space="preserve">MONTH_COLLECTION</t>
  </si>
  <si>
    <t xml:space="preserve">YEAR_COLLECTION</t>
  </si>
  <si>
    <t xml:space="preserve">ORG_NUM</t>
  </si>
  <si>
    <t xml:space="preserve">PREPARATOR</t>
  </si>
  <si>
    <t xml:space="preserve">COLLECTOR</t>
  </si>
  <si>
    <t xml:space="preserve">Aulacorhynchus prasinus albivitta</t>
  </si>
  <si>
    <t xml:space="preserve">female</t>
  </si>
  <si>
    <t xml:space="preserve">Ecuador</t>
  </si>
  <si>
    <t xml:space="preserve">Napo</t>
  </si>
  <si>
    <t xml:space="preserve">12 KM NNE EL CHACO; MIRADOR</t>
  </si>
  <si>
    <t xml:space="preserve">TJD 5781</t>
  </si>
  <si>
    <t xml:space="preserve">Tristan J. Davis</t>
  </si>
  <si>
    <t xml:space="preserve">DAVIS, T.J.</t>
  </si>
  <si>
    <t xml:space="preserve">male</t>
  </si>
  <si>
    <t xml:space="preserve">FS 1532</t>
  </si>
  <si>
    <t xml:space="preserve">Francisco Sornoza</t>
  </si>
  <si>
    <t xml:space="preserve">SORNOZA, F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4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9.90234375" defaultRowHeight="12.75" zeroHeight="false" outlineLevelRow="0" outlineLevelCol="0"/>
  <cols>
    <col collapsed="false" customWidth="true" hidden="false" outlineLevel="0" max="1" min="1" style="1" width="13.71"/>
    <col collapsed="false" customWidth="true" hidden="false" outlineLevel="0" max="2" min="2" style="1" width="26.71"/>
    <col collapsed="false" customWidth="true" hidden="false" outlineLevel="0" max="3" min="3" style="1" width="13.71"/>
    <col collapsed="false" customWidth="true" hidden="false" outlineLevel="0" max="4" min="4" style="1" width="10.81"/>
    <col collapsed="false" customWidth="true" hidden="false" outlineLevel="0" max="5" min="5" style="1" width="12.26"/>
    <col collapsed="false" customWidth="true" hidden="false" outlineLevel="0" max="6" min="6" style="1" width="25.71"/>
    <col collapsed="false" customWidth="true" hidden="false" outlineLevel="0" max="7" min="7" style="1" width="11.71"/>
    <col collapsed="false" customWidth="true" hidden="false" outlineLevel="0" max="9" min="8" style="1" width="3.71"/>
    <col collapsed="false" customWidth="true" hidden="false" outlineLevel="0" max="16" min="10" style="1" width="6.71"/>
    <col collapsed="false" customWidth="true" hidden="true" outlineLevel="0" max="18" min="17" style="1" width="6.71"/>
    <col collapsed="false" customWidth="true" hidden="false" outlineLevel="0" max="19" min="19" style="1" width="6.71"/>
    <col collapsed="false" customWidth="true" hidden="true" outlineLevel="0" max="20" min="20" style="1" width="6.71"/>
    <col collapsed="false" customWidth="true" hidden="false" outlineLevel="0" max="21" min="21" style="1" width="15.71"/>
    <col collapsed="false" customWidth="true" hidden="false" outlineLevel="0" max="25" min="25" style="1" width="3.71"/>
    <col collapsed="false" customWidth="true" hidden="false" outlineLevel="0" max="30" min="30" style="1" width="3.71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</row>
    <row r="3" customFormat="false" ht="12.75" hidden="false" customHeight="false" outlineLevel="0" collapsed="false">
      <c r="A3" s="1" t="s">
        <v>22</v>
      </c>
      <c r="B3" s="1" t="s">
        <v>23</v>
      </c>
      <c r="C3" s="1" t="s">
        <v>24</v>
      </c>
      <c r="D3" s="2" t="n">
        <f aca="false">21+(16/60)</f>
        <v>21.2666666666667</v>
      </c>
      <c r="E3" s="2" t="n">
        <f aca="false">-98-(48/60)</f>
        <v>-98.8</v>
      </c>
      <c r="F3" s="1" t="s">
        <v>25</v>
      </c>
      <c r="G3" s="1" t="s">
        <v>26</v>
      </c>
      <c r="H3" s="1" t="s">
        <v>27</v>
      </c>
      <c r="K3" s="1" t="n">
        <v>125.6</v>
      </c>
      <c r="L3" s="1" t="n">
        <v>115.4</v>
      </c>
      <c r="M3" s="1" t="n">
        <v>30</v>
      </c>
      <c r="N3" s="1" t="n">
        <v>69.8</v>
      </c>
      <c r="O3" s="1" t="n">
        <v>24</v>
      </c>
      <c r="P3" s="1" t="n">
        <v>21.9</v>
      </c>
      <c r="U3" s="1" t="s">
        <v>28</v>
      </c>
    </row>
    <row r="4" customFormat="false" ht="12.75" hidden="false" customHeight="false" outlineLevel="0" collapsed="false">
      <c r="A4" s="1" t="s">
        <v>29</v>
      </c>
      <c r="B4" s="1" t="s">
        <v>23</v>
      </c>
      <c r="C4" s="1" t="s">
        <v>24</v>
      </c>
      <c r="D4" s="2" t="n">
        <f aca="false">21+(16/60)</f>
        <v>21.2666666666667</v>
      </c>
      <c r="E4" s="2" t="n">
        <f aca="false">-98-(48/60)</f>
        <v>-98.8</v>
      </c>
      <c r="F4" s="1" t="s">
        <v>30</v>
      </c>
      <c r="G4" s="1" t="s">
        <v>31</v>
      </c>
      <c r="H4" s="1" t="s">
        <v>27</v>
      </c>
      <c r="K4" s="1" t="n">
        <v>124.6</v>
      </c>
      <c r="L4" s="1" t="n">
        <v>104.9</v>
      </c>
      <c r="M4" s="1" t="n">
        <v>31.9</v>
      </c>
      <c r="N4" s="1" t="n">
        <v>70</v>
      </c>
      <c r="O4" s="1" t="n">
        <v>20.8</v>
      </c>
      <c r="P4" s="1" t="n">
        <v>21.5</v>
      </c>
      <c r="U4" s="1" t="s">
        <v>28</v>
      </c>
    </row>
    <row r="5" customFormat="false" ht="12.75" hidden="false" customHeight="false" outlineLevel="0" collapsed="false">
      <c r="A5" s="1" t="s">
        <v>32</v>
      </c>
      <c r="B5" s="1" t="s">
        <v>33</v>
      </c>
      <c r="C5" s="1" t="s">
        <v>34</v>
      </c>
      <c r="D5" s="2" t="n">
        <f aca="false">21+(24/60)</f>
        <v>21.4</v>
      </c>
      <c r="E5" s="2" t="n">
        <f aca="false">-98-(59/60)</f>
        <v>-98.9833333333333</v>
      </c>
      <c r="F5" s="1" t="s">
        <v>35</v>
      </c>
      <c r="G5" s="1" t="s">
        <v>36</v>
      </c>
      <c r="H5" s="1" t="s">
        <v>27</v>
      </c>
      <c r="K5" s="1" t="n">
        <v>122.9</v>
      </c>
      <c r="L5" s="1" t="n">
        <v>105.8</v>
      </c>
      <c r="M5" s="1" t="n">
        <v>30.3</v>
      </c>
      <c r="N5" s="1" t="n">
        <v>67.9</v>
      </c>
      <c r="O5" s="1" t="n">
        <v>25.2</v>
      </c>
      <c r="P5" s="1" t="n">
        <v>21.5</v>
      </c>
      <c r="Q5" s="1" t="n">
        <v>95.5</v>
      </c>
      <c r="R5" s="1" t="n">
        <v>96.5</v>
      </c>
      <c r="S5" s="1" t="n">
        <v>11.7</v>
      </c>
      <c r="T5" s="1" t="n">
        <v>82</v>
      </c>
      <c r="U5" s="1" t="s">
        <v>37</v>
      </c>
    </row>
    <row r="6" customFormat="false" ht="12.75" hidden="false" customHeight="false" outlineLevel="0" collapsed="false">
      <c r="A6" s="1" t="s">
        <v>38</v>
      </c>
      <c r="B6" s="1" t="s">
        <v>33</v>
      </c>
      <c r="C6" s="1" t="s">
        <v>34</v>
      </c>
      <c r="D6" s="2" t="n">
        <f aca="false">21+(24/60)</f>
        <v>21.4</v>
      </c>
      <c r="E6" s="2" t="n">
        <f aca="false">-98-(59/60)</f>
        <v>-98.9833333333333</v>
      </c>
      <c r="F6" s="1" t="s">
        <v>39</v>
      </c>
      <c r="G6" s="1" t="s">
        <v>40</v>
      </c>
      <c r="H6" s="1" t="s">
        <v>27</v>
      </c>
      <c r="J6" s="1" t="n">
        <v>170</v>
      </c>
      <c r="K6" s="1" t="n">
        <v>115.6</v>
      </c>
      <c r="L6" s="1" t="n">
        <v>106.2</v>
      </c>
      <c r="M6" s="1" t="n">
        <v>32</v>
      </c>
      <c r="N6" s="1" t="n">
        <v>69.9</v>
      </c>
      <c r="O6" s="1" t="n">
        <v>24.2</v>
      </c>
      <c r="P6" s="1" t="n">
        <v>20.5</v>
      </c>
      <c r="Q6" s="1" t="n">
        <v>94.5</v>
      </c>
      <c r="R6" s="1" t="n">
        <v>95.5</v>
      </c>
      <c r="S6" s="1" t="n">
        <v>12.3</v>
      </c>
      <c r="T6" s="1" t="n">
        <v>71.5</v>
      </c>
      <c r="U6" s="1" t="s">
        <v>41</v>
      </c>
    </row>
    <row r="7" customFormat="false" ht="12.75" hidden="false" customHeight="false" outlineLevel="0" collapsed="false">
      <c r="A7" s="1" t="s">
        <v>42</v>
      </c>
      <c r="B7" s="1" t="s">
        <v>33</v>
      </c>
      <c r="C7" s="1" t="s">
        <v>34</v>
      </c>
      <c r="D7" s="2" t="n">
        <f aca="false">21+(24/60)</f>
        <v>21.4</v>
      </c>
      <c r="E7" s="2" t="n">
        <f aca="false">-98-(59/60)</f>
        <v>-98.9833333333333</v>
      </c>
      <c r="F7" s="1" t="s">
        <v>43</v>
      </c>
      <c r="G7" s="1" t="s">
        <v>44</v>
      </c>
      <c r="H7" s="1" t="s">
        <v>27</v>
      </c>
      <c r="K7" s="1" t="n">
        <v>120.2</v>
      </c>
      <c r="L7" s="1" t="n">
        <v>110.8</v>
      </c>
      <c r="M7" s="1" t="n">
        <v>31</v>
      </c>
      <c r="N7" s="1" t="n">
        <v>73.3</v>
      </c>
      <c r="O7" s="1" t="n">
        <v>24</v>
      </c>
      <c r="P7" s="1" t="n">
        <v>21.4</v>
      </c>
      <c r="Q7" s="1" t="n">
        <v>94</v>
      </c>
      <c r="R7" s="1" t="n">
        <v>94</v>
      </c>
      <c r="S7" s="1" t="n">
        <v>14</v>
      </c>
      <c r="T7" s="1" t="n">
        <v>71</v>
      </c>
      <c r="U7" s="1" t="s">
        <v>45</v>
      </c>
    </row>
    <row r="8" customFormat="false" ht="12.75" hidden="false" customHeight="false" outlineLevel="0" collapsed="false">
      <c r="A8" s="1" t="s">
        <v>46</v>
      </c>
      <c r="B8" s="1" t="s">
        <v>33</v>
      </c>
      <c r="C8" s="1" t="s">
        <v>34</v>
      </c>
      <c r="D8" s="2" t="n">
        <f aca="false">21+(24/60)</f>
        <v>21.4</v>
      </c>
      <c r="E8" s="2" t="n">
        <f aca="false">-98-(59/60)</f>
        <v>-98.9833333333333</v>
      </c>
      <c r="F8" s="1" t="s">
        <v>43</v>
      </c>
      <c r="G8" s="1" t="s">
        <v>44</v>
      </c>
      <c r="H8" s="1" t="s">
        <v>27</v>
      </c>
      <c r="K8" s="1" t="n">
        <v>122.8</v>
      </c>
      <c r="L8" s="1" t="n">
        <v>110.7</v>
      </c>
      <c r="M8" s="1" t="n">
        <v>30.4</v>
      </c>
      <c r="N8" s="1" t="n">
        <v>72.9</v>
      </c>
      <c r="O8" s="1" t="n">
        <v>24.9</v>
      </c>
      <c r="P8" s="1" t="n">
        <v>20.5</v>
      </c>
      <c r="T8" s="1" t="n">
        <v>81.5</v>
      </c>
      <c r="U8" s="1" t="s">
        <v>45</v>
      </c>
    </row>
    <row r="9" customFormat="false" ht="12.75" hidden="false" customHeight="false" outlineLevel="0" collapsed="false">
      <c r="A9" s="1" t="s">
        <v>47</v>
      </c>
      <c r="B9" s="1" t="s">
        <v>23</v>
      </c>
      <c r="C9" s="1" t="s">
        <v>48</v>
      </c>
      <c r="D9" s="2" t="n">
        <f aca="false">19+(17/60)</f>
        <v>19.2833333333333</v>
      </c>
      <c r="E9" s="2" t="n">
        <f aca="false">-96-(54/60)</f>
        <v>-96.9</v>
      </c>
      <c r="F9" s="1" t="s">
        <v>49</v>
      </c>
      <c r="G9" s="1" t="s">
        <v>50</v>
      </c>
      <c r="H9" s="1" t="s">
        <v>27</v>
      </c>
      <c r="K9" s="1" t="n">
        <v>134.4</v>
      </c>
      <c r="L9" s="1" t="n">
        <v>115.8</v>
      </c>
      <c r="M9" s="1" t="n">
        <v>32.6</v>
      </c>
      <c r="N9" s="1" t="n">
        <v>63.5</v>
      </c>
      <c r="O9" s="1" t="n">
        <v>23.7</v>
      </c>
      <c r="P9" s="1" t="n">
        <v>21</v>
      </c>
      <c r="Q9" s="1" t="n">
        <v>101.5</v>
      </c>
      <c r="R9" s="1" t="n">
        <v>101</v>
      </c>
      <c r="S9" s="1" t="n">
        <v>22.8</v>
      </c>
      <c r="T9" s="1" t="n">
        <v>77.5</v>
      </c>
      <c r="U9" s="1" t="s">
        <v>51</v>
      </c>
    </row>
    <row r="10" customFormat="false" ht="12.75" hidden="false" customHeight="false" outlineLevel="0" collapsed="false">
      <c r="A10" s="1" t="s">
        <v>52</v>
      </c>
      <c r="B10" s="1" t="s">
        <v>23</v>
      </c>
      <c r="C10" s="1" t="s">
        <v>53</v>
      </c>
      <c r="D10" s="2" t="n">
        <f aca="false">19+(32/60)</f>
        <v>19.5333333333333</v>
      </c>
      <c r="E10" s="2" t="n">
        <f aca="false">-96-(55/60)</f>
        <v>-96.9166666666667</v>
      </c>
      <c r="F10" s="1" t="s">
        <v>54</v>
      </c>
      <c r="G10" s="1" t="s">
        <v>55</v>
      </c>
      <c r="H10" s="1" t="s">
        <v>27</v>
      </c>
      <c r="K10" s="1" t="n">
        <v>129.2</v>
      </c>
      <c r="L10" s="1" t="n">
        <v>112</v>
      </c>
      <c r="M10" s="1" t="n">
        <v>31.1</v>
      </c>
      <c r="N10" s="1" t="n">
        <v>61.9</v>
      </c>
      <c r="O10" s="1" t="n">
        <v>23.4</v>
      </c>
      <c r="P10" s="1" t="n">
        <v>20.7</v>
      </c>
      <c r="Q10" s="1" t="n">
        <v>103.5</v>
      </c>
      <c r="R10" s="1" t="n">
        <v>101.5</v>
      </c>
      <c r="S10" s="1" t="n">
        <v>14.6</v>
      </c>
      <c r="T10" s="1" t="n">
        <v>80</v>
      </c>
      <c r="U10" s="1" t="s">
        <v>56</v>
      </c>
    </row>
    <row r="11" customFormat="false" ht="12.75" hidden="false" customHeight="false" outlineLevel="0" collapsed="false">
      <c r="A11" s="1" t="s">
        <v>57</v>
      </c>
      <c r="B11" s="1" t="s">
        <v>23</v>
      </c>
      <c r="C11" s="1" t="s">
        <v>58</v>
      </c>
      <c r="D11" s="2" t="n">
        <f aca="false">18+(55/60)</f>
        <v>18.9166666666667</v>
      </c>
      <c r="E11" s="2" t="n">
        <f aca="false">-96-(7/60)</f>
        <v>-96.1166666666667</v>
      </c>
      <c r="F11" s="1" t="s">
        <v>59</v>
      </c>
      <c r="G11" s="1" t="s">
        <v>60</v>
      </c>
      <c r="H11" s="1" t="s">
        <v>27</v>
      </c>
      <c r="K11" s="1" t="n">
        <v>121.2</v>
      </c>
      <c r="L11" s="1" t="n">
        <v>108</v>
      </c>
      <c r="M11" s="1" t="n">
        <v>32</v>
      </c>
      <c r="N11" s="1" t="n">
        <v>72.6</v>
      </c>
      <c r="O11" s="1" t="n">
        <v>22.1</v>
      </c>
      <c r="P11" s="1" t="n">
        <v>19.7</v>
      </c>
      <c r="Q11" s="1" t="n">
        <v>91.5</v>
      </c>
      <c r="R11" s="1" t="n">
        <v>92</v>
      </c>
      <c r="S11" s="1" t="n">
        <v>15.1</v>
      </c>
      <c r="T11" s="1" t="n">
        <v>73.5</v>
      </c>
      <c r="U11" s="1" t="s">
        <v>61</v>
      </c>
    </row>
    <row r="12" customFormat="false" ht="12.75" hidden="false" customHeight="false" outlineLevel="0" collapsed="false">
      <c r="A12" s="1" t="s">
        <v>62</v>
      </c>
      <c r="B12" s="1" t="s">
        <v>23</v>
      </c>
      <c r="C12" s="1" t="s">
        <v>58</v>
      </c>
      <c r="D12" s="2" t="n">
        <f aca="false">18+(55/60)</f>
        <v>18.9166666666667</v>
      </c>
      <c r="E12" s="2" t="n">
        <f aca="false">-96-(7/60)</f>
        <v>-96.1166666666667</v>
      </c>
      <c r="F12" s="1" t="s">
        <v>63</v>
      </c>
      <c r="G12" s="1" t="s">
        <v>64</v>
      </c>
      <c r="H12" s="1" t="s">
        <v>27</v>
      </c>
      <c r="K12" s="1" t="n">
        <v>116.7</v>
      </c>
      <c r="M12" s="1" t="n">
        <v>33.2</v>
      </c>
      <c r="N12" s="1" t="n">
        <v>76.2</v>
      </c>
      <c r="O12" s="1" t="n">
        <v>25.1</v>
      </c>
      <c r="P12" s="1" t="n">
        <v>21.2</v>
      </c>
      <c r="Q12" s="1" t="n">
        <v>97.5</v>
      </c>
      <c r="R12" s="1" t="n">
        <v>97.5</v>
      </c>
      <c r="S12" s="1" t="n">
        <v>11.8</v>
      </c>
      <c r="T12" s="1" t="n">
        <v>60</v>
      </c>
      <c r="U12" s="1" t="s">
        <v>61</v>
      </c>
    </row>
    <row r="13" customFormat="false" ht="12.75" hidden="false" customHeight="false" outlineLevel="0" collapsed="false">
      <c r="A13" s="1" t="s">
        <v>65</v>
      </c>
      <c r="B13" s="1" t="s">
        <v>23</v>
      </c>
      <c r="C13" s="1" t="s">
        <v>58</v>
      </c>
      <c r="D13" s="2" t="n">
        <f aca="false">18+(55/60)</f>
        <v>18.9166666666667</v>
      </c>
      <c r="E13" s="2" t="n">
        <f aca="false">-96-(7/60)</f>
        <v>-96.1166666666667</v>
      </c>
      <c r="F13" s="1" t="s">
        <v>63</v>
      </c>
      <c r="G13" s="1" t="s">
        <v>64</v>
      </c>
      <c r="H13" s="1" t="s">
        <v>27</v>
      </c>
      <c r="K13" s="1" t="n">
        <v>123.2</v>
      </c>
      <c r="M13" s="1" t="n">
        <v>32.8</v>
      </c>
      <c r="N13" s="1" t="n">
        <v>74.3</v>
      </c>
      <c r="O13" s="1" t="n">
        <v>24.1</v>
      </c>
      <c r="P13" s="1" t="n">
        <v>19.5</v>
      </c>
      <c r="Q13" s="1" t="n">
        <v>98.5</v>
      </c>
      <c r="R13" s="1" t="n">
        <v>98.5</v>
      </c>
      <c r="S13" s="1" t="n">
        <v>17.8</v>
      </c>
      <c r="T13" s="1" t="n">
        <v>77</v>
      </c>
      <c r="U13" s="1" t="s">
        <v>61</v>
      </c>
    </row>
    <row r="14" customFormat="false" ht="12.75" hidden="false" customHeight="false" outlineLevel="0" collapsed="false">
      <c r="A14" s="1" t="s">
        <v>66</v>
      </c>
      <c r="B14" s="1" t="s">
        <v>33</v>
      </c>
      <c r="C14" s="1" t="s">
        <v>67</v>
      </c>
      <c r="D14" s="2" t="n">
        <f aca="false">18+(53/60)</f>
        <v>18.8833333333333</v>
      </c>
      <c r="E14" s="2" t="n">
        <f aca="false">-96-(54/60)</f>
        <v>-96.9</v>
      </c>
      <c r="F14" s="1" t="s">
        <v>68</v>
      </c>
      <c r="G14" s="1" t="s">
        <v>69</v>
      </c>
      <c r="H14" s="1" t="s">
        <v>27</v>
      </c>
      <c r="K14" s="1" t="n">
        <v>126</v>
      </c>
      <c r="L14" s="1" t="n">
        <v>112.5</v>
      </c>
      <c r="M14" s="1" t="n">
        <v>31.7</v>
      </c>
      <c r="N14" s="1" t="n">
        <v>71.2</v>
      </c>
      <c r="O14" s="1" t="n">
        <v>23.2</v>
      </c>
      <c r="P14" s="1" t="n">
        <v>18.9</v>
      </c>
      <c r="Q14" s="1" t="n">
        <v>105</v>
      </c>
      <c r="R14" s="1" t="n">
        <v>106</v>
      </c>
      <c r="S14" s="1" t="n">
        <v>18.6</v>
      </c>
      <c r="T14" s="1" t="n">
        <v>81.5</v>
      </c>
      <c r="U14" s="1" t="s">
        <v>70</v>
      </c>
    </row>
    <row r="15" customFormat="false" ht="12.75" hidden="false" customHeight="false" outlineLevel="0" collapsed="false">
      <c r="A15" s="1" t="s">
        <v>71</v>
      </c>
      <c r="B15" s="1" t="s">
        <v>23</v>
      </c>
      <c r="C15" s="1" t="s">
        <v>53</v>
      </c>
      <c r="D15" s="2" t="n">
        <f aca="false">19+(32/60)</f>
        <v>19.5333333333333</v>
      </c>
      <c r="E15" s="2" t="n">
        <f aca="false">-96-(55/60)</f>
        <v>-96.9166666666667</v>
      </c>
      <c r="F15" s="1" t="s">
        <v>54</v>
      </c>
      <c r="G15" s="1" t="s">
        <v>72</v>
      </c>
      <c r="H15" s="1" t="s">
        <v>27</v>
      </c>
      <c r="K15" s="1" t="n">
        <v>122.4</v>
      </c>
      <c r="L15" s="1" t="n">
        <v>104.7</v>
      </c>
      <c r="M15" s="1" t="n">
        <v>30.4</v>
      </c>
      <c r="N15" s="1" t="n">
        <v>61.2</v>
      </c>
      <c r="O15" s="1" t="n">
        <v>22.1</v>
      </c>
      <c r="P15" s="1" t="n">
        <v>20.7</v>
      </c>
      <c r="Q15" s="1" t="n">
        <v>90.5</v>
      </c>
      <c r="R15" s="1" t="n">
        <v>91.5</v>
      </c>
      <c r="S15" s="1" t="n">
        <v>12</v>
      </c>
      <c r="T15" s="1" t="n">
        <v>78</v>
      </c>
      <c r="U15" s="1" t="s">
        <v>73</v>
      </c>
    </row>
    <row r="16" customFormat="false" ht="12.75" hidden="false" customHeight="false" outlineLevel="0" collapsed="false">
      <c r="A16" s="1" t="s">
        <v>71</v>
      </c>
      <c r="B16" s="1" t="s">
        <v>23</v>
      </c>
      <c r="C16" s="1" t="s">
        <v>53</v>
      </c>
      <c r="D16" s="2" t="n">
        <f aca="false">19+(32/60)</f>
        <v>19.5333333333333</v>
      </c>
      <c r="E16" s="2" t="n">
        <f aca="false">-96-(55/60)</f>
        <v>-96.9166666666667</v>
      </c>
      <c r="F16" s="1" t="s">
        <v>54</v>
      </c>
      <c r="G16" s="1" t="s">
        <v>72</v>
      </c>
      <c r="H16" s="1" t="s">
        <v>27</v>
      </c>
      <c r="K16" s="1" t="n">
        <v>122.2</v>
      </c>
      <c r="L16" s="1" t="n">
        <v>105.6</v>
      </c>
      <c r="M16" s="1" t="n">
        <v>30.5</v>
      </c>
      <c r="N16" s="1" t="n">
        <v>61.7</v>
      </c>
      <c r="O16" s="1" t="n">
        <v>22.1</v>
      </c>
      <c r="P16" s="1" t="n">
        <v>20.9</v>
      </c>
      <c r="Q16" s="1" t="n">
        <v>102.5</v>
      </c>
      <c r="R16" s="1" t="n">
        <v>103</v>
      </c>
      <c r="S16" s="1" t="n">
        <v>12.2</v>
      </c>
      <c r="T16" s="1" t="n">
        <v>79</v>
      </c>
      <c r="U16" s="1" t="s">
        <v>73</v>
      </c>
    </row>
    <row r="17" customFormat="false" ht="12.75" hidden="false" customHeight="false" outlineLevel="0" collapsed="false">
      <c r="A17" s="1" t="s">
        <v>74</v>
      </c>
      <c r="B17" s="1" t="s">
        <v>23</v>
      </c>
      <c r="C17" s="1" t="s">
        <v>53</v>
      </c>
      <c r="D17" s="2" t="n">
        <f aca="false">19+(32/60)</f>
        <v>19.5333333333333</v>
      </c>
      <c r="E17" s="2" t="n">
        <f aca="false">-96-(55/60)</f>
        <v>-96.9166666666667</v>
      </c>
      <c r="F17" s="1" t="s">
        <v>54</v>
      </c>
      <c r="G17" s="1" t="s">
        <v>75</v>
      </c>
      <c r="H17" s="1" t="s">
        <v>27</v>
      </c>
      <c r="K17" s="1" t="n">
        <v>131</v>
      </c>
      <c r="L17" s="1" t="n">
        <v>118.6</v>
      </c>
      <c r="M17" s="1" t="n">
        <v>32.4</v>
      </c>
      <c r="N17" s="1" t="n">
        <v>68.8</v>
      </c>
      <c r="O17" s="1" t="n">
        <v>23</v>
      </c>
      <c r="P17" s="1" t="n">
        <v>21.1</v>
      </c>
      <c r="Q17" s="1" t="n">
        <v>103.5</v>
      </c>
      <c r="R17" s="1" t="n">
        <v>104.5</v>
      </c>
      <c r="S17" s="1" t="n">
        <v>15.4</v>
      </c>
      <c r="T17" s="1" t="n">
        <v>83</v>
      </c>
      <c r="U17" s="1" t="s">
        <v>73</v>
      </c>
    </row>
    <row r="18" customFormat="false" ht="12.75" hidden="false" customHeight="false" outlineLevel="0" collapsed="false">
      <c r="A18" s="1" t="s">
        <v>76</v>
      </c>
      <c r="B18" s="1" t="s">
        <v>33</v>
      </c>
      <c r="C18" s="1" t="s">
        <v>77</v>
      </c>
      <c r="D18" s="2" t="n">
        <f aca="false">16+(38/60)</f>
        <v>16.6333333333333</v>
      </c>
      <c r="E18" s="2" t="n">
        <f aca="false">-94-(18/60)</f>
        <v>-94.3</v>
      </c>
      <c r="F18" s="1" t="s">
        <v>78</v>
      </c>
      <c r="G18" s="1" t="s">
        <v>79</v>
      </c>
      <c r="H18" s="1" t="s">
        <v>27</v>
      </c>
      <c r="K18" s="1" t="n">
        <v>126.5</v>
      </c>
      <c r="L18" s="1" t="n">
        <v>114</v>
      </c>
      <c r="M18" s="1" t="n">
        <v>32</v>
      </c>
      <c r="N18" s="1" t="n">
        <v>76.6</v>
      </c>
      <c r="O18" s="1" t="n">
        <v>26.2</v>
      </c>
      <c r="P18" s="1" t="n">
        <v>21.6</v>
      </c>
      <c r="Q18" s="1" t="n">
        <v>99.5</v>
      </c>
      <c r="R18" s="1" t="n">
        <v>100.5</v>
      </c>
      <c r="S18" s="1" t="n">
        <v>15.8</v>
      </c>
      <c r="T18" s="1" t="n">
        <v>78.5</v>
      </c>
      <c r="U18" s="1" t="s">
        <v>80</v>
      </c>
    </row>
    <row r="19" customFormat="false" ht="12.75" hidden="false" customHeight="false" outlineLevel="0" collapsed="false">
      <c r="A19" s="1" t="s">
        <v>81</v>
      </c>
      <c r="B19" s="1" t="s">
        <v>33</v>
      </c>
      <c r="C19" s="1" t="s">
        <v>82</v>
      </c>
      <c r="D19" s="2" t="n">
        <f aca="false">17+(36/60)</f>
        <v>17.6</v>
      </c>
      <c r="E19" s="2" t="n">
        <f aca="false">-96-(25/60)</f>
        <v>-96.4166666666667</v>
      </c>
      <c r="F19" s="1" t="s">
        <v>83</v>
      </c>
      <c r="G19" s="1" t="s">
        <v>84</v>
      </c>
      <c r="H19" s="1" t="s">
        <v>27</v>
      </c>
      <c r="J19" s="1" t="n">
        <v>197.5</v>
      </c>
      <c r="K19" s="1" t="n">
        <v>123.4</v>
      </c>
      <c r="L19" s="1" t="n">
        <v>110.9</v>
      </c>
      <c r="M19" s="1" t="n">
        <v>33.3</v>
      </c>
      <c r="N19" s="1" t="n">
        <v>78.6</v>
      </c>
      <c r="O19" s="1" t="n">
        <v>25.7</v>
      </c>
      <c r="P19" s="1" t="n">
        <v>20.7</v>
      </c>
      <c r="Q19" s="1" t="n">
        <v>103</v>
      </c>
      <c r="R19" s="1" t="n">
        <v>103.5</v>
      </c>
      <c r="S19" s="1" t="n">
        <v>19</v>
      </c>
      <c r="T19" s="1" t="n">
        <v>84</v>
      </c>
      <c r="U19" s="1" t="s">
        <v>85</v>
      </c>
    </row>
    <row r="20" customFormat="false" ht="12.75" hidden="false" customHeight="false" outlineLevel="0" collapsed="false">
      <c r="A20" s="1" t="s">
        <v>86</v>
      </c>
      <c r="B20" s="1" t="s">
        <v>33</v>
      </c>
      <c r="C20" s="1" t="s">
        <v>82</v>
      </c>
      <c r="D20" s="2" t="n">
        <f aca="false">17+(36/60)</f>
        <v>17.6</v>
      </c>
      <c r="E20" s="2" t="n">
        <f aca="false">-96-(25/60)</f>
        <v>-96.4166666666667</v>
      </c>
      <c r="F20" s="1" t="s">
        <v>87</v>
      </c>
      <c r="G20" s="1" t="s">
        <v>88</v>
      </c>
      <c r="H20" s="1" t="s">
        <v>27</v>
      </c>
      <c r="J20" s="1" t="n">
        <v>239.2</v>
      </c>
      <c r="K20" s="1" t="n">
        <v>129.7</v>
      </c>
      <c r="L20" s="1" t="n">
        <v>115.5</v>
      </c>
      <c r="M20" s="1" t="n">
        <v>33.7</v>
      </c>
      <c r="N20" s="1" t="n">
        <v>83.6</v>
      </c>
      <c r="O20" s="1" t="n">
        <v>25</v>
      </c>
      <c r="P20" s="1" t="n">
        <v>22.4</v>
      </c>
      <c r="Q20" s="1" t="n">
        <v>99</v>
      </c>
      <c r="R20" s="1" t="n">
        <v>100</v>
      </c>
      <c r="S20" s="1" t="n">
        <v>15</v>
      </c>
      <c r="T20" s="1" t="n">
        <v>83.5</v>
      </c>
      <c r="U20" s="1" t="s">
        <v>89</v>
      </c>
    </row>
    <row r="21" customFormat="false" ht="12.75" hidden="false" customHeight="false" outlineLevel="0" collapsed="false">
      <c r="A21" s="1" t="s">
        <v>90</v>
      </c>
      <c r="B21" s="1" t="s">
        <v>23</v>
      </c>
      <c r="C21" s="1" t="s">
        <v>91</v>
      </c>
      <c r="D21" s="2" t="n">
        <f aca="false">16+(30/60)</f>
        <v>16.5</v>
      </c>
      <c r="E21" s="2" t="n">
        <f aca="false">-94-(23/60)</f>
        <v>-94.3833333333333</v>
      </c>
      <c r="F21" s="1" t="s">
        <v>92</v>
      </c>
      <c r="G21" s="1" t="s">
        <v>93</v>
      </c>
      <c r="H21" s="1" t="s">
        <v>27</v>
      </c>
      <c r="K21" s="1" t="n">
        <v>125.5</v>
      </c>
      <c r="L21" s="1" t="n">
        <v>111.6</v>
      </c>
      <c r="M21" s="1" t="n">
        <v>33.4</v>
      </c>
      <c r="N21" s="1" t="n">
        <v>79</v>
      </c>
      <c r="O21" s="1" t="n">
        <v>25.2</v>
      </c>
      <c r="P21" s="1" t="n">
        <v>21.3</v>
      </c>
      <c r="Q21" s="1" t="n">
        <v>106</v>
      </c>
      <c r="R21" s="1" t="n">
        <v>108.5</v>
      </c>
      <c r="S21" s="1" t="n">
        <v>18.9</v>
      </c>
      <c r="T21" s="1" t="n">
        <v>76.5</v>
      </c>
      <c r="U21" s="1" t="s">
        <v>94</v>
      </c>
    </row>
    <row r="22" customFormat="false" ht="12.75" hidden="false" customHeight="false" outlineLevel="0" collapsed="false">
      <c r="A22" s="1" t="s">
        <v>95</v>
      </c>
      <c r="B22" s="1" t="s">
        <v>23</v>
      </c>
      <c r="C22" s="1" t="s">
        <v>96</v>
      </c>
      <c r="D22" s="2" t="n">
        <v>17.22</v>
      </c>
      <c r="E22" s="2" t="n">
        <v>-96</v>
      </c>
      <c r="F22" s="1" t="s">
        <v>97</v>
      </c>
      <c r="G22" s="1" t="s">
        <v>98</v>
      </c>
      <c r="H22" s="1" t="s">
        <v>27</v>
      </c>
      <c r="K22" s="1" t="n">
        <v>122.8</v>
      </c>
      <c r="L22" s="1" t="n">
        <v>101.9</v>
      </c>
      <c r="M22" s="1" t="n">
        <v>33.4</v>
      </c>
      <c r="N22" s="1" t="n">
        <v>64.6</v>
      </c>
      <c r="O22" s="1" t="n">
        <v>23.9</v>
      </c>
      <c r="P22" s="1" t="n">
        <v>20.7</v>
      </c>
      <c r="S22" s="1" t="n">
        <v>14.2</v>
      </c>
      <c r="U22" s="1" t="s">
        <v>99</v>
      </c>
    </row>
    <row r="23" customFormat="false" ht="12.75" hidden="false" customHeight="false" outlineLevel="0" collapsed="false">
      <c r="A23" s="1" t="s">
        <v>100</v>
      </c>
      <c r="B23" s="1" t="s">
        <v>23</v>
      </c>
      <c r="C23" s="1" t="s">
        <v>101</v>
      </c>
      <c r="D23" s="2" t="n">
        <f aca="false">18+(54/60)</f>
        <v>18.9</v>
      </c>
      <c r="E23" s="2" t="n">
        <v>-97</v>
      </c>
      <c r="F23" s="1" t="s">
        <v>102</v>
      </c>
      <c r="G23" s="1" t="s">
        <v>103</v>
      </c>
      <c r="H23" s="1" t="s">
        <v>27</v>
      </c>
      <c r="K23" s="1" t="n">
        <v>127.2</v>
      </c>
      <c r="L23" s="1" t="n">
        <v>112.7</v>
      </c>
      <c r="M23" s="1" t="n">
        <v>33.7</v>
      </c>
      <c r="N23" s="1" t="n">
        <v>71.7</v>
      </c>
      <c r="O23" s="1" t="n">
        <v>24.2</v>
      </c>
      <c r="P23" s="1" t="n">
        <v>21.7</v>
      </c>
      <c r="S23" s="1" t="n">
        <v>16.4</v>
      </c>
      <c r="U23" s="1" t="s">
        <v>104</v>
      </c>
    </row>
    <row r="24" customFormat="false" ht="12.75" hidden="false" customHeight="false" outlineLevel="0" collapsed="false">
      <c r="A24" s="1" t="s">
        <v>105</v>
      </c>
      <c r="B24" s="1" t="s">
        <v>23</v>
      </c>
      <c r="C24" s="1" t="s">
        <v>96</v>
      </c>
      <c r="D24" s="2" t="n">
        <v>17.22</v>
      </c>
      <c r="E24" s="2" t="n">
        <v>-96</v>
      </c>
      <c r="F24" s="1" t="s">
        <v>97</v>
      </c>
      <c r="G24" s="1" t="s">
        <v>106</v>
      </c>
      <c r="H24" s="1" t="s">
        <v>27</v>
      </c>
      <c r="K24" s="1" t="n">
        <v>131.1</v>
      </c>
      <c r="L24" s="1" t="n">
        <v>115.5</v>
      </c>
      <c r="M24" s="1" t="n">
        <v>29.5</v>
      </c>
      <c r="N24" s="1" t="n">
        <v>72.4</v>
      </c>
      <c r="O24" s="1" t="n">
        <v>24.1</v>
      </c>
      <c r="P24" s="1" t="n">
        <v>20.9</v>
      </c>
      <c r="S24" s="1" t="n">
        <v>19.3</v>
      </c>
      <c r="U24" s="1" t="s">
        <v>107</v>
      </c>
    </row>
    <row r="25" customFormat="false" ht="12.75" hidden="false" customHeight="false" outlineLevel="0" collapsed="false">
      <c r="A25" s="1" t="s">
        <v>108</v>
      </c>
      <c r="B25" s="1" t="s">
        <v>23</v>
      </c>
      <c r="C25" s="1" t="s">
        <v>96</v>
      </c>
      <c r="D25" s="2" t="n">
        <v>17.22</v>
      </c>
      <c r="E25" s="2" t="n">
        <v>-96</v>
      </c>
      <c r="F25" s="1" t="s">
        <v>97</v>
      </c>
      <c r="G25" s="1" t="s">
        <v>109</v>
      </c>
      <c r="H25" s="1" t="s">
        <v>27</v>
      </c>
      <c r="K25" s="1" t="n">
        <v>131.3</v>
      </c>
      <c r="L25" s="1" t="n">
        <v>110.4</v>
      </c>
      <c r="M25" s="1" t="n">
        <v>34.8</v>
      </c>
      <c r="N25" s="1" t="n">
        <v>69.1</v>
      </c>
      <c r="O25" s="1" t="n">
        <v>24.1</v>
      </c>
      <c r="P25" s="1" t="n">
        <v>21.9</v>
      </c>
      <c r="S25" s="1" t="n">
        <v>16.8</v>
      </c>
      <c r="U25" s="1" t="s">
        <v>107</v>
      </c>
    </row>
    <row r="26" customFormat="false" ht="12.75" hidden="false" customHeight="false" outlineLevel="0" collapsed="false">
      <c r="A26" s="1" t="s">
        <v>110</v>
      </c>
      <c r="B26" s="1" t="s">
        <v>23</v>
      </c>
      <c r="C26" s="1" t="s">
        <v>96</v>
      </c>
      <c r="D26" s="2" t="n">
        <v>17.22</v>
      </c>
      <c r="E26" s="2" t="n">
        <v>-96</v>
      </c>
      <c r="F26" s="1" t="s">
        <v>97</v>
      </c>
      <c r="G26" s="1" t="s">
        <v>98</v>
      </c>
      <c r="H26" s="1" t="s">
        <v>27</v>
      </c>
      <c r="K26" s="1" t="n">
        <v>131.1</v>
      </c>
      <c r="L26" s="1" t="n">
        <v>118.8</v>
      </c>
      <c r="M26" s="1" t="n">
        <v>32.3</v>
      </c>
      <c r="N26" s="1" t="n">
        <v>73</v>
      </c>
      <c r="O26" s="1" t="n">
        <v>24.2</v>
      </c>
      <c r="P26" s="1" t="n">
        <v>21.9</v>
      </c>
      <c r="S26" s="1" t="n">
        <v>15.6</v>
      </c>
      <c r="U26" s="1" t="s">
        <v>107</v>
      </c>
    </row>
    <row r="27" customFormat="false" ht="12.75" hidden="false" customHeight="false" outlineLevel="0" collapsed="false">
      <c r="A27" s="1" t="s">
        <v>111</v>
      </c>
      <c r="B27" s="1" t="s">
        <v>23</v>
      </c>
      <c r="C27" s="1" t="s">
        <v>112</v>
      </c>
      <c r="D27" s="2" t="n">
        <f aca="false">19+(4/60)</f>
        <v>19.0666666666667</v>
      </c>
      <c r="E27" s="2" t="n">
        <f aca="false">-96-(56/60)</f>
        <v>-96.9333333333333</v>
      </c>
      <c r="F27" s="1" t="s">
        <v>113</v>
      </c>
      <c r="G27" s="1" t="s">
        <v>114</v>
      </c>
      <c r="H27" s="1" t="s">
        <v>27</v>
      </c>
      <c r="K27" s="1" t="n">
        <v>121.5</v>
      </c>
      <c r="L27" s="1" t="n">
        <v>108.2</v>
      </c>
      <c r="M27" s="1" t="n">
        <v>34.7</v>
      </c>
      <c r="N27" s="1" t="n">
        <v>72.9</v>
      </c>
      <c r="O27" s="1" t="n">
        <v>26.7</v>
      </c>
      <c r="P27" s="1" t="n">
        <v>22.5</v>
      </c>
      <c r="S27" s="1" t="n">
        <v>16</v>
      </c>
      <c r="U27" s="1" t="s">
        <v>115</v>
      </c>
    </row>
    <row r="28" customFormat="false" ht="12.75" hidden="false" customHeight="false" outlineLevel="0" collapsed="false">
      <c r="A28" s="1" t="s">
        <v>116</v>
      </c>
      <c r="B28" s="1" t="s">
        <v>23</v>
      </c>
      <c r="C28" s="1" t="s">
        <v>112</v>
      </c>
      <c r="D28" s="2" t="n">
        <f aca="false">19+(4/60)</f>
        <v>19.0666666666667</v>
      </c>
      <c r="E28" s="2" t="n">
        <f aca="false">-96-(56/60)</f>
        <v>-96.9333333333333</v>
      </c>
      <c r="F28" s="1" t="s">
        <v>117</v>
      </c>
      <c r="G28" s="1" t="s">
        <v>118</v>
      </c>
      <c r="H28" s="1" t="s">
        <v>27</v>
      </c>
      <c r="K28" s="1" t="n">
        <v>127.1</v>
      </c>
      <c r="M28" s="1" t="n">
        <v>33</v>
      </c>
      <c r="N28" s="1" t="n">
        <v>77.2</v>
      </c>
      <c r="O28" s="1" t="n">
        <v>24.3</v>
      </c>
      <c r="P28" s="1" t="n">
        <v>21.2</v>
      </c>
      <c r="S28" s="1" t="n">
        <v>17.3</v>
      </c>
      <c r="U28" s="1" t="s">
        <v>104</v>
      </c>
    </row>
    <row r="29" customFormat="false" ht="12.75" hidden="false" customHeight="false" outlineLevel="0" collapsed="false">
      <c r="A29" s="1" t="s">
        <v>119</v>
      </c>
      <c r="B29" s="1" t="s">
        <v>23</v>
      </c>
      <c r="C29" s="1" t="s">
        <v>112</v>
      </c>
      <c r="D29" s="2" t="n">
        <f aca="false">19+(4/60)</f>
        <v>19.0666666666667</v>
      </c>
      <c r="E29" s="2" t="n">
        <f aca="false">-96-(56/60)</f>
        <v>-96.9333333333333</v>
      </c>
      <c r="F29" s="1" t="s">
        <v>117</v>
      </c>
      <c r="G29" s="1" t="s">
        <v>120</v>
      </c>
      <c r="H29" s="1" t="s">
        <v>27</v>
      </c>
      <c r="K29" s="1" t="n">
        <v>123.3</v>
      </c>
      <c r="L29" s="1" t="n">
        <v>116.7</v>
      </c>
      <c r="M29" s="1" t="n">
        <v>34.2</v>
      </c>
      <c r="N29" s="1" t="n">
        <v>82.6</v>
      </c>
      <c r="O29" s="1" t="n">
        <v>25.6</v>
      </c>
      <c r="P29" s="1" t="n">
        <v>23.1</v>
      </c>
      <c r="S29" s="1" t="n">
        <v>12</v>
      </c>
      <c r="U29" s="1" t="s">
        <v>121</v>
      </c>
    </row>
    <row r="30" customFormat="false" ht="12.75" hidden="false" customHeight="false" outlineLevel="0" collapsed="false">
      <c r="A30" s="1" t="s">
        <v>122</v>
      </c>
      <c r="B30" s="1" t="s">
        <v>23</v>
      </c>
      <c r="C30" s="1" t="s">
        <v>96</v>
      </c>
      <c r="D30" s="2" t="n">
        <v>17.22</v>
      </c>
      <c r="E30" s="2" t="n">
        <v>-96</v>
      </c>
      <c r="F30" s="1" t="s">
        <v>97</v>
      </c>
      <c r="G30" s="1" t="s">
        <v>123</v>
      </c>
      <c r="H30" s="1" t="s">
        <v>27</v>
      </c>
      <c r="K30" s="1" t="n">
        <v>129.5</v>
      </c>
      <c r="L30" s="1" t="n">
        <v>124.4</v>
      </c>
      <c r="M30" s="1" t="n">
        <v>32.6</v>
      </c>
      <c r="N30" s="1" t="n">
        <v>77.6</v>
      </c>
      <c r="O30" s="1" t="n">
        <v>24.8</v>
      </c>
      <c r="P30" s="1" t="n">
        <v>23.4</v>
      </c>
      <c r="S30" s="1" t="n">
        <v>19.2</v>
      </c>
      <c r="U30" s="1" t="s">
        <v>124</v>
      </c>
    </row>
    <row r="31" customFormat="false" ht="12.75" hidden="false" customHeight="false" outlineLevel="0" collapsed="false">
      <c r="A31" s="1" t="s">
        <v>125</v>
      </c>
      <c r="B31" s="1" t="s">
        <v>23</v>
      </c>
      <c r="C31" s="1" t="s">
        <v>126</v>
      </c>
      <c r="D31" s="2" t="n">
        <f aca="false">20+(21/60)</f>
        <v>20.35</v>
      </c>
      <c r="E31" s="2" t="n">
        <f aca="false">-98-(15/60)</f>
        <v>-98.25</v>
      </c>
      <c r="F31" s="1" t="s">
        <v>127</v>
      </c>
      <c r="G31" s="1" t="s">
        <v>128</v>
      </c>
      <c r="H31" s="1" t="s">
        <v>27</v>
      </c>
      <c r="J31" s="1" t="n">
        <v>175.7</v>
      </c>
      <c r="K31" s="1" t="n">
        <v>126.3</v>
      </c>
      <c r="L31" s="1" t="n">
        <v>110.1</v>
      </c>
      <c r="M31" s="1" t="n">
        <v>32.2</v>
      </c>
      <c r="N31" s="1" t="n">
        <v>72.8</v>
      </c>
      <c r="O31" s="1" t="n">
        <v>24.6</v>
      </c>
      <c r="P31" s="1" t="n">
        <v>21.6</v>
      </c>
      <c r="S31" s="1" t="n">
        <v>17.7</v>
      </c>
      <c r="U31" s="1" t="s">
        <v>129</v>
      </c>
    </row>
    <row r="32" customFormat="false" ht="12.75" hidden="false" customHeight="false" outlineLevel="0" collapsed="false">
      <c r="A32" s="1" t="s">
        <v>130</v>
      </c>
      <c r="B32" s="1" t="s">
        <v>23</v>
      </c>
      <c r="C32" s="1" t="s">
        <v>126</v>
      </c>
      <c r="D32" s="2" t="n">
        <f aca="false">20+(21/60)</f>
        <v>20.35</v>
      </c>
      <c r="E32" s="2" t="n">
        <f aca="false">-98-(15/60)</f>
        <v>-98.25</v>
      </c>
      <c r="F32" s="1" t="s">
        <v>127</v>
      </c>
      <c r="G32" s="1" t="s">
        <v>131</v>
      </c>
      <c r="H32" s="1" t="s">
        <v>27</v>
      </c>
      <c r="J32" s="1" t="n">
        <v>190.6</v>
      </c>
      <c r="K32" s="1" t="n">
        <v>124.1</v>
      </c>
      <c r="L32" s="1" t="n">
        <v>113.3</v>
      </c>
      <c r="M32" s="1" t="n">
        <v>32.6</v>
      </c>
      <c r="N32" s="1" t="n">
        <v>65.9</v>
      </c>
      <c r="O32" s="1" t="n">
        <v>24.5</v>
      </c>
      <c r="P32" s="1" t="n">
        <v>19.5</v>
      </c>
      <c r="S32" s="1" t="n">
        <v>16.7</v>
      </c>
      <c r="U32" s="1" t="s">
        <v>129</v>
      </c>
    </row>
    <row r="33" customFormat="false" ht="12.75" hidden="false" customHeight="false" outlineLevel="0" collapsed="false">
      <c r="A33" s="1" t="s">
        <v>132</v>
      </c>
      <c r="B33" s="1" t="s">
        <v>23</v>
      </c>
      <c r="C33" s="1" t="s">
        <v>133</v>
      </c>
      <c r="D33" s="2" t="n">
        <f aca="false">16+(22/60)</f>
        <v>16.3666666666667</v>
      </c>
      <c r="E33" s="2" t="n">
        <f aca="false">-94-(13/60)</f>
        <v>-94.2166666666667</v>
      </c>
      <c r="F33" s="1" t="s">
        <v>134</v>
      </c>
      <c r="G33" s="1" t="s">
        <v>135</v>
      </c>
      <c r="H33" s="1" t="s">
        <v>27</v>
      </c>
      <c r="K33" s="1" t="n">
        <v>135</v>
      </c>
      <c r="L33" s="1" t="n">
        <v>118.5</v>
      </c>
      <c r="M33" s="1" t="n">
        <v>34.7</v>
      </c>
      <c r="N33" s="1" t="n">
        <v>83.6</v>
      </c>
      <c r="O33" s="1" t="n">
        <v>26.5</v>
      </c>
      <c r="P33" s="1" t="n">
        <v>21.1</v>
      </c>
      <c r="S33" s="1" t="n">
        <v>19.4</v>
      </c>
      <c r="U33" s="1" t="s">
        <v>136</v>
      </c>
    </row>
    <row r="34" customFormat="false" ht="12.75" hidden="false" customHeight="false" outlineLevel="0" collapsed="false">
      <c r="A34" s="1" t="s">
        <v>137</v>
      </c>
      <c r="B34" s="1" t="s">
        <v>23</v>
      </c>
      <c r="C34" s="1" t="s">
        <v>138</v>
      </c>
      <c r="D34" s="2" t="n">
        <f aca="false">21+(9/60)</f>
        <v>21.15</v>
      </c>
      <c r="E34" s="2" t="n">
        <f aca="false">-98-(53/60)</f>
        <v>-98.8833333333333</v>
      </c>
      <c r="F34" s="1" t="s">
        <v>139</v>
      </c>
      <c r="G34" s="1" t="s">
        <v>140</v>
      </c>
      <c r="H34" s="1" t="s">
        <v>27</v>
      </c>
      <c r="J34" s="1" t="n">
        <v>198</v>
      </c>
      <c r="K34" s="1" t="n">
        <v>124.1</v>
      </c>
      <c r="L34" s="1" t="n">
        <v>112.3</v>
      </c>
      <c r="M34" s="1" t="n">
        <v>33.7</v>
      </c>
      <c r="N34" s="1" t="n">
        <v>69.6</v>
      </c>
      <c r="O34" s="1" t="n">
        <v>24.8</v>
      </c>
      <c r="P34" s="1" t="n">
        <v>22.6</v>
      </c>
      <c r="Q34" s="1" t="n">
        <v>15.8</v>
      </c>
      <c r="S34" s="1" t="n">
        <v>15.8</v>
      </c>
      <c r="U34" s="1" t="s">
        <v>141</v>
      </c>
    </row>
    <row r="35" customFormat="false" ht="12.75" hidden="false" customHeight="false" outlineLevel="0" collapsed="false">
      <c r="A35" s="1" t="s">
        <v>142</v>
      </c>
      <c r="B35" s="1" t="s">
        <v>23</v>
      </c>
      <c r="C35" s="1" t="s">
        <v>138</v>
      </c>
      <c r="D35" s="2" t="n">
        <f aca="false">21+(9/60)</f>
        <v>21.15</v>
      </c>
      <c r="E35" s="2" t="n">
        <f aca="false">-98-(53/60)</f>
        <v>-98.8833333333333</v>
      </c>
      <c r="F35" s="1" t="s">
        <v>139</v>
      </c>
      <c r="G35" s="1" t="s">
        <v>140</v>
      </c>
      <c r="H35" s="1" t="s">
        <v>27</v>
      </c>
      <c r="J35" s="1" t="n">
        <v>180</v>
      </c>
      <c r="K35" s="1" t="n">
        <v>124.8</v>
      </c>
      <c r="L35" s="1" t="n">
        <v>112</v>
      </c>
      <c r="M35" s="1" t="n">
        <v>33.5</v>
      </c>
      <c r="N35" s="1" t="n">
        <v>72.9</v>
      </c>
      <c r="O35" s="1" t="n">
        <v>25.8</v>
      </c>
      <c r="P35" s="1" t="n">
        <v>21.8</v>
      </c>
      <c r="S35" s="1" t="n">
        <v>16.3</v>
      </c>
      <c r="U35" s="1" t="s">
        <v>143</v>
      </c>
    </row>
    <row r="36" customFormat="false" ht="12.75" hidden="false" customHeight="false" outlineLevel="0" collapsed="false">
      <c r="A36" s="1" t="s">
        <v>144</v>
      </c>
      <c r="B36" s="1" t="s">
        <v>145</v>
      </c>
      <c r="C36" s="1" t="s">
        <v>146</v>
      </c>
      <c r="D36" s="2" t="n">
        <f aca="false">19+(23/60)</f>
        <v>19.3833333333333</v>
      </c>
      <c r="E36" s="2" t="n">
        <f aca="false">-96-(57/60)</f>
        <v>-96.95</v>
      </c>
      <c r="F36" s="1" t="s">
        <v>147</v>
      </c>
      <c r="G36" s="1" t="s">
        <v>148</v>
      </c>
      <c r="H36" s="1" t="s">
        <v>27</v>
      </c>
      <c r="J36" s="1" t="n">
        <v>170</v>
      </c>
      <c r="K36" s="1" t="n">
        <v>122.7</v>
      </c>
      <c r="L36" s="1" t="n">
        <v>114.7</v>
      </c>
      <c r="M36" s="1" t="n">
        <v>33.2</v>
      </c>
      <c r="N36" s="1" t="n">
        <v>69.5</v>
      </c>
      <c r="O36" s="1" t="n">
        <v>23.9</v>
      </c>
      <c r="P36" s="1" t="n">
        <v>19.4</v>
      </c>
      <c r="S36" s="1" t="n">
        <v>14.4</v>
      </c>
      <c r="U36" s="1" t="s">
        <v>149</v>
      </c>
    </row>
    <row r="37" customFormat="false" ht="12.75" hidden="false" customHeight="false" outlineLevel="0" collapsed="false">
      <c r="A37" s="1" t="s">
        <v>150</v>
      </c>
      <c r="B37" s="1" t="s">
        <v>151</v>
      </c>
      <c r="C37" s="1" t="s">
        <v>152</v>
      </c>
      <c r="D37" s="2" t="n">
        <f aca="false">15+(13/60)</f>
        <v>15.2166666666667</v>
      </c>
      <c r="E37" s="2" t="n">
        <f aca="false">-92-(14/60)</f>
        <v>-92.2333333333333</v>
      </c>
      <c r="F37" s="1" t="s">
        <v>153</v>
      </c>
      <c r="G37" s="1" t="s">
        <v>154</v>
      </c>
      <c r="H37" s="1" t="s">
        <v>27</v>
      </c>
      <c r="K37" s="1" t="n">
        <v>134</v>
      </c>
      <c r="L37" s="1" t="n">
        <v>110.8</v>
      </c>
      <c r="M37" s="1" t="n">
        <v>33.1</v>
      </c>
      <c r="N37" s="1" t="n">
        <v>64.3</v>
      </c>
      <c r="O37" s="1" t="n">
        <v>24.7</v>
      </c>
      <c r="P37" s="1" t="n">
        <v>21.2</v>
      </c>
      <c r="Q37" s="1" t="n">
        <v>103.5</v>
      </c>
      <c r="R37" s="1" t="n">
        <v>102</v>
      </c>
      <c r="S37" s="1" t="n">
        <v>17.7</v>
      </c>
      <c r="T37" s="1" t="n">
        <v>82.5</v>
      </c>
      <c r="U37" s="1" t="s">
        <v>51</v>
      </c>
    </row>
    <row r="38" customFormat="false" ht="12.75" hidden="false" customHeight="false" outlineLevel="0" collapsed="false">
      <c r="A38" s="1" t="s">
        <v>155</v>
      </c>
      <c r="B38" s="1" t="s">
        <v>151</v>
      </c>
      <c r="C38" s="1" t="s">
        <v>152</v>
      </c>
      <c r="D38" s="2" t="n">
        <f aca="false">15+(13/60)</f>
        <v>15.2166666666667</v>
      </c>
      <c r="E38" s="2" t="n">
        <f aca="false">-92-(14/60)</f>
        <v>-92.2333333333333</v>
      </c>
      <c r="F38" s="1" t="s">
        <v>153</v>
      </c>
      <c r="G38" s="1" t="s">
        <v>156</v>
      </c>
      <c r="H38" s="1" t="s">
        <v>27</v>
      </c>
      <c r="K38" s="1" t="n">
        <v>130.2</v>
      </c>
      <c r="L38" s="1" t="n">
        <v>120.3</v>
      </c>
      <c r="M38" s="1" t="n">
        <v>32.9</v>
      </c>
      <c r="N38" s="1" t="n">
        <v>72.3</v>
      </c>
      <c r="O38" s="1" t="n">
        <v>25.6</v>
      </c>
      <c r="P38" s="1" t="n">
        <v>22.2</v>
      </c>
      <c r="Q38" s="1" t="n">
        <v>102.5</v>
      </c>
      <c r="R38" s="1" t="n">
        <v>105</v>
      </c>
      <c r="S38" s="1" t="n">
        <v>20.3</v>
      </c>
      <c r="T38" s="1" t="n">
        <v>77.5</v>
      </c>
      <c r="U38" s="1" t="s">
        <v>51</v>
      </c>
    </row>
    <row r="39" customFormat="false" ht="12.75" hidden="false" customHeight="false" outlineLevel="0" collapsed="false">
      <c r="A39" s="1" t="s">
        <v>157</v>
      </c>
      <c r="B39" s="1" t="s">
        <v>158</v>
      </c>
      <c r="C39" s="1" t="s">
        <v>159</v>
      </c>
      <c r="D39" s="2" t="n">
        <f aca="false">16+(45/60)</f>
        <v>16.75</v>
      </c>
      <c r="E39" s="2" t="n">
        <f aca="false">-93-(7/60)</f>
        <v>-93.1166666666667</v>
      </c>
      <c r="F39" s="1" t="s">
        <v>160</v>
      </c>
      <c r="G39" s="1" t="s">
        <v>161</v>
      </c>
      <c r="H39" s="1" t="s">
        <v>27</v>
      </c>
      <c r="K39" s="1" t="n">
        <v>119.8</v>
      </c>
      <c r="L39" s="1" t="n">
        <v>103.2</v>
      </c>
      <c r="M39" s="1" t="n">
        <v>28.2</v>
      </c>
      <c r="N39" s="1" t="n">
        <v>72</v>
      </c>
      <c r="O39" s="1" t="n">
        <v>23.1</v>
      </c>
      <c r="P39" s="1" t="n">
        <v>19</v>
      </c>
      <c r="Q39" s="1" t="n">
        <v>96.5</v>
      </c>
      <c r="R39" s="1" t="n">
        <v>99.5</v>
      </c>
      <c r="S39" s="1" t="n">
        <v>15.7</v>
      </c>
      <c r="T39" s="1" t="n">
        <v>71</v>
      </c>
      <c r="U39" s="1" t="s">
        <v>162</v>
      </c>
    </row>
    <row r="40" customFormat="false" ht="12.75" hidden="false" customHeight="false" outlineLevel="0" collapsed="false">
      <c r="A40" s="1" t="s">
        <v>163</v>
      </c>
      <c r="B40" s="1" t="s">
        <v>158</v>
      </c>
      <c r="C40" s="1" t="s">
        <v>164</v>
      </c>
      <c r="D40" s="2" t="n">
        <f aca="false">17+(4/60)</f>
        <v>17.0666666666667</v>
      </c>
      <c r="E40" s="2" t="n">
        <f aca="false">-92-(15/60)</f>
        <v>-92.25</v>
      </c>
      <c r="F40" s="1" t="s">
        <v>165</v>
      </c>
      <c r="G40" s="1" t="s">
        <v>166</v>
      </c>
      <c r="H40" s="1" t="s">
        <v>27</v>
      </c>
      <c r="K40" s="1" t="n">
        <v>123.9</v>
      </c>
      <c r="L40" s="1" t="n">
        <v>108.6</v>
      </c>
      <c r="M40" s="1" t="n">
        <v>31.9</v>
      </c>
      <c r="N40" s="1" t="n">
        <v>71</v>
      </c>
      <c r="O40" s="1" t="n">
        <v>23.3</v>
      </c>
      <c r="P40" s="1" t="n">
        <v>19.5</v>
      </c>
      <c r="Q40" s="1" t="n">
        <v>103.5</v>
      </c>
      <c r="R40" s="1" t="n">
        <v>103</v>
      </c>
      <c r="S40" s="1" t="n">
        <v>18</v>
      </c>
      <c r="T40" s="1" t="n">
        <v>67</v>
      </c>
      <c r="U40" s="1" t="s">
        <v>162</v>
      </c>
    </row>
    <row r="41" customFormat="false" ht="12.75" hidden="false" customHeight="false" outlineLevel="0" collapsed="false">
      <c r="A41" s="1" t="s">
        <v>167</v>
      </c>
      <c r="B41" s="1" t="s">
        <v>168</v>
      </c>
      <c r="C41" s="1" t="s">
        <v>169</v>
      </c>
      <c r="D41" s="2" t="n">
        <f aca="false">16+(6/60)</f>
        <v>16.1</v>
      </c>
      <c r="E41" s="2" t="n">
        <f aca="false">-93-(45/60)</f>
        <v>-93.75</v>
      </c>
      <c r="F41" s="1" t="s">
        <v>170</v>
      </c>
      <c r="G41" s="1" t="s">
        <v>171</v>
      </c>
      <c r="H41" s="1" t="s">
        <v>27</v>
      </c>
      <c r="K41" s="1" t="n">
        <v>123.1</v>
      </c>
      <c r="L41" s="1" t="n">
        <v>109</v>
      </c>
      <c r="M41" s="1" t="n">
        <v>29.4</v>
      </c>
      <c r="N41" s="1" t="n">
        <v>79.9</v>
      </c>
      <c r="O41" s="1" t="n">
        <v>25.6</v>
      </c>
      <c r="P41" s="1" t="n">
        <v>22</v>
      </c>
      <c r="Q41" s="1" t="n">
        <v>98.5</v>
      </c>
      <c r="R41" s="1" t="n">
        <v>100</v>
      </c>
      <c r="S41" s="1" t="n">
        <v>14.2</v>
      </c>
      <c r="T41" s="1" t="n">
        <v>80</v>
      </c>
      <c r="U41" s="1" t="s">
        <v>172</v>
      </c>
    </row>
    <row r="42" customFormat="false" ht="12.75" hidden="false" customHeight="false" outlineLevel="0" collapsed="false">
      <c r="A42" s="1" t="s">
        <v>173</v>
      </c>
      <c r="B42" s="1" t="s">
        <v>168</v>
      </c>
      <c r="C42" s="1" t="s">
        <v>174</v>
      </c>
      <c r="D42" s="2" t="n">
        <f aca="false">16+(45/60)</f>
        <v>16.75</v>
      </c>
      <c r="E42" s="2" t="n">
        <f aca="false">-91-(43/60)</f>
        <v>-91.7166666666667</v>
      </c>
      <c r="F42" s="1" t="s">
        <v>175</v>
      </c>
      <c r="G42" s="1" t="s">
        <v>176</v>
      </c>
      <c r="H42" s="1" t="s">
        <v>27</v>
      </c>
      <c r="K42" s="1" t="n">
        <v>120.2</v>
      </c>
      <c r="L42" s="1" t="n">
        <v>105.1</v>
      </c>
      <c r="M42" s="1" t="n">
        <v>32.8</v>
      </c>
      <c r="N42" s="1" t="n">
        <v>67.4</v>
      </c>
      <c r="O42" s="1" t="n">
        <v>22.7</v>
      </c>
      <c r="P42" s="1" t="n">
        <v>20.4</v>
      </c>
      <c r="Q42" s="1" t="n">
        <v>101</v>
      </c>
      <c r="R42" s="1" t="n">
        <v>101</v>
      </c>
      <c r="S42" s="1" t="n">
        <v>16.1</v>
      </c>
      <c r="T42" s="1" t="n">
        <v>73</v>
      </c>
      <c r="U42" s="1" t="s">
        <v>172</v>
      </c>
    </row>
    <row r="43" customFormat="false" ht="12.75" hidden="false" customHeight="false" outlineLevel="0" collapsed="false">
      <c r="A43" s="1" t="s">
        <v>177</v>
      </c>
      <c r="B43" s="1" t="s">
        <v>168</v>
      </c>
      <c r="C43" s="1" t="s">
        <v>174</v>
      </c>
      <c r="D43" s="2" t="n">
        <f aca="false">16+(45/60)</f>
        <v>16.75</v>
      </c>
      <c r="E43" s="2" t="n">
        <f aca="false">-91-(43/60)</f>
        <v>-91.7166666666667</v>
      </c>
      <c r="F43" s="1" t="s">
        <v>178</v>
      </c>
      <c r="G43" s="1" t="s">
        <v>179</v>
      </c>
      <c r="H43" s="1" t="s">
        <v>27</v>
      </c>
      <c r="K43" s="1" t="n">
        <v>121.1</v>
      </c>
      <c r="L43" s="1" t="n">
        <v>106</v>
      </c>
      <c r="M43" s="1" t="n">
        <v>31.5</v>
      </c>
      <c r="N43" s="1" t="n">
        <v>70.5</v>
      </c>
      <c r="O43" s="1" t="n">
        <v>23.8</v>
      </c>
      <c r="P43" s="1" t="n">
        <v>19.4</v>
      </c>
      <c r="Q43" s="1" t="n">
        <v>83.5</v>
      </c>
      <c r="R43" s="1" t="n">
        <v>85</v>
      </c>
      <c r="S43" s="1" t="n">
        <v>15.1</v>
      </c>
      <c r="T43" s="1" t="n">
        <v>74.5</v>
      </c>
      <c r="U43" s="1" t="s">
        <v>172</v>
      </c>
    </row>
    <row r="44" customFormat="false" ht="12.75" hidden="false" customHeight="false" outlineLevel="0" collapsed="false">
      <c r="A44" s="1" t="s">
        <v>180</v>
      </c>
      <c r="B44" s="1" t="s">
        <v>168</v>
      </c>
      <c r="C44" s="1" t="s">
        <v>174</v>
      </c>
      <c r="D44" s="2" t="n">
        <f aca="false">16+(45/60)</f>
        <v>16.75</v>
      </c>
      <c r="E44" s="2" t="n">
        <f aca="false">-91-(43/60)</f>
        <v>-91.7166666666667</v>
      </c>
      <c r="F44" s="1" t="s">
        <v>178</v>
      </c>
      <c r="G44" s="1" t="s">
        <v>181</v>
      </c>
      <c r="H44" s="1" t="s">
        <v>27</v>
      </c>
      <c r="K44" s="1" t="n">
        <v>118.7</v>
      </c>
      <c r="L44" s="1" t="n">
        <v>105.1</v>
      </c>
      <c r="M44" s="1" t="n">
        <v>33.2</v>
      </c>
      <c r="N44" s="1" t="n">
        <v>74.6</v>
      </c>
      <c r="O44" s="1" t="n">
        <v>24.9</v>
      </c>
      <c r="P44" s="1" t="n">
        <v>20.8</v>
      </c>
      <c r="Q44" s="1" t="n">
        <v>90.5</v>
      </c>
      <c r="R44" s="1" t="n">
        <v>91</v>
      </c>
      <c r="S44" s="1" t="n">
        <v>14.1</v>
      </c>
      <c r="T44" s="1" t="n">
        <v>75</v>
      </c>
      <c r="U44" s="1" t="s">
        <v>172</v>
      </c>
    </row>
    <row r="45" customFormat="false" ht="12.75" hidden="false" customHeight="false" outlineLevel="0" collapsed="false">
      <c r="A45" s="1" t="s">
        <v>182</v>
      </c>
      <c r="B45" s="1" t="s">
        <v>168</v>
      </c>
      <c r="C45" s="1" t="s">
        <v>174</v>
      </c>
      <c r="D45" s="2" t="n">
        <f aca="false">16+(45/60)</f>
        <v>16.75</v>
      </c>
      <c r="E45" s="2" t="n">
        <f aca="false">-91-(43/60)</f>
        <v>-91.7166666666667</v>
      </c>
      <c r="F45" s="1" t="s">
        <v>178</v>
      </c>
      <c r="G45" s="1" t="s">
        <v>183</v>
      </c>
      <c r="H45" s="1" t="s">
        <v>27</v>
      </c>
      <c r="K45" s="1" t="n">
        <v>117.7</v>
      </c>
      <c r="L45" s="1" t="n">
        <v>107</v>
      </c>
      <c r="M45" s="1" t="n">
        <v>31.8</v>
      </c>
      <c r="N45" s="1" t="n">
        <v>72.2</v>
      </c>
      <c r="O45" s="1" t="n">
        <v>23.5</v>
      </c>
      <c r="P45" s="1" t="n">
        <v>20.6</v>
      </c>
      <c r="Q45" s="1" t="n">
        <v>83</v>
      </c>
      <c r="R45" s="1" t="n">
        <v>83</v>
      </c>
      <c r="S45" s="1" t="n">
        <v>17.5</v>
      </c>
      <c r="T45" s="1" t="n">
        <v>69</v>
      </c>
      <c r="U45" s="1" t="s">
        <v>172</v>
      </c>
    </row>
    <row r="46" customFormat="false" ht="12.75" hidden="false" customHeight="false" outlineLevel="0" collapsed="false">
      <c r="A46" s="1" t="s">
        <v>184</v>
      </c>
      <c r="B46" s="1" t="s">
        <v>168</v>
      </c>
      <c r="C46" s="1" t="s">
        <v>174</v>
      </c>
      <c r="D46" s="2" t="n">
        <f aca="false">16+(45/60)</f>
        <v>16.75</v>
      </c>
      <c r="E46" s="2" t="n">
        <f aca="false">-91-(43/60)</f>
        <v>-91.7166666666667</v>
      </c>
      <c r="F46" s="1" t="s">
        <v>178</v>
      </c>
      <c r="G46" s="1" t="s">
        <v>185</v>
      </c>
      <c r="H46" s="1" t="s">
        <v>27</v>
      </c>
      <c r="K46" s="1" t="n">
        <v>127.6</v>
      </c>
      <c r="L46" s="1" t="n">
        <v>106.9</v>
      </c>
      <c r="M46" s="1" t="n">
        <v>31.5</v>
      </c>
      <c r="N46" s="1" t="n">
        <v>71.1</v>
      </c>
      <c r="O46" s="1" t="n">
        <v>23.6</v>
      </c>
      <c r="P46" s="1" t="n">
        <v>19.1</v>
      </c>
      <c r="S46" s="1" t="n">
        <v>17.1</v>
      </c>
      <c r="T46" s="1" t="n">
        <v>76</v>
      </c>
      <c r="U46" s="1" t="s">
        <v>172</v>
      </c>
    </row>
    <row r="47" customFormat="false" ht="12.75" hidden="false" customHeight="false" outlineLevel="0" collapsed="false">
      <c r="A47" s="1" t="s">
        <v>186</v>
      </c>
      <c r="B47" s="1" t="s">
        <v>168</v>
      </c>
      <c r="C47" s="1" t="s">
        <v>174</v>
      </c>
      <c r="D47" s="2" t="n">
        <f aca="false">16+(45/60)</f>
        <v>16.75</v>
      </c>
      <c r="E47" s="2" t="n">
        <f aca="false">-91-(43/60)</f>
        <v>-91.7166666666667</v>
      </c>
      <c r="F47" s="1" t="s">
        <v>178</v>
      </c>
      <c r="G47" s="1" t="s">
        <v>187</v>
      </c>
      <c r="H47" s="1" t="s">
        <v>27</v>
      </c>
      <c r="K47" s="1" t="n">
        <v>123</v>
      </c>
      <c r="L47" s="1" t="n">
        <v>105.1</v>
      </c>
      <c r="M47" s="1" t="n">
        <v>30.2</v>
      </c>
      <c r="N47" s="1" t="n">
        <v>66.3</v>
      </c>
      <c r="O47" s="1" t="n">
        <v>23.6</v>
      </c>
      <c r="P47" s="1" t="n">
        <v>20.2</v>
      </c>
      <c r="Q47" s="1" t="n">
        <v>90</v>
      </c>
      <c r="R47" s="1" t="n">
        <v>90.5</v>
      </c>
      <c r="S47" s="1" t="n">
        <v>19.7</v>
      </c>
      <c r="T47" s="1" t="n">
        <v>81</v>
      </c>
      <c r="U47" s="1" t="s">
        <v>172</v>
      </c>
    </row>
    <row r="48" customFormat="false" ht="12.75" hidden="false" customHeight="false" outlineLevel="0" collapsed="false">
      <c r="A48" s="1" t="s">
        <v>188</v>
      </c>
      <c r="B48" s="1" t="s">
        <v>168</v>
      </c>
      <c r="C48" s="1" t="s">
        <v>189</v>
      </c>
      <c r="D48" s="2" t="n">
        <f aca="false">16+(46/60)</f>
        <v>16.7666666666667</v>
      </c>
      <c r="E48" s="2" t="n">
        <f aca="false">-93-(22/60)</f>
        <v>-93.3666666666667</v>
      </c>
      <c r="F48" s="1" t="s">
        <v>190</v>
      </c>
      <c r="G48" s="1" t="s">
        <v>191</v>
      </c>
      <c r="H48" s="1" t="s">
        <v>27</v>
      </c>
      <c r="K48" s="1" t="n">
        <v>123.2</v>
      </c>
      <c r="L48" s="1" t="n">
        <v>106</v>
      </c>
      <c r="M48" s="1" t="n">
        <v>34</v>
      </c>
      <c r="N48" s="1" t="n">
        <v>82.6</v>
      </c>
      <c r="O48" s="1" t="n">
        <v>24.5</v>
      </c>
      <c r="P48" s="1" t="n">
        <v>22.4</v>
      </c>
      <c r="Q48" s="1" t="n">
        <v>101.5</v>
      </c>
      <c r="R48" s="1" t="n">
        <v>101.5</v>
      </c>
      <c r="S48" s="1" t="n">
        <v>15.9</v>
      </c>
      <c r="T48" s="1" t="n">
        <v>73</v>
      </c>
      <c r="U48" s="1" t="s">
        <v>192</v>
      </c>
    </row>
    <row r="49" customFormat="false" ht="12.75" hidden="false" customHeight="false" outlineLevel="0" collapsed="false">
      <c r="A49" s="1" t="s">
        <v>193</v>
      </c>
      <c r="B49" s="1" t="s">
        <v>194</v>
      </c>
      <c r="C49" s="1" t="s">
        <v>195</v>
      </c>
      <c r="D49" s="2" t="n">
        <f aca="false">15+(38/60)</f>
        <v>15.6333333333333</v>
      </c>
      <c r="E49" s="2" t="n">
        <f aca="false">-92-(48/60)</f>
        <v>-92.8</v>
      </c>
      <c r="F49" s="1" t="s">
        <v>196</v>
      </c>
      <c r="G49" s="1" t="s">
        <v>197</v>
      </c>
      <c r="H49" s="1" t="s">
        <v>27</v>
      </c>
      <c r="K49" s="1" t="n">
        <v>119.8</v>
      </c>
      <c r="L49" s="1" t="n">
        <v>105.8</v>
      </c>
      <c r="M49" s="1" t="n">
        <v>35.6</v>
      </c>
      <c r="N49" s="1" t="n">
        <v>69.7</v>
      </c>
      <c r="O49" s="1" t="n">
        <v>25.5</v>
      </c>
      <c r="P49" s="1" t="n">
        <v>20.7</v>
      </c>
      <c r="Q49" s="1" t="n">
        <v>99.5</v>
      </c>
      <c r="R49" s="1" t="n">
        <v>100</v>
      </c>
      <c r="S49" s="1" t="n">
        <v>11.4</v>
      </c>
      <c r="T49" s="1" t="n">
        <v>75.5</v>
      </c>
      <c r="U49" s="1" t="s">
        <v>124</v>
      </c>
    </row>
    <row r="50" customFormat="false" ht="12.75" hidden="false" customHeight="false" outlineLevel="0" collapsed="false">
      <c r="A50" s="1" t="s">
        <v>198</v>
      </c>
      <c r="B50" s="1" t="s">
        <v>199</v>
      </c>
      <c r="C50" s="1" t="s">
        <v>164</v>
      </c>
      <c r="D50" s="2" t="n">
        <f aca="false">17+(4/60)</f>
        <v>17.0666666666667</v>
      </c>
      <c r="E50" s="2" t="n">
        <f aca="false">-92-(15/60)</f>
        <v>-92.25</v>
      </c>
      <c r="F50" s="1" t="s">
        <v>200</v>
      </c>
      <c r="G50" s="1" t="s">
        <v>201</v>
      </c>
      <c r="H50" s="1" t="s">
        <v>27</v>
      </c>
      <c r="K50" s="1" t="n">
        <v>118</v>
      </c>
      <c r="L50" s="1" t="n">
        <v>108.5</v>
      </c>
      <c r="M50" s="1" t="n">
        <v>32.1</v>
      </c>
      <c r="N50" s="1" t="n">
        <v>72.7</v>
      </c>
      <c r="O50" s="1" t="n">
        <v>22.8</v>
      </c>
      <c r="P50" s="1" t="n">
        <v>20</v>
      </c>
      <c r="Q50" s="1" t="n">
        <v>100</v>
      </c>
      <c r="R50" s="1" t="n">
        <v>100.5</v>
      </c>
      <c r="S50" s="1" t="n">
        <v>15.9</v>
      </c>
      <c r="T50" s="1" t="n">
        <v>79</v>
      </c>
      <c r="U50" s="1" t="s">
        <v>162</v>
      </c>
    </row>
    <row r="51" customFormat="false" ht="12.75" hidden="false" customHeight="false" outlineLevel="0" collapsed="false">
      <c r="A51" s="1" t="s">
        <v>202</v>
      </c>
      <c r="B51" s="1" t="s">
        <v>168</v>
      </c>
      <c r="C51" s="1" t="s">
        <v>203</v>
      </c>
      <c r="D51" s="2" t="n">
        <f aca="false">16+(4/60)</f>
        <v>16.0666666666667</v>
      </c>
      <c r="E51" s="2" t="n">
        <f aca="false">-92-(30/60)</f>
        <v>-92.5</v>
      </c>
      <c r="F51" s="1" t="s">
        <v>204</v>
      </c>
      <c r="G51" s="1" t="s">
        <v>205</v>
      </c>
      <c r="H51" s="1" t="s">
        <v>27</v>
      </c>
      <c r="K51" s="1" t="n">
        <v>120.8</v>
      </c>
      <c r="L51" s="1" t="n">
        <v>108.6</v>
      </c>
      <c r="M51" s="1" t="n">
        <v>30.7</v>
      </c>
      <c r="N51" s="1" t="n">
        <v>71.3</v>
      </c>
      <c r="O51" s="1" t="n">
        <v>24.1</v>
      </c>
      <c r="P51" s="1" t="n">
        <v>20.3</v>
      </c>
      <c r="Q51" s="1" t="n">
        <v>95</v>
      </c>
      <c r="R51" s="1" t="n">
        <v>97</v>
      </c>
      <c r="S51" s="1" t="n">
        <v>16</v>
      </c>
      <c r="T51" s="1" t="n">
        <v>78</v>
      </c>
      <c r="U51" s="1" t="s">
        <v>206</v>
      </c>
    </row>
    <row r="52" customFormat="false" ht="12.75" hidden="false" customHeight="false" outlineLevel="0" collapsed="false">
      <c r="A52" s="1" t="s">
        <v>207</v>
      </c>
      <c r="B52" s="1" t="s">
        <v>168</v>
      </c>
      <c r="C52" s="1" t="s">
        <v>203</v>
      </c>
      <c r="D52" s="2" t="n">
        <f aca="false">16+(4/60)</f>
        <v>16.0666666666667</v>
      </c>
      <c r="E52" s="2" t="n">
        <f aca="false">-92-(30/60)</f>
        <v>-92.5</v>
      </c>
      <c r="F52" s="1" t="s">
        <v>204</v>
      </c>
      <c r="G52" s="1" t="s">
        <v>208</v>
      </c>
      <c r="H52" s="1" t="s">
        <v>27</v>
      </c>
      <c r="K52" s="1" t="n">
        <v>121.6</v>
      </c>
      <c r="L52" s="1" t="n">
        <v>107</v>
      </c>
      <c r="M52" s="1" t="n">
        <v>33.9</v>
      </c>
      <c r="N52" s="1" t="n">
        <v>65.5</v>
      </c>
      <c r="O52" s="1" t="n">
        <v>24</v>
      </c>
      <c r="P52" s="1" t="n">
        <v>20</v>
      </c>
      <c r="Q52" s="1" t="n">
        <v>94.5</v>
      </c>
      <c r="R52" s="1" t="n">
        <v>98</v>
      </c>
      <c r="S52" s="1" t="n">
        <v>17.8</v>
      </c>
      <c r="T52" s="1" t="n">
        <v>73.5</v>
      </c>
      <c r="U52" s="1" t="s">
        <v>209</v>
      </c>
    </row>
    <row r="53" customFormat="false" ht="12.75" hidden="false" customHeight="false" outlineLevel="0" collapsed="false">
      <c r="A53" s="1" t="s">
        <v>210</v>
      </c>
      <c r="B53" s="1" t="s">
        <v>211</v>
      </c>
      <c r="C53" s="1" t="s">
        <v>212</v>
      </c>
      <c r="D53" s="2" t="n">
        <f aca="false">16+(50/60)</f>
        <v>16.8333333333333</v>
      </c>
      <c r="E53" s="2" t="n">
        <f aca="false">-93-(4/60)</f>
        <v>-93.0666666666667</v>
      </c>
      <c r="F53" s="1" t="s">
        <v>213</v>
      </c>
      <c r="G53" s="1" t="s">
        <v>214</v>
      </c>
      <c r="H53" s="1" t="s">
        <v>27</v>
      </c>
      <c r="K53" s="1" t="n">
        <v>130.4</v>
      </c>
      <c r="L53" s="1" t="n">
        <v>113.5</v>
      </c>
      <c r="M53" s="1" t="n">
        <v>33.2</v>
      </c>
      <c r="N53" s="1" t="n">
        <v>82.4</v>
      </c>
      <c r="O53" s="1" t="n">
        <v>25.2</v>
      </c>
      <c r="P53" s="1" t="n">
        <v>22.8</v>
      </c>
      <c r="S53" s="1" t="n">
        <v>12.3</v>
      </c>
      <c r="T53" s="1" t="n">
        <v>83</v>
      </c>
      <c r="U53" s="1" t="s">
        <v>215</v>
      </c>
    </row>
    <row r="54" customFormat="false" ht="12.75" hidden="false" customHeight="false" outlineLevel="0" collapsed="false">
      <c r="A54" s="1" t="s">
        <v>216</v>
      </c>
      <c r="B54" s="1" t="s">
        <v>211</v>
      </c>
      <c r="C54" s="1" t="s">
        <v>212</v>
      </c>
      <c r="D54" s="2" t="n">
        <f aca="false">16+(50/60)</f>
        <v>16.8333333333333</v>
      </c>
      <c r="E54" s="2" t="n">
        <f aca="false">-93-(4/60)</f>
        <v>-93.0666666666667</v>
      </c>
      <c r="F54" s="1" t="s">
        <v>213</v>
      </c>
      <c r="G54" s="1" t="s">
        <v>214</v>
      </c>
      <c r="H54" s="1" t="s">
        <v>27</v>
      </c>
      <c r="K54" s="1" t="n">
        <v>122.6</v>
      </c>
      <c r="L54" s="1" t="n">
        <v>103.7</v>
      </c>
      <c r="M54" s="1" t="n">
        <v>31.6</v>
      </c>
      <c r="N54" s="1" t="n">
        <v>75.2</v>
      </c>
      <c r="O54" s="1" t="n">
        <v>25.7</v>
      </c>
      <c r="P54" s="1" t="n">
        <v>21.5</v>
      </c>
      <c r="Q54" s="1" t="n">
        <v>91.5</v>
      </c>
      <c r="R54" s="1" t="n">
        <v>92.5</v>
      </c>
      <c r="S54" s="1" t="n">
        <v>15.5</v>
      </c>
      <c r="T54" s="1" t="n">
        <v>72</v>
      </c>
      <c r="U54" s="1" t="s">
        <v>215</v>
      </c>
    </row>
    <row r="55" customFormat="false" ht="12.75" hidden="false" customHeight="false" outlineLevel="0" collapsed="false">
      <c r="A55" s="1" t="s">
        <v>217</v>
      </c>
      <c r="B55" s="1" t="s">
        <v>168</v>
      </c>
      <c r="C55" s="1" t="s">
        <v>218</v>
      </c>
      <c r="D55" s="2" t="n">
        <f aca="false">16+(15/60)</f>
        <v>16.25</v>
      </c>
      <c r="E55" s="2" t="n">
        <v>-89</v>
      </c>
      <c r="F55" s="1" t="s">
        <v>219</v>
      </c>
      <c r="G55" s="1" t="s">
        <v>220</v>
      </c>
      <c r="H55" s="1" t="s">
        <v>27</v>
      </c>
      <c r="J55" s="1" t="n">
        <v>153.6</v>
      </c>
      <c r="K55" s="1" t="n">
        <v>121</v>
      </c>
      <c r="L55" s="1" t="n">
        <v>101</v>
      </c>
      <c r="M55" s="1" t="n">
        <v>32.6</v>
      </c>
      <c r="N55" s="1" t="n">
        <v>74.1</v>
      </c>
      <c r="O55" s="1" t="n">
        <v>24.5</v>
      </c>
      <c r="P55" s="1" t="n">
        <v>21.3</v>
      </c>
      <c r="Q55" s="1" t="n">
        <v>85.5</v>
      </c>
      <c r="R55" s="1" t="n">
        <v>87.5</v>
      </c>
      <c r="S55" s="1" t="n">
        <v>19.8</v>
      </c>
      <c r="T55" s="1" t="n">
        <v>74.5</v>
      </c>
      <c r="U55" s="1" t="s">
        <v>221</v>
      </c>
    </row>
    <row r="56" customFormat="false" ht="12.75" hidden="false" customHeight="false" outlineLevel="0" collapsed="false">
      <c r="A56" s="1" t="s">
        <v>222</v>
      </c>
      <c r="B56" s="1" t="s">
        <v>168</v>
      </c>
      <c r="C56" s="1" t="s">
        <v>223</v>
      </c>
      <c r="D56" s="2" t="n">
        <f aca="false">17+(33/60)</f>
        <v>17.55</v>
      </c>
      <c r="E56" s="2" t="n">
        <f aca="false">-89-(2/60)</f>
        <v>-89.0333333333333</v>
      </c>
      <c r="F56" s="1" t="s">
        <v>224</v>
      </c>
      <c r="G56" s="1" t="s">
        <v>225</v>
      </c>
      <c r="H56" s="1" t="s">
        <v>27</v>
      </c>
      <c r="K56" s="1" t="n">
        <v>113.1</v>
      </c>
      <c r="L56" s="1" t="n">
        <v>98.3</v>
      </c>
      <c r="M56" s="1" t="n">
        <v>30</v>
      </c>
      <c r="N56" s="1" t="n">
        <v>61.5</v>
      </c>
      <c r="O56" s="1" t="n">
        <v>22.8</v>
      </c>
      <c r="P56" s="1" t="n">
        <v>18.7</v>
      </c>
      <c r="Q56" s="1" t="n">
        <v>93.5</v>
      </c>
      <c r="R56" s="1" t="n">
        <v>93.5</v>
      </c>
      <c r="S56" s="1" t="n">
        <v>19.2</v>
      </c>
      <c r="T56" s="1" t="n">
        <v>67</v>
      </c>
      <c r="U56" s="1" t="s">
        <v>226</v>
      </c>
    </row>
    <row r="57" customFormat="false" ht="12.75" hidden="false" customHeight="false" outlineLevel="0" collapsed="false">
      <c r="A57" s="1" t="s">
        <v>227</v>
      </c>
      <c r="B57" s="1" t="s">
        <v>228</v>
      </c>
      <c r="C57" s="1" t="s">
        <v>229</v>
      </c>
      <c r="D57" s="2"/>
      <c r="E57" s="2"/>
      <c r="F57" s="1" t="s">
        <v>230</v>
      </c>
      <c r="G57" s="1" t="s">
        <v>231</v>
      </c>
      <c r="H57" s="1" t="s">
        <v>232</v>
      </c>
      <c r="K57" s="1" t="n">
        <v>122.3</v>
      </c>
      <c r="L57" s="1" t="n">
        <v>108.5</v>
      </c>
      <c r="M57" s="1" t="n">
        <v>32</v>
      </c>
      <c r="N57" s="1" t="n">
        <v>77.3</v>
      </c>
      <c r="O57" s="1" t="n">
        <v>25.6</v>
      </c>
      <c r="P57" s="1" t="n">
        <v>20.3</v>
      </c>
      <c r="Q57" s="1" t="n">
        <v>96</v>
      </c>
      <c r="R57" s="1" t="n">
        <v>97</v>
      </c>
      <c r="S57" s="1" t="n">
        <v>17.8</v>
      </c>
      <c r="T57" s="1" t="n">
        <v>76</v>
      </c>
      <c r="U57" s="1" t="s">
        <v>233</v>
      </c>
    </row>
    <row r="58" customFormat="false" ht="12.75" hidden="false" customHeight="false" outlineLevel="0" collapsed="false">
      <c r="A58" s="1" t="s">
        <v>234</v>
      </c>
      <c r="B58" s="1" t="s">
        <v>228</v>
      </c>
      <c r="C58" s="1" t="s">
        <v>235</v>
      </c>
      <c r="D58" s="2" t="n">
        <f aca="false">14+(10/60)</f>
        <v>14.1666666666667</v>
      </c>
      <c r="E58" s="2" t="n">
        <f aca="false">-89-(46/60)</f>
        <v>-89.7666666666667</v>
      </c>
      <c r="F58" s="1" t="s">
        <v>236</v>
      </c>
      <c r="G58" s="1" t="s">
        <v>237</v>
      </c>
      <c r="H58" s="1" t="s">
        <v>27</v>
      </c>
      <c r="K58" s="1" t="n">
        <v>127.5</v>
      </c>
      <c r="L58" s="1" t="n">
        <v>114.5</v>
      </c>
      <c r="M58" s="1" t="n">
        <v>33.1</v>
      </c>
      <c r="N58" s="1" t="n">
        <v>72.8</v>
      </c>
      <c r="O58" s="1" t="n">
        <v>22.3</v>
      </c>
      <c r="P58" s="1" t="n">
        <v>21.1</v>
      </c>
      <c r="Q58" s="1" t="n">
        <v>92.5</v>
      </c>
      <c r="R58" s="1" t="n">
        <v>94.5</v>
      </c>
      <c r="S58" s="1" t="n">
        <v>17.7</v>
      </c>
      <c r="T58" s="1" t="n">
        <v>89</v>
      </c>
      <c r="U58" s="1" t="s">
        <v>238</v>
      </c>
    </row>
    <row r="59" customFormat="false" ht="12.75" hidden="false" customHeight="false" outlineLevel="0" collapsed="false">
      <c r="A59" s="1" t="s">
        <v>239</v>
      </c>
      <c r="B59" s="1" t="s">
        <v>211</v>
      </c>
      <c r="C59" s="1" t="s">
        <v>240</v>
      </c>
      <c r="D59" s="2" t="n">
        <f aca="false">15+(26/60)</f>
        <v>15.4333333333333</v>
      </c>
      <c r="E59" s="2" t="n">
        <f aca="false">-89-(45/60)</f>
        <v>-89.75</v>
      </c>
      <c r="F59" s="1" t="s">
        <v>241</v>
      </c>
      <c r="G59" s="1" t="s">
        <v>242</v>
      </c>
      <c r="H59" s="1" t="s">
        <v>27</v>
      </c>
      <c r="K59" s="1" t="n">
        <v>121.9</v>
      </c>
      <c r="L59" s="1" t="n">
        <v>110.3</v>
      </c>
      <c r="M59" s="1" t="n">
        <v>31.9</v>
      </c>
      <c r="N59" s="1" t="n">
        <v>69.7</v>
      </c>
      <c r="O59" s="1" t="n">
        <v>23.1</v>
      </c>
      <c r="P59" s="1" t="n">
        <v>20.9</v>
      </c>
      <c r="Q59" s="1" t="n">
        <v>104.5</v>
      </c>
      <c r="R59" s="1" t="n">
        <v>105.5</v>
      </c>
      <c r="S59" s="1" t="n">
        <v>18</v>
      </c>
      <c r="T59" s="1" t="n">
        <v>84.5</v>
      </c>
      <c r="U59" s="1" t="s">
        <v>238</v>
      </c>
    </row>
    <row r="60" customFormat="false" ht="12.75" hidden="false" customHeight="false" outlineLevel="0" collapsed="false">
      <c r="A60" s="1" t="s">
        <v>243</v>
      </c>
      <c r="B60" s="1" t="s">
        <v>211</v>
      </c>
      <c r="C60" s="1" t="s">
        <v>244</v>
      </c>
      <c r="D60" s="2" t="n">
        <f aca="false">15+(9/60)</f>
        <v>15.15</v>
      </c>
      <c r="E60" s="2" t="n">
        <f aca="false">-91-(14/60)</f>
        <v>-91.2333333333333</v>
      </c>
      <c r="F60" s="1" t="s">
        <v>245</v>
      </c>
      <c r="G60" s="1" t="s">
        <v>246</v>
      </c>
      <c r="H60" s="1" t="s">
        <v>27</v>
      </c>
      <c r="K60" s="1" t="n">
        <v>117.4</v>
      </c>
      <c r="L60" s="1" t="n">
        <v>106.1</v>
      </c>
      <c r="M60" s="1" t="n">
        <v>32.4</v>
      </c>
      <c r="N60" s="1" t="n">
        <v>68.5</v>
      </c>
      <c r="O60" s="1" t="n">
        <v>23.1</v>
      </c>
      <c r="P60" s="1" t="n">
        <v>21.3</v>
      </c>
      <c r="Q60" s="1" t="n">
        <v>94</v>
      </c>
      <c r="R60" s="1" t="n">
        <v>95</v>
      </c>
      <c r="S60" s="1" t="n">
        <v>18.6</v>
      </c>
      <c r="T60" s="1" t="n">
        <v>75</v>
      </c>
      <c r="U60" s="1" t="s">
        <v>238</v>
      </c>
    </row>
    <row r="61" customFormat="false" ht="12.75" hidden="false" customHeight="false" outlineLevel="0" collapsed="false">
      <c r="A61" s="1" t="s">
        <v>247</v>
      </c>
      <c r="B61" s="1" t="s">
        <v>211</v>
      </c>
      <c r="C61" s="1" t="s">
        <v>244</v>
      </c>
      <c r="D61" s="2" t="n">
        <f aca="false">15+(9/60)</f>
        <v>15.15</v>
      </c>
      <c r="E61" s="2" t="n">
        <f aca="false">-91-(14/60)</f>
        <v>-91.2333333333333</v>
      </c>
      <c r="F61" s="1" t="s">
        <v>245</v>
      </c>
      <c r="G61" s="1" t="s">
        <v>248</v>
      </c>
      <c r="H61" s="1" t="s">
        <v>27</v>
      </c>
      <c r="K61" s="1" t="n">
        <v>126.2</v>
      </c>
      <c r="L61" s="1" t="n">
        <v>105</v>
      </c>
      <c r="M61" s="1" t="n">
        <v>33.2</v>
      </c>
      <c r="N61" s="1" t="n">
        <v>74.9</v>
      </c>
      <c r="O61" s="1" t="n">
        <v>24.8</v>
      </c>
      <c r="P61" s="1" t="n">
        <v>21.5</v>
      </c>
      <c r="Q61" s="1" t="n">
        <v>102.5</v>
      </c>
      <c r="R61" s="1" t="n">
        <v>100.5</v>
      </c>
      <c r="S61" s="1" t="n">
        <v>21.1</v>
      </c>
      <c r="T61" s="1" t="n">
        <v>82</v>
      </c>
      <c r="U61" s="1" t="s">
        <v>238</v>
      </c>
    </row>
    <row r="62" customFormat="false" ht="12.75" hidden="false" customHeight="false" outlineLevel="0" collapsed="false">
      <c r="A62" s="1" t="s">
        <v>249</v>
      </c>
      <c r="B62" s="1" t="s">
        <v>250</v>
      </c>
      <c r="C62" s="1" t="s">
        <v>251</v>
      </c>
      <c r="D62" s="2" t="n">
        <f aca="false">15+(24/60)</f>
        <v>15.4</v>
      </c>
      <c r="E62" s="2" t="n">
        <f aca="false">-91-(8/60)</f>
        <v>-91.1333333333333</v>
      </c>
      <c r="F62" s="1" t="s">
        <v>252</v>
      </c>
      <c r="G62" s="1" t="s">
        <v>253</v>
      </c>
      <c r="H62" s="1" t="s">
        <v>232</v>
      </c>
      <c r="K62" s="1" t="n">
        <v>127.8</v>
      </c>
      <c r="L62" s="1" t="n">
        <v>102.9</v>
      </c>
      <c r="M62" s="1" t="n">
        <v>31.5</v>
      </c>
      <c r="N62" s="1" t="n">
        <v>77.8</v>
      </c>
      <c r="O62" s="1" t="n">
        <v>24.7</v>
      </c>
      <c r="P62" s="1" t="n">
        <v>20</v>
      </c>
      <c r="Q62" s="1" t="n">
        <v>95.5</v>
      </c>
      <c r="R62" s="1" t="n">
        <v>97</v>
      </c>
      <c r="S62" s="1" t="n">
        <v>19</v>
      </c>
      <c r="T62" s="1" t="n">
        <v>81</v>
      </c>
      <c r="U62" s="1" t="s">
        <v>233</v>
      </c>
    </row>
    <row r="63" customFormat="false" ht="12.75" hidden="false" customHeight="false" outlineLevel="0" collapsed="false">
      <c r="A63" s="1" t="s">
        <v>254</v>
      </c>
      <c r="B63" s="1" t="s">
        <v>199</v>
      </c>
      <c r="C63" s="1" t="s">
        <v>255</v>
      </c>
      <c r="D63" s="2" t="n">
        <f aca="false">14+(35/60)</f>
        <v>14.5833333333333</v>
      </c>
      <c r="E63" s="2" t="n">
        <f aca="false">-90-(40/60)</f>
        <v>-90.6666666666667</v>
      </c>
      <c r="F63" s="1" t="s">
        <v>256</v>
      </c>
      <c r="G63" s="1" t="s">
        <v>257</v>
      </c>
      <c r="H63" s="1" t="s">
        <v>27</v>
      </c>
      <c r="K63" s="1" t="n">
        <v>124.1</v>
      </c>
      <c r="L63" s="1" t="n">
        <v>110.1</v>
      </c>
      <c r="M63" s="1" t="n">
        <v>33.4</v>
      </c>
      <c r="N63" s="1" t="n">
        <v>68.3</v>
      </c>
      <c r="O63" s="1" t="n">
        <v>22.5</v>
      </c>
      <c r="P63" s="1" t="n">
        <v>20.3</v>
      </c>
      <c r="Q63" s="1" t="n">
        <v>102.5</v>
      </c>
      <c r="R63" s="1" t="n">
        <v>103.5</v>
      </c>
      <c r="S63" s="1" t="n">
        <v>18.6</v>
      </c>
      <c r="T63" s="1" t="n">
        <v>81.5</v>
      </c>
      <c r="U63" s="1" t="s">
        <v>238</v>
      </c>
    </row>
    <row r="64" customFormat="false" ht="12.75" hidden="false" customHeight="false" outlineLevel="0" collapsed="false">
      <c r="A64" s="1" t="s">
        <v>258</v>
      </c>
      <c r="B64" s="1" t="s">
        <v>199</v>
      </c>
      <c r="C64" s="1" t="s">
        <v>244</v>
      </c>
      <c r="D64" s="2" t="n">
        <f aca="false">15+(9/60)</f>
        <v>15.15</v>
      </c>
      <c r="E64" s="2" t="n">
        <f aca="false">-91-(14/60)</f>
        <v>-91.2333333333333</v>
      </c>
      <c r="F64" s="1" t="s">
        <v>245</v>
      </c>
      <c r="G64" s="1" t="s">
        <v>259</v>
      </c>
      <c r="H64" s="1" t="s">
        <v>27</v>
      </c>
      <c r="K64" s="1" t="n">
        <v>123.4</v>
      </c>
      <c r="L64" s="1" t="n">
        <v>117.8</v>
      </c>
      <c r="M64" s="1" t="n">
        <v>33</v>
      </c>
      <c r="N64" s="1" t="n">
        <v>67.7</v>
      </c>
      <c r="O64" s="1" t="n">
        <v>26</v>
      </c>
      <c r="P64" s="1" t="n">
        <v>21.3</v>
      </c>
      <c r="Q64" s="1" t="n">
        <v>101.5</v>
      </c>
      <c r="R64" s="1" t="n">
        <v>102</v>
      </c>
      <c r="S64" s="1" t="n">
        <v>18.6</v>
      </c>
      <c r="T64" s="1" t="n">
        <v>83</v>
      </c>
      <c r="U64" s="1" t="s">
        <v>238</v>
      </c>
    </row>
    <row r="65" customFormat="false" ht="12.75" hidden="false" customHeight="false" outlineLevel="0" collapsed="false">
      <c r="A65" s="1" t="s">
        <v>260</v>
      </c>
      <c r="B65" s="1" t="s">
        <v>194</v>
      </c>
      <c r="C65" s="1" t="s">
        <v>261</v>
      </c>
      <c r="D65" s="2" t="n">
        <f aca="false">14+(29/60)</f>
        <v>14.4833333333333</v>
      </c>
      <c r="E65" s="2" t="n">
        <f aca="false">-90-(48/60)</f>
        <v>-90.8</v>
      </c>
      <c r="F65" s="1" t="s">
        <v>262</v>
      </c>
      <c r="G65" s="1" t="s">
        <v>263</v>
      </c>
      <c r="H65" s="1" t="s">
        <v>27</v>
      </c>
      <c r="K65" s="1" t="n">
        <v>123.7</v>
      </c>
      <c r="L65" s="1" t="n">
        <v>115.8</v>
      </c>
      <c r="M65" s="1" t="n">
        <v>32.5</v>
      </c>
      <c r="N65" s="1" t="n">
        <v>72.8</v>
      </c>
      <c r="O65" s="1" t="n">
        <v>23.3</v>
      </c>
      <c r="P65" s="1" t="n">
        <v>20.5</v>
      </c>
      <c r="Q65" s="1" t="n">
        <v>101</v>
      </c>
      <c r="R65" s="1" t="n">
        <v>104</v>
      </c>
      <c r="S65" s="1" t="n">
        <v>15.6</v>
      </c>
      <c r="T65" s="1" t="n">
        <v>76</v>
      </c>
      <c r="U65" s="1" t="s">
        <v>264</v>
      </c>
    </row>
    <row r="66" customFormat="false" ht="12.75" hidden="false" customHeight="false" outlineLevel="0" collapsed="false">
      <c r="A66" s="1" t="s">
        <v>265</v>
      </c>
      <c r="B66" s="1" t="s">
        <v>266</v>
      </c>
      <c r="C66" s="1" t="s">
        <v>267</v>
      </c>
      <c r="D66" s="2" t="n">
        <f aca="false">14+(40/60)</f>
        <v>14.6666666666667</v>
      </c>
      <c r="E66" s="2" t="n">
        <f aca="false">-90-(49/60)</f>
        <v>-90.8166666666667</v>
      </c>
      <c r="F66" s="1" t="s">
        <v>268</v>
      </c>
      <c r="G66" s="1" t="s">
        <v>269</v>
      </c>
      <c r="H66" s="1" t="s">
        <v>27</v>
      </c>
      <c r="K66" s="1" t="n">
        <v>132.5</v>
      </c>
      <c r="L66" s="1" t="n">
        <v>122.9</v>
      </c>
      <c r="M66" s="1" t="n">
        <v>30.2</v>
      </c>
      <c r="N66" s="1" t="n">
        <v>64</v>
      </c>
      <c r="O66" s="1" t="n">
        <v>24</v>
      </c>
      <c r="P66" s="1" t="n">
        <v>20.7</v>
      </c>
      <c r="Q66" s="1" t="n">
        <v>102</v>
      </c>
      <c r="R66" s="1" t="n">
        <v>101.5</v>
      </c>
      <c r="S66" s="1" t="n">
        <v>22.7</v>
      </c>
      <c r="T66" s="1" t="n">
        <v>84</v>
      </c>
      <c r="U66" s="1" t="s">
        <v>270</v>
      </c>
    </row>
    <row r="67" customFormat="false" ht="12.75" hidden="false" customHeight="false" outlineLevel="0" collapsed="false">
      <c r="A67" s="1" t="s">
        <v>271</v>
      </c>
      <c r="B67" s="1" t="s">
        <v>194</v>
      </c>
      <c r="C67" s="1" t="s">
        <v>272</v>
      </c>
      <c r="D67" s="2" t="n">
        <f aca="false">15+(10/60)</f>
        <v>15.1666666666667</v>
      </c>
      <c r="E67" s="2" t="n">
        <f aca="false">-92-(20/60)</f>
        <v>-92.3333333333333</v>
      </c>
      <c r="F67" s="1" t="s">
        <v>273</v>
      </c>
      <c r="G67" s="1" t="s">
        <v>274</v>
      </c>
      <c r="H67" s="1" t="s">
        <v>27</v>
      </c>
      <c r="K67" s="1" t="n">
        <v>128.5</v>
      </c>
      <c r="L67" s="1" t="n">
        <v>117.9</v>
      </c>
      <c r="M67" s="1" t="n">
        <v>33.6</v>
      </c>
      <c r="N67" s="1" t="n">
        <v>68.7</v>
      </c>
      <c r="O67" s="1" t="n">
        <v>25</v>
      </c>
      <c r="P67" s="1" t="n">
        <v>22.5</v>
      </c>
      <c r="Q67" s="1" t="n">
        <v>107.5</v>
      </c>
      <c r="R67" s="1" t="n">
        <v>109</v>
      </c>
      <c r="S67" s="1" t="n">
        <v>15.7</v>
      </c>
      <c r="T67" s="1" t="n">
        <v>74.5</v>
      </c>
      <c r="U67" s="1" t="s">
        <v>275</v>
      </c>
    </row>
    <row r="68" customFormat="false" ht="12.75" hidden="false" customHeight="false" outlineLevel="0" collapsed="false">
      <c r="A68" s="1" t="s">
        <v>276</v>
      </c>
      <c r="B68" s="1" t="s">
        <v>194</v>
      </c>
      <c r="C68" s="1" t="s">
        <v>272</v>
      </c>
      <c r="D68" s="2" t="n">
        <f aca="false">15+(10/60)</f>
        <v>15.1666666666667</v>
      </c>
      <c r="E68" s="2" t="n">
        <f aca="false">-92-(20/60)</f>
        <v>-92.3333333333333</v>
      </c>
      <c r="F68" s="1" t="s">
        <v>273</v>
      </c>
      <c r="G68" s="1" t="s">
        <v>277</v>
      </c>
      <c r="H68" s="1" t="s">
        <v>27</v>
      </c>
      <c r="K68" s="1" t="n">
        <v>131.2</v>
      </c>
      <c r="L68" s="1" t="n">
        <v>122.7</v>
      </c>
      <c r="M68" s="1" t="n">
        <v>32.9</v>
      </c>
      <c r="N68" s="1" t="n">
        <v>68.3</v>
      </c>
      <c r="O68" s="1" t="n">
        <v>23.5</v>
      </c>
      <c r="P68" s="1" t="n">
        <v>21.9</v>
      </c>
      <c r="Q68" s="1" t="n">
        <v>114</v>
      </c>
      <c r="R68" s="1" t="n">
        <v>113.5</v>
      </c>
      <c r="S68" s="1" t="n">
        <v>16.8</v>
      </c>
      <c r="T68" s="1" t="n">
        <v>81.5</v>
      </c>
      <c r="U68" s="1" t="s">
        <v>275</v>
      </c>
    </row>
    <row r="69" customFormat="false" ht="12.75" hidden="false" customHeight="false" outlineLevel="0" collapsed="false">
      <c r="A69" s="1" t="s">
        <v>278</v>
      </c>
      <c r="B69" s="1" t="s">
        <v>194</v>
      </c>
      <c r="C69" s="1" t="s">
        <v>272</v>
      </c>
      <c r="D69" s="2" t="n">
        <f aca="false">15+(10/60)</f>
        <v>15.1666666666667</v>
      </c>
      <c r="E69" s="2" t="n">
        <f aca="false">-92-(20/60)</f>
        <v>-92.3333333333333</v>
      </c>
      <c r="F69" s="1" t="s">
        <v>273</v>
      </c>
      <c r="G69" s="1" t="s">
        <v>279</v>
      </c>
      <c r="H69" s="1" t="s">
        <v>27</v>
      </c>
      <c r="K69" s="1" t="n">
        <v>120.1</v>
      </c>
      <c r="L69" s="1" t="n">
        <v>106.5</v>
      </c>
      <c r="M69" s="1" t="n">
        <v>31.9</v>
      </c>
      <c r="N69" s="1" t="n">
        <v>65.2</v>
      </c>
      <c r="O69" s="1" t="n">
        <v>23.3</v>
      </c>
      <c r="P69" s="1" t="n">
        <v>21.3</v>
      </c>
      <c r="Q69" s="1" t="n">
        <v>104</v>
      </c>
      <c r="R69" s="1" t="n">
        <v>104</v>
      </c>
      <c r="S69" s="1" t="n">
        <v>13.3</v>
      </c>
      <c r="T69" s="1" t="n">
        <v>74.5</v>
      </c>
      <c r="U69" s="1" t="s">
        <v>275</v>
      </c>
    </row>
    <row r="70" customFormat="false" ht="12.75" hidden="false" customHeight="false" outlineLevel="0" collapsed="false">
      <c r="A70" s="1" t="s">
        <v>280</v>
      </c>
      <c r="B70" s="1" t="s">
        <v>194</v>
      </c>
      <c r="C70" s="1" t="s">
        <v>272</v>
      </c>
      <c r="D70" s="2" t="n">
        <f aca="false">15+(10/60)</f>
        <v>15.1666666666667</v>
      </c>
      <c r="E70" s="2" t="n">
        <f aca="false">-92-(20/60)</f>
        <v>-92.3333333333333</v>
      </c>
      <c r="F70" s="1" t="s">
        <v>281</v>
      </c>
      <c r="G70" s="1" t="s">
        <v>282</v>
      </c>
      <c r="H70" s="1" t="s">
        <v>27</v>
      </c>
      <c r="K70" s="1" t="n">
        <v>132.3</v>
      </c>
      <c r="L70" s="1" t="n">
        <v>120.2</v>
      </c>
      <c r="M70" s="1" t="n">
        <v>34.7</v>
      </c>
      <c r="N70" s="1" t="n">
        <v>75.7</v>
      </c>
      <c r="O70" s="1" t="n">
        <v>23.7</v>
      </c>
      <c r="P70" s="1" t="n">
        <v>22.6</v>
      </c>
      <c r="Q70" s="1" t="n">
        <v>111</v>
      </c>
      <c r="R70" s="1" t="n">
        <v>112.5</v>
      </c>
      <c r="S70" s="1" t="n">
        <v>14.2</v>
      </c>
      <c r="T70" s="1" t="n">
        <v>84.5</v>
      </c>
      <c r="U70" s="1" t="s">
        <v>283</v>
      </c>
    </row>
    <row r="71" customFormat="false" ht="12.75" hidden="false" customHeight="false" outlineLevel="0" collapsed="false">
      <c r="A71" s="1" t="s">
        <v>284</v>
      </c>
      <c r="B71" s="1" t="s">
        <v>194</v>
      </c>
      <c r="C71" s="1" t="s">
        <v>285</v>
      </c>
      <c r="D71" s="2" t="n">
        <f aca="false">14+(2/60)</f>
        <v>14.0333333333333</v>
      </c>
      <c r="E71" s="2" t="n">
        <f aca="false">-88-(56/60)</f>
        <v>-88.9333333333333</v>
      </c>
      <c r="F71" s="1" t="s">
        <v>286</v>
      </c>
      <c r="G71" s="1" t="s">
        <v>287</v>
      </c>
      <c r="H71" s="1" t="s">
        <v>27</v>
      </c>
      <c r="K71" s="1" t="n">
        <v>127</v>
      </c>
      <c r="L71" s="1" t="n">
        <v>109.1</v>
      </c>
      <c r="M71" s="1" t="n">
        <v>32.5</v>
      </c>
      <c r="N71" s="1" t="n">
        <v>62.6</v>
      </c>
      <c r="O71" s="1" t="n">
        <v>24</v>
      </c>
      <c r="P71" s="1" t="n">
        <v>20.1</v>
      </c>
      <c r="Q71" s="1" t="n">
        <v>105.5</v>
      </c>
      <c r="R71" s="1" t="n">
        <v>106</v>
      </c>
      <c r="S71" s="1" t="n">
        <v>20.4</v>
      </c>
      <c r="T71" s="1" t="n">
        <v>74.5</v>
      </c>
      <c r="U71" s="1" t="s">
        <v>288</v>
      </c>
    </row>
    <row r="72" customFormat="false" ht="12.75" hidden="false" customHeight="false" outlineLevel="0" collapsed="false">
      <c r="A72" s="1" t="s">
        <v>289</v>
      </c>
      <c r="B72" s="1" t="s">
        <v>194</v>
      </c>
      <c r="C72" s="1" t="s">
        <v>285</v>
      </c>
      <c r="D72" s="2" t="n">
        <f aca="false">14+(2/60)</f>
        <v>14.0333333333333</v>
      </c>
      <c r="E72" s="2" t="n">
        <f aca="false">-88-(56/60)</f>
        <v>-88.9333333333333</v>
      </c>
      <c r="F72" s="1" t="s">
        <v>286</v>
      </c>
      <c r="G72" s="1" t="s">
        <v>290</v>
      </c>
      <c r="H72" s="1" t="s">
        <v>27</v>
      </c>
      <c r="K72" s="1" t="n">
        <v>127.2</v>
      </c>
      <c r="L72" s="1" t="n">
        <v>109.5</v>
      </c>
      <c r="M72" s="1" t="n">
        <v>31</v>
      </c>
      <c r="N72" s="1" t="n">
        <v>61.1</v>
      </c>
      <c r="O72" s="1" t="n">
        <v>23.8</v>
      </c>
      <c r="P72" s="1" t="n">
        <v>19.8</v>
      </c>
      <c r="Q72" s="1" t="n">
        <v>90.5</v>
      </c>
      <c r="R72" s="1" t="n">
        <v>89</v>
      </c>
      <c r="S72" s="1" t="n">
        <v>16.1</v>
      </c>
      <c r="T72" s="1" t="n">
        <v>81.5</v>
      </c>
      <c r="U72" s="1" t="s">
        <v>288</v>
      </c>
    </row>
    <row r="73" customFormat="false" ht="12.75" hidden="false" customHeight="false" outlineLevel="0" collapsed="false">
      <c r="A73" s="1" t="s">
        <v>291</v>
      </c>
      <c r="B73" s="1" t="s">
        <v>194</v>
      </c>
      <c r="C73" s="1" t="s">
        <v>292</v>
      </c>
      <c r="D73" s="2" t="n">
        <f aca="false">13+(59/60)</f>
        <v>13.9833333333333</v>
      </c>
      <c r="E73" s="2" t="n">
        <f aca="false">-89-(34/60)</f>
        <v>-89.5666666666667</v>
      </c>
      <c r="F73" s="1" t="s">
        <v>293</v>
      </c>
      <c r="G73" s="1" t="s">
        <v>294</v>
      </c>
      <c r="H73" s="1" t="s">
        <v>27</v>
      </c>
      <c r="K73" s="1" t="n">
        <v>123.7</v>
      </c>
      <c r="L73" s="1" t="n">
        <v>118.3</v>
      </c>
      <c r="M73" s="1" t="n">
        <v>29.7</v>
      </c>
      <c r="N73" s="1" t="n">
        <v>76.9</v>
      </c>
      <c r="O73" s="1" t="n">
        <v>26.1</v>
      </c>
      <c r="P73" s="1" t="n">
        <v>22.3</v>
      </c>
      <c r="Q73" s="1" t="n">
        <v>101</v>
      </c>
      <c r="R73" s="1" t="n">
        <v>102.5</v>
      </c>
      <c r="S73" s="1" t="n">
        <v>14</v>
      </c>
      <c r="T73" s="1" t="n">
        <v>69</v>
      </c>
      <c r="U73" s="1" t="s">
        <v>295</v>
      </c>
    </row>
    <row r="74" customFormat="false" ht="12.75" hidden="false" customHeight="false" outlineLevel="0" collapsed="false">
      <c r="A74" s="1" t="s">
        <v>296</v>
      </c>
      <c r="B74" s="1" t="s">
        <v>228</v>
      </c>
      <c r="C74" s="1" t="s">
        <v>297</v>
      </c>
      <c r="D74" s="2" t="n">
        <v>14</v>
      </c>
      <c r="E74" s="2" t="n">
        <f aca="false">-88-(1/60)</f>
        <v>-88.0166666666667</v>
      </c>
      <c r="F74" s="1" t="s">
        <v>298</v>
      </c>
      <c r="G74" s="1" t="s">
        <v>299</v>
      </c>
      <c r="H74" s="1" t="s">
        <v>27</v>
      </c>
      <c r="K74" s="1" t="n">
        <v>123.8</v>
      </c>
      <c r="L74" s="1" t="n">
        <v>110.2</v>
      </c>
      <c r="M74" s="1" t="n">
        <v>33.3</v>
      </c>
      <c r="N74" s="1" t="n">
        <v>73.7</v>
      </c>
      <c r="O74" s="1" t="n">
        <v>24.2</v>
      </c>
      <c r="P74" s="1" t="n">
        <v>21.4</v>
      </c>
      <c r="Q74" s="1" t="n">
        <v>104</v>
      </c>
      <c r="R74" s="1" t="n">
        <v>104.5</v>
      </c>
      <c r="S74" s="1" t="n">
        <v>17.5</v>
      </c>
      <c r="T74" s="1" t="n">
        <v>74.5</v>
      </c>
      <c r="U74" s="1" t="s">
        <v>300</v>
      </c>
    </row>
    <row r="75" customFormat="false" ht="12.75" hidden="false" customHeight="false" outlineLevel="0" collapsed="false">
      <c r="A75" s="1" t="s">
        <v>301</v>
      </c>
      <c r="B75" s="1" t="s">
        <v>228</v>
      </c>
      <c r="C75" s="1" t="s">
        <v>302</v>
      </c>
      <c r="D75" s="2" t="n">
        <f aca="false">14+(18/60)</f>
        <v>14.3</v>
      </c>
      <c r="E75" s="2" t="n">
        <f aca="false">-87-(38/60)</f>
        <v>-87.6333333333333</v>
      </c>
      <c r="F75" s="1" t="s">
        <v>303</v>
      </c>
      <c r="G75" s="1" t="s">
        <v>304</v>
      </c>
      <c r="H75" s="1" t="s">
        <v>27</v>
      </c>
      <c r="K75" s="1" t="n">
        <v>125</v>
      </c>
      <c r="L75" s="1" t="n">
        <v>114.3</v>
      </c>
      <c r="M75" s="1" t="n">
        <v>28.1</v>
      </c>
      <c r="N75" s="1" t="n">
        <v>58.4</v>
      </c>
      <c r="O75" s="1" t="n">
        <v>23.1</v>
      </c>
      <c r="P75" s="1" t="n">
        <v>20.1</v>
      </c>
      <c r="Q75" s="1" t="n">
        <v>106</v>
      </c>
      <c r="R75" s="1" t="n">
        <v>107.5</v>
      </c>
      <c r="S75" s="1" t="n">
        <v>24</v>
      </c>
      <c r="T75" s="1" t="n">
        <v>81.5</v>
      </c>
      <c r="U75" s="1" t="s">
        <v>305</v>
      </c>
    </row>
    <row r="76" customFormat="false" ht="12.75" hidden="false" customHeight="false" outlineLevel="0" collapsed="false">
      <c r="A76" s="1" t="s">
        <v>306</v>
      </c>
      <c r="B76" s="1" t="s">
        <v>228</v>
      </c>
      <c r="C76" s="1" t="s">
        <v>307</v>
      </c>
      <c r="D76" s="2" t="n">
        <f aca="false">14+(20/60)</f>
        <v>14.3333333333333</v>
      </c>
      <c r="E76" s="2" t="n">
        <f aca="false">-87-(24/60)</f>
        <v>-87.4</v>
      </c>
      <c r="F76" s="1" t="s">
        <v>308</v>
      </c>
      <c r="G76" s="1" t="s">
        <v>309</v>
      </c>
      <c r="H76" s="1" t="s">
        <v>27</v>
      </c>
      <c r="K76" s="1" t="n">
        <v>126.6</v>
      </c>
      <c r="L76" s="1" t="n">
        <v>110</v>
      </c>
      <c r="M76" s="1" t="n">
        <v>33.9</v>
      </c>
      <c r="N76" s="1" t="n">
        <v>70</v>
      </c>
      <c r="O76" s="1" t="n">
        <v>23.9</v>
      </c>
      <c r="P76" s="1" t="n">
        <v>21.6</v>
      </c>
      <c r="Q76" s="1" t="n">
        <v>104.5</v>
      </c>
      <c r="R76" s="1" t="n">
        <v>106</v>
      </c>
      <c r="S76" s="1" t="n">
        <v>18</v>
      </c>
      <c r="T76" s="1" t="n">
        <v>76.5</v>
      </c>
      <c r="U76" s="1" t="s">
        <v>305</v>
      </c>
    </row>
    <row r="77" customFormat="false" ht="12.75" hidden="false" customHeight="false" outlineLevel="0" collapsed="false">
      <c r="A77" s="1" t="s">
        <v>310</v>
      </c>
      <c r="B77" s="1" t="s">
        <v>228</v>
      </c>
      <c r="C77" s="1" t="s">
        <v>307</v>
      </c>
      <c r="D77" s="2" t="n">
        <f aca="false">14+(20/60)</f>
        <v>14.3333333333333</v>
      </c>
      <c r="E77" s="2" t="n">
        <f aca="false">-87-(24/60)</f>
        <v>-87.4</v>
      </c>
      <c r="F77" s="1" t="s">
        <v>311</v>
      </c>
      <c r="G77" s="1" t="s">
        <v>312</v>
      </c>
      <c r="H77" s="1" t="s">
        <v>27</v>
      </c>
      <c r="K77" s="1" t="n">
        <v>126.2</v>
      </c>
      <c r="L77" s="1" t="n">
        <v>114.7</v>
      </c>
      <c r="M77" s="1" t="n">
        <v>31.2</v>
      </c>
      <c r="N77" s="1" t="n">
        <v>69.5</v>
      </c>
      <c r="O77" s="1" t="n">
        <v>25.4</v>
      </c>
      <c r="P77" s="1" t="n">
        <v>20.9</v>
      </c>
      <c r="Q77" s="1" t="n">
        <v>104.5</v>
      </c>
      <c r="R77" s="1" t="n">
        <v>105.5</v>
      </c>
      <c r="S77" s="1" t="n">
        <v>18.9</v>
      </c>
      <c r="T77" s="1" t="n">
        <v>92</v>
      </c>
      <c r="U77" s="1" t="s">
        <v>305</v>
      </c>
    </row>
    <row r="78" customFormat="false" ht="12.75" hidden="false" customHeight="false" outlineLevel="0" collapsed="false">
      <c r="A78" s="1" t="s">
        <v>313</v>
      </c>
      <c r="B78" s="1" t="s">
        <v>228</v>
      </c>
      <c r="C78" s="1" t="s">
        <v>307</v>
      </c>
      <c r="D78" s="2" t="n">
        <f aca="false">14+(20/60)</f>
        <v>14.3333333333333</v>
      </c>
      <c r="E78" s="2" t="n">
        <f aca="false">-87-(24/60)</f>
        <v>-87.4</v>
      </c>
      <c r="F78" s="1" t="s">
        <v>314</v>
      </c>
      <c r="G78" s="1" t="s">
        <v>315</v>
      </c>
      <c r="H78" s="1" t="s">
        <v>27</v>
      </c>
      <c r="K78" s="1" t="n">
        <v>118.8</v>
      </c>
      <c r="L78" s="1" t="n">
        <v>95.9</v>
      </c>
      <c r="M78" s="1" t="n">
        <v>32.2</v>
      </c>
      <c r="N78" s="1" t="n">
        <v>61.7</v>
      </c>
      <c r="O78" s="1" t="n">
        <v>22.8</v>
      </c>
      <c r="P78" s="1" t="n">
        <v>20.2</v>
      </c>
      <c r="Q78" s="1" t="n">
        <v>90.5</v>
      </c>
      <c r="R78" s="1" t="n">
        <v>92</v>
      </c>
      <c r="S78" s="1" t="n">
        <v>15.1</v>
      </c>
      <c r="T78" s="1" t="n">
        <v>75</v>
      </c>
      <c r="U78" s="1" t="s">
        <v>305</v>
      </c>
    </row>
    <row r="79" customFormat="false" ht="12.75" hidden="false" customHeight="false" outlineLevel="0" collapsed="false">
      <c r="A79" s="1" t="s">
        <v>316</v>
      </c>
      <c r="B79" s="1" t="s">
        <v>228</v>
      </c>
      <c r="C79" s="1" t="s">
        <v>307</v>
      </c>
      <c r="D79" s="2" t="n">
        <f aca="false">14+(20/60)</f>
        <v>14.3333333333333</v>
      </c>
      <c r="E79" s="2" t="n">
        <f aca="false">-87-(24/60)</f>
        <v>-87.4</v>
      </c>
      <c r="F79" s="1" t="s">
        <v>314</v>
      </c>
      <c r="G79" s="1" t="s">
        <v>317</v>
      </c>
      <c r="H79" s="1" t="s">
        <v>27</v>
      </c>
      <c r="K79" s="1" t="n">
        <v>126</v>
      </c>
      <c r="L79" s="1" t="n">
        <v>120.6</v>
      </c>
      <c r="M79" s="1" t="n">
        <v>32.6</v>
      </c>
      <c r="N79" s="1" t="n">
        <v>68.7</v>
      </c>
      <c r="O79" s="1" t="n">
        <v>23.5</v>
      </c>
      <c r="P79" s="1" t="n">
        <v>20.1</v>
      </c>
      <c r="Q79" s="1" t="n">
        <v>104.5</v>
      </c>
      <c r="R79" s="1" t="n">
        <v>105.5</v>
      </c>
      <c r="S79" s="1" t="n">
        <v>16.1</v>
      </c>
      <c r="T79" s="1" t="n">
        <v>80.5</v>
      </c>
      <c r="U79" s="1" t="s">
        <v>305</v>
      </c>
    </row>
    <row r="80" customFormat="false" ht="12.75" hidden="false" customHeight="false" outlineLevel="0" collapsed="false">
      <c r="A80" s="1" t="s">
        <v>318</v>
      </c>
      <c r="B80" s="1" t="s">
        <v>228</v>
      </c>
      <c r="C80" s="1" t="s">
        <v>319</v>
      </c>
      <c r="D80" s="2" t="n">
        <f aca="false">15+(28/60)</f>
        <v>15.4666666666667</v>
      </c>
      <c r="E80" s="2" t="n">
        <f aca="false">-88-(1/60)</f>
        <v>-88.0166666666667</v>
      </c>
      <c r="F80" s="1" t="s">
        <v>320</v>
      </c>
      <c r="G80" s="1" t="s">
        <v>321</v>
      </c>
      <c r="H80" s="1" t="s">
        <v>27</v>
      </c>
      <c r="K80" s="1" t="n">
        <v>127</v>
      </c>
      <c r="L80" s="1" t="n">
        <v>110.3</v>
      </c>
      <c r="M80" s="1" t="n">
        <v>33.2</v>
      </c>
      <c r="N80" s="1" t="n">
        <v>70.2</v>
      </c>
      <c r="O80" s="1" t="n">
        <v>23.9</v>
      </c>
      <c r="P80" s="1" t="n">
        <v>22.1</v>
      </c>
      <c r="Q80" s="1" t="n">
        <v>107.5</v>
      </c>
      <c r="R80" s="1" t="n">
        <v>107.5</v>
      </c>
      <c r="S80" s="1" t="n">
        <v>19.6</v>
      </c>
      <c r="T80" s="1" t="n">
        <v>82.5</v>
      </c>
      <c r="U80" s="1" t="s">
        <v>322</v>
      </c>
    </row>
    <row r="81" customFormat="false" ht="12.75" hidden="false" customHeight="false" outlineLevel="0" collapsed="false">
      <c r="A81" s="1" t="s">
        <v>323</v>
      </c>
      <c r="B81" s="1" t="s">
        <v>228</v>
      </c>
      <c r="C81" s="1" t="s">
        <v>319</v>
      </c>
      <c r="D81" s="2" t="n">
        <f aca="false">15+(28/60)</f>
        <v>15.4666666666667</v>
      </c>
      <c r="E81" s="2" t="n">
        <f aca="false">-88-(1/60)</f>
        <v>-88.0166666666667</v>
      </c>
      <c r="F81" s="1" t="s">
        <v>320</v>
      </c>
      <c r="G81" s="1" t="s">
        <v>324</v>
      </c>
      <c r="H81" s="1" t="s">
        <v>27</v>
      </c>
      <c r="K81" s="1" t="n">
        <v>116.3</v>
      </c>
      <c r="L81" s="1" t="n">
        <v>104.1</v>
      </c>
      <c r="M81" s="1" t="n">
        <v>32.9</v>
      </c>
      <c r="N81" s="1" t="n">
        <v>66.9</v>
      </c>
      <c r="O81" s="1" t="n">
        <v>25.4</v>
      </c>
      <c r="P81" s="1" t="n">
        <v>21.7</v>
      </c>
      <c r="Q81" s="1" t="n">
        <v>99</v>
      </c>
      <c r="R81" s="1" t="n">
        <v>100</v>
      </c>
      <c r="S81" s="1" t="n">
        <v>17</v>
      </c>
      <c r="T81" s="1" t="n">
        <v>76</v>
      </c>
      <c r="U81" s="1" t="s">
        <v>322</v>
      </c>
    </row>
    <row r="82" customFormat="false" ht="12.75" hidden="false" customHeight="false" outlineLevel="0" collapsed="false">
      <c r="A82" s="1" t="s">
        <v>325</v>
      </c>
      <c r="B82" s="1" t="s">
        <v>228</v>
      </c>
      <c r="C82" s="1" t="s">
        <v>319</v>
      </c>
      <c r="D82" s="2" t="n">
        <f aca="false">15+(28/60)</f>
        <v>15.4666666666667</v>
      </c>
      <c r="E82" s="2" t="n">
        <f aca="false">-88-(1/60)</f>
        <v>-88.0166666666667</v>
      </c>
      <c r="F82" s="1" t="s">
        <v>320</v>
      </c>
      <c r="G82" s="1" t="s">
        <v>324</v>
      </c>
      <c r="H82" s="1" t="s">
        <v>27</v>
      </c>
      <c r="K82" s="1" t="n">
        <v>119.9</v>
      </c>
      <c r="L82" s="1" t="n">
        <v>104.8</v>
      </c>
      <c r="M82" s="1" t="n">
        <v>33</v>
      </c>
      <c r="N82" s="1" t="n">
        <v>75.3</v>
      </c>
      <c r="O82" s="1" t="n">
        <v>25.1</v>
      </c>
      <c r="P82" s="1" t="n">
        <v>22.7</v>
      </c>
      <c r="Q82" s="1" t="n">
        <v>106.5</v>
      </c>
      <c r="R82" s="1" t="n">
        <v>107</v>
      </c>
      <c r="S82" s="1" t="n">
        <v>16.3</v>
      </c>
      <c r="T82" s="1" t="n">
        <v>84.5</v>
      </c>
      <c r="U82" s="1" t="s">
        <v>322</v>
      </c>
    </row>
    <row r="83" customFormat="false" ht="12.75" hidden="false" customHeight="false" outlineLevel="0" collapsed="false">
      <c r="A83" s="1" t="s">
        <v>326</v>
      </c>
      <c r="B83" s="1" t="s">
        <v>228</v>
      </c>
      <c r="C83" s="1" t="s">
        <v>327</v>
      </c>
      <c r="D83" s="2" t="n">
        <f aca="false">15+(5/60)</f>
        <v>15.0833333333333</v>
      </c>
      <c r="E83" s="2" t="n">
        <f aca="false">-87-(16/60)</f>
        <v>-87.2666666666667</v>
      </c>
      <c r="F83" s="1" t="s">
        <v>328</v>
      </c>
      <c r="G83" s="1" t="s">
        <v>329</v>
      </c>
      <c r="H83" s="1" t="s">
        <v>27</v>
      </c>
      <c r="K83" s="1" t="n">
        <v>120.8</v>
      </c>
      <c r="L83" s="1" t="n">
        <v>99.2</v>
      </c>
      <c r="M83" s="1" t="n">
        <v>32.7</v>
      </c>
      <c r="N83" s="1" t="n">
        <v>64.2</v>
      </c>
      <c r="O83" s="1" t="n">
        <v>23.2</v>
      </c>
      <c r="P83" s="1" t="n">
        <v>21</v>
      </c>
      <c r="Q83" s="1" t="n">
        <v>99</v>
      </c>
      <c r="R83" s="1" t="n">
        <v>98.5</v>
      </c>
      <c r="S83" s="1" t="n">
        <v>14.3</v>
      </c>
      <c r="T83" s="1" t="n">
        <v>73</v>
      </c>
      <c r="U83" s="1" t="s">
        <v>330</v>
      </c>
    </row>
    <row r="84" customFormat="false" ht="12.75" hidden="false" customHeight="false" outlineLevel="0" collapsed="false">
      <c r="A84" s="1" t="s">
        <v>331</v>
      </c>
      <c r="B84" s="1" t="s">
        <v>228</v>
      </c>
      <c r="C84" s="1" t="s">
        <v>332</v>
      </c>
      <c r="D84" s="2" t="n">
        <f aca="false">15+(29/60)</f>
        <v>15.4833333333333</v>
      </c>
      <c r="E84" s="2" t="n">
        <f aca="false">-88-(1/60)</f>
        <v>-88.0166666666667</v>
      </c>
      <c r="F84" s="1" t="s">
        <v>333</v>
      </c>
      <c r="G84" s="1" t="s">
        <v>334</v>
      </c>
      <c r="H84" s="1" t="s">
        <v>27</v>
      </c>
      <c r="K84" s="1" t="n">
        <v>120.7</v>
      </c>
      <c r="L84" s="1" t="n">
        <v>104.2</v>
      </c>
      <c r="M84" s="1" t="n">
        <v>31.5</v>
      </c>
      <c r="N84" s="1" t="n">
        <v>70.2</v>
      </c>
      <c r="O84" s="1" t="n">
        <v>23.7</v>
      </c>
      <c r="P84" s="1" t="n">
        <v>20.1</v>
      </c>
      <c r="Q84" s="1" t="n">
        <v>98.5</v>
      </c>
      <c r="R84" s="1" t="n">
        <v>97.5</v>
      </c>
      <c r="S84" s="1" t="n">
        <v>21.8</v>
      </c>
      <c r="T84" s="1" t="n">
        <v>73</v>
      </c>
      <c r="U84" s="1" t="s">
        <v>335</v>
      </c>
    </row>
    <row r="85" customFormat="false" ht="12.75" hidden="false" customHeight="false" outlineLevel="0" collapsed="false">
      <c r="A85" s="1" t="s">
        <v>336</v>
      </c>
      <c r="B85" s="1" t="s">
        <v>228</v>
      </c>
      <c r="C85" s="1" t="s">
        <v>337</v>
      </c>
      <c r="D85" s="2" t="n">
        <f aca="false">13+(13/60)</f>
        <v>13.2166666666667</v>
      </c>
      <c r="E85" s="2" t="n">
        <f aca="false">-86-(7/60)</f>
        <v>-86.1166666666667</v>
      </c>
      <c r="F85" s="1" t="s">
        <v>338</v>
      </c>
      <c r="G85" s="1" t="s">
        <v>339</v>
      </c>
      <c r="H85" s="1" t="s">
        <v>27</v>
      </c>
      <c r="K85" s="1" t="n">
        <v>122.9</v>
      </c>
      <c r="L85" s="1" t="n">
        <v>111</v>
      </c>
      <c r="M85" s="1" t="n">
        <v>32.2</v>
      </c>
      <c r="N85" s="1" t="n">
        <v>62.8</v>
      </c>
      <c r="O85" s="1" t="n">
        <v>23.8</v>
      </c>
      <c r="P85" s="1" t="n">
        <v>20.7</v>
      </c>
      <c r="Q85" s="1" t="n">
        <v>102.5</v>
      </c>
      <c r="R85" s="1" t="n">
        <v>99</v>
      </c>
      <c r="S85" s="1" t="n">
        <v>19.5</v>
      </c>
      <c r="T85" s="1" t="n">
        <v>84.5</v>
      </c>
      <c r="U85" s="1" t="s">
        <v>340</v>
      </c>
    </row>
    <row r="86" customFormat="false" ht="12.75" hidden="false" customHeight="false" outlineLevel="0" collapsed="false">
      <c r="A86" s="1" t="s">
        <v>341</v>
      </c>
      <c r="B86" s="1" t="s">
        <v>228</v>
      </c>
      <c r="C86" s="1" t="s">
        <v>337</v>
      </c>
      <c r="D86" s="2" t="n">
        <f aca="false">13+(13/60)</f>
        <v>13.2166666666667</v>
      </c>
      <c r="E86" s="2" t="n">
        <f aca="false">-86-(7/60)</f>
        <v>-86.1166666666667</v>
      </c>
      <c r="F86" s="1" t="s">
        <v>342</v>
      </c>
      <c r="G86" s="1" t="s">
        <v>343</v>
      </c>
      <c r="H86" s="1" t="s">
        <v>27</v>
      </c>
      <c r="K86" s="1" t="n">
        <v>117</v>
      </c>
      <c r="L86" s="1" t="n">
        <v>99.1</v>
      </c>
      <c r="M86" s="1" t="n">
        <v>30.3</v>
      </c>
      <c r="N86" s="1" t="n">
        <v>69.1</v>
      </c>
      <c r="O86" s="1" t="n">
        <v>24</v>
      </c>
      <c r="P86" s="1" t="n">
        <v>22</v>
      </c>
      <c r="Q86" s="1" t="n">
        <v>94</v>
      </c>
      <c r="R86" s="1" t="n">
        <v>93</v>
      </c>
      <c r="S86" s="1" t="n">
        <v>17.2</v>
      </c>
      <c r="T86" s="1" t="n">
        <v>74</v>
      </c>
      <c r="U86" s="1" t="s">
        <v>344</v>
      </c>
    </row>
    <row r="87" customFormat="false" ht="12.75" hidden="false" customHeight="false" outlineLevel="0" collapsed="false">
      <c r="A87" s="1" t="s">
        <v>345</v>
      </c>
      <c r="B87" s="1" t="s">
        <v>228</v>
      </c>
      <c r="C87" s="1" t="s">
        <v>337</v>
      </c>
      <c r="D87" s="2" t="n">
        <f aca="false">13+(13/60)</f>
        <v>13.2166666666667</v>
      </c>
      <c r="E87" s="2" t="n">
        <f aca="false">-86-(7/60)</f>
        <v>-86.1166666666667</v>
      </c>
      <c r="F87" s="1" t="s">
        <v>342</v>
      </c>
      <c r="G87" s="1" t="s">
        <v>346</v>
      </c>
      <c r="H87" s="1" t="s">
        <v>27</v>
      </c>
      <c r="K87" s="1" t="n">
        <v>118.7</v>
      </c>
      <c r="L87" s="1" t="n">
        <v>100</v>
      </c>
      <c r="M87" s="1" t="n">
        <v>32.9</v>
      </c>
      <c r="N87" s="1" t="n">
        <v>65.1</v>
      </c>
      <c r="O87" s="1" t="n">
        <v>23</v>
      </c>
      <c r="P87" s="1" t="n">
        <v>20.6</v>
      </c>
      <c r="Q87" s="1" t="n">
        <v>94.5</v>
      </c>
      <c r="R87" s="1" t="n">
        <v>95</v>
      </c>
      <c r="S87" s="1" t="n">
        <v>17.2</v>
      </c>
      <c r="T87" s="1" t="n">
        <v>79.5</v>
      </c>
      <c r="U87" s="1" t="s">
        <v>347</v>
      </c>
    </row>
    <row r="88" customFormat="false" ht="12.75" hidden="false" customHeight="false" outlineLevel="0" collapsed="false">
      <c r="A88" s="1" t="s">
        <v>348</v>
      </c>
      <c r="B88" s="1" t="s">
        <v>228</v>
      </c>
      <c r="C88" s="1" t="s">
        <v>337</v>
      </c>
      <c r="D88" s="2" t="n">
        <f aca="false">13+(13/60)</f>
        <v>13.2166666666667</v>
      </c>
      <c r="E88" s="2" t="n">
        <f aca="false">-86-(7/60)</f>
        <v>-86.1166666666667</v>
      </c>
      <c r="F88" s="1" t="s">
        <v>349</v>
      </c>
      <c r="G88" s="1" t="s">
        <v>350</v>
      </c>
      <c r="H88" s="1" t="s">
        <v>27</v>
      </c>
      <c r="K88" s="1" t="n">
        <v>119.7</v>
      </c>
      <c r="L88" s="1" t="n">
        <v>103.1</v>
      </c>
      <c r="M88" s="1" t="n">
        <v>32.9</v>
      </c>
      <c r="N88" s="1" t="n">
        <v>74.4</v>
      </c>
      <c r="O88" s="1" t="n">
        <v>22.9</v>
      </c>
      <c r="P88" s="1" t="n">
        <v>22.1</v>
      </c>
      <c r="S88" s="1" t="n">
        <v>16.1</v>
      </c>
      <c r="T88" s="1" t="n">
        <v>84</v>
      </c>
      <c r="U88" s="1" t="s">
        <v>347</v>
      </c>
    </row>
    <row r="89" customFormat="false" ht="12.75" hidden="false" customHeight="false" outlineLevel="0" collapsed="false">
      <c r="A89" s="1" t="s">
        <v>351</v>
      </c>
      <c r="B89" s="1" t="s">
        <v>228</v>
      </c>
      <c r="C89" s="1" t="s">
        <v>337</v>
      </c>
      <c r="D89" s="2" t="n">
        <f aca="false">13+(13/60)</f>
        <v>13.2166666666667</v>
      </c>
      <c r="E89" s="2" t="n">
        <f aca="false">-86-(7/60)</f>
        <v>-86.1166666666667</v>
      </c>
      <c r="F89" s="1" t="s">
        <v>349</v>
      </c>
      <c r="G89" s="1" t="s">
        <v>352</v>
      </c>
      <c r="H89" s="1" t="s">
        <v>27</v>
      </c>
      <c r="K89" s="1" t="n">
        <v>125.2</v>
      </c>
      <c r="L89" s="1" t="n">
        <v>102.1</v>
      </c>
      <c r="M89" s="1" t="n">
        <v>32.2</v>
      </c>
      <c r="N89" s="1" t="n">
        <v>74</v>
      </c>
      <c r="O89" s="1" t="n">
        <v>24.4</v>
      </c>
      <c r="P89" s="1" t="n">
        <v>20.9</v>
      </c>
      <c r="Q89" s="1" t="n">
        <v>96</v>
      </c>
      <c r="R89" s="1" t="n">
        <v>95</v>
      </c>
      <c r="S89" s="1" t="n">
        <v>18.7</v>
      </c>
      <c r="T89" s="1" t="n">
        <v>78</v>
      </c>
      <c r="U89" s="1" t="s">
        <v>344</v>
      </c>
    </row>
    <row r="90" customFormat="false" ht="12.75" hidden="false" customHeight="false" outlineLevel="0" collapsed="false">
      <c r="A90" s="1" t="s">
        <v>353</v>
      </c>
      <c r="B90" s="1" t="s">
        <v>228</v>
      </c>
      <c r="C90" s="1" t="s">
        <v>354</v>
      </c>
      <c r="D90" s="2" t="n">
        <f aca="false">13+(38/60)</f>
        <v>13.6333333333333</v>
      </c>
      <c r="E90" s="2" t="n">
        <f aca="false">-86-(29/60)</f>
        <v>-86.4833333333333</v>
      </c>
      <c r="F90" s="1" t="s">
        <v>355</v>
      </c>
      <c r="G90" s="1" t="s">
        <v>356</v>
      </c>
      <c r="H90" s="1" t="s">
        <v>27</v>
      </c>
      <c r="K90" s="1" t="n">
        <v>119.1</v>
      </c>
      <c r="L90" s="1" t="n">
        <v>98</v>
      </c>
      <c r="M90" s="1" t="n">
        <v>30.8</v>
      </c>
      <c r="N90" s="1" t="n">
        <v>64.7</v>
      </c>
      <c r="O90" s="1" t="n">
        <v>24.3</v>
      </c>
      <c r="P90" s="1" t="n">
        <v>22.6</v>
      </c>
      <c r="Q90" s="1" t="n">
        <v>86</v>
      </c>
      <c r="R90" s="1" t="n">
        <v>86</v>
      </c>
      <c r="S90" s="1" t="n">
        <v>19.2</v>
      </c>
      <c r="T90" s="1" t="n">
        <v>76.5</v>
      </c>
      <c r="U90" s="1" t="s">
        <v>347</v>
      </c>
    </row>
    <row r="91" customFormat="false" ht="12.75" hidden="false" customHeight="false" outlineLevel="0" collapsed="false">
      <c r="A91" s="1" t="s">
        <v>357</v>
      </c>
      <c r="B91" s="1" t="s">
        <v>228</v>
      </c>
      <c r="C91" s="1" t="s">
        <v>337</v>
      </c>
      <c r="D91" s="2" t="n">
        <f aca="false">13+(13/60)</f>
        <v>13.2166666666667</v>
      </c>
      <c r="E91" s="2" t="n">
        <f aca="false">-86-(7/60)</f>
        <v>-86.1166666666667</v>
      </c>
      <c r="F91" s="1" t="s">
        <v>349</v>
      </c>
      <c r="G91" s="1" t="s">
        <v>358</v>
      </c>
      <c r="H91" s="1" t="s">
        <v>27</v>
      </c>
      <c r="K91" s="1" t="n">
        <v>120</v>
      </c>
      <c r="L91" s="1" t="n">
        <v>105.8</v>
      </c>
      <c r="M91" s="1" t="n">
        <v>33.8</v>
      </c>
      <c r="N91" s="1" t="n">
        <v>70.8</v>
      </c>
      <c r="P91" s="1" t="n">
        <v>19.9</v>
      </c>
      <c r="Q91" s="1" t="n">
        <v>96</v>
      </c>
      <c r="R91" s="1" t="n">
        <v>95.5</v>
      </c>
      <c r="S91" s="1" t="n">
        <v>20.5</v>
      </c>
      <c r="T91" s="1" t="n">
        <v>72.5</v>
      </c>
      <c r="U91" s="1" t="s">
        <v>347</v>
      </c>
    </row>
    <row r="92" customFormat="false" ht="12.75" hidden="false" customHeight="false" outlineLevel="0" collapsed="false">
      <c r="A92" s="1" t="s">
        <v>359</v>
      </c>
      <c r="B92" s="1" t="s">
        <v>228</v>
      </c>
      <c r="C92" s="1" t="s">
        <v>337</v>
      </c>
      <c r="D92" s="2" t="n">
        <f aca="false">13+(13/60)</f>
        <v>13.2166666666667</v>
      </c>
      <c r="E92" s="2" t="n">
        <f aca="false">-86-(7/60)</f>
        <v>-86.1166666666667</v>
      </c>
      <c r="F92" s="1" t="s">
        <v>342</v>
      </c>
      <c r="G92" s="1" t="s">
        <v>360</v>
      </c>
      <c r="H92" s="1" t="s">
        <v>27</v>
      </c>
      <c r="I92" s="1" t="s">
        <v>361</v>
      </c>
      <c r="K92" s="1" t="n">
        <v>126.2</v>
      </c>
      <c r="L92" s="1" t="n">
        <v>107.1</v>
      </c>
      <c r="M92" s="1" t="n">
        <v>31.8</v>
      </c>
      <c r="N92" s="1" t="n">
        <v>65.2</v>
      </c>
      <c r="O92" s="1" t="n">
        <v>23.8</v>
      </c>
      <c r="P92" s="1" t="n">
        <v>20.9</v>
      </c>
      <c r="Q92" s="1" t="n">
        <v>106</v>
      </c>
      <c r="R92" s="1" t="n">
        <v>106.5</v>
      </c>
      <c r="S92" s="1" t="n">
        <v>17.1</v>
      </c>
      <c r="T92" s="1" t="n">
        <v>86</v>
      </c>
      <c r="U92" s="1" t="s">
        <v>347</v>
      </c>
    </row>
    <row r="93" customFormat="false" ht="12.75" hidden="false" customHeight="false" outlineLevel="0" collapsed="false">
      <c r="A93" s="1" t="s">
        <v>362</v>
      </c>
      <c r="B93" s="1" t="s">
        <v>228</v>
      </c>
      <c r="C93" s="1" t="s">
        <v>354</v>
      </c>
      <c r="D93" s="2" t="n">
        <f aca="false">13+(38/60)</f>
        <v>13.6333333333333</v>
      </c>
      <c r="E93" s="2" t="n">
        <f aca="false">-86-(29/60)</f>
        <v>-86.4833333333333</v>
      </c>
      <c r="F93" s="1" t="s">
        <v>355</v>
      </c>
      <c r="G93" s="1" t="s">
        <v>356</v>
      </c>
      <c r="H93" s="1" t="s">
        <v>27</v>
      </c>
      <c r="K93" s="1" t="n">
        <v>121.2</v>
      </c>
      <c r="L93" s="1" t="n">
        <v>105.2</v>
      </c>
      <c r="M93" s="1" t="n">
        <v>32.2</v>
      </c>
      <c r="N93" s="1" t="n">
        <v>65.4</v>
      </c>
      <c r="O93" s="1" t="n">
        <v>23.9</v>
      </c>
      <c r="P93" s="1" t="n">
        <v>22</v>
      </c>
      <c r="Q93" s="1" t="n">
        <v>87.5</v>
      </c>
      <c r="R93" s="1" t="n">
        <v>86.5</v>
      </c>
      <c r="S93" s="1" t="n">
        <v>15.7</v>
      </c>
      <c r="T93" s="1" t="n">
        <v>73</v>
      </c>
      <c r="U93" s="1" t="s">
        <v>347</v>
      </c>
    </row>
    <row r="94" customFormat="false" ht="12.75" hidden="false" customHeight="false" outlineLevel="0" collapsed="false">
      <c r="A94" s="1" t="s">
        <v>363</v>
      </c>
      <c r="B94" s="1" t="s">
        <v>228</v>
      </c>
      <c r="C94" s="1" t="s">
        <v>364</v>
      </c>
      <c r="D94" s="2" t="n">
        <f aca="false">16+(44/60)</f>
        <v>16.7333333333333</v>
      </c>
      <c r="E94" s="2" t="n">
        <f aca="false">-94-(44/60)</f>
        <v>-94.7333333333333</v>
      </c>
      <c r="F94" s="1" t="s">
        <v>365</v>
      </c>
      <c r="G94" s="1" t="s">
        <v>366</v>
      </c>
      <c r="H94" s="1" t="s">
        <v>27</v>
      </c>
      <c r="J94" s="1" t="n">
        <v>184</v>
      </c>
      <c r="K94" s="1" t="n">
        <v>118.7</v>
      </c>
      <c r="L94" s="1" t="n">
        <v>110.6</v>
      </c>
      <c r="M94" s="1" t="n">
        <v>33.1</v>
      </c>
      <c r="N94" s="1" t="n">
        <v>71.9</v>
      </c>
      <c r="O94" s="1" t="n">
        <v>25.6</v>
      </c>
      <c r="P94" s="1" t="n">
        <v>22</v>
      </c>
      <c r="Q94" s="1" t="n">
        <v>14</v>
      </c>
      <c r="S94" s="1" t="n">
        <v>14</v>
      </c>
    </row>
    <row r="95" customFormat="false" ht="12.75" hidden="false" customHeight="false" outlineLevel="0" collapsed="false">
      <c r="A95" s="1" t="s">
        <v>367</v>
      </c>
      <c r="B95" s="1" t="s">
        <v>228</v>
      </c>
      <c r="C95" s="1" t="s">
        <v>364</v>
      </c>
      <c r="D95" s="2" t="n">
        <f aca="false">16+(44/60)</f>
        <v>16.7333333333333</v>
      </c>
      <c r="E95" s="2" t="n">
        <f aca="false">-94-(44/60)</f>
        <v>-94.7333333333333</v>
      </c>
      <c r="F95" s="1" t="s">
        <v>368</v>
      </c>
      <c r="G95" s="1" t="s">
        <v>369</v>
      </c>
      <c r="H95" s="1" t="s">
        <v>27</v>
      </c>
      <c r="J95" s="1" t="n">
        <v>206</v>
      </c>
      <c r="K95" s="1" t="n">
        <v>129.8</v>
      </c>
      <c r="M95" s="1" t="n">
        <v>35.8</v>
      </c>
      <c r="N95" s="1" t="n">
        <v>81.5</v>
      </c>
      <c r="O95" s="1" t="n">
        <v>25.6</v>
      </c>
      <c r="P95" s="1" t="n">
        <v>22.8</v>
      </c>
      <c r="S95" s="1" t="n">
        <v>18.2</v>
      </c>
      <c r="U95" s="1" t="s">
        <v>370</v>
      </c>
    </row>
    <row r="96" customFormat="false" ht="12.75" hidden="false" customHeight="false" outlineLevel="0" collapsed="false">
      <c r="A96" s="1" t="s">
        <v>371</v>
      </c>
      <c r="B96" s="1" t="s">
        <v>228</v>
      </c>
      <c r="C96" s="1" t="s">
        <v>372</v>
      </c>
      <c r="D96" s="2" t="n">
        <f aca="false">18+(7/60)</f>
        <v>18.1166666666667</v>
      </c>
      <c r="E96" s="2" t="n">
        <f aca="false">-96-(38/60)</f>
        <v>-96.6333333333333</v>
      </c>
      <c r="F96" s="1" t="s">
        <v>373</v>
      </c>
      <c r="G96" s="1" t="s">
        <v>374</v>
      </c>
      <c r="H96" s="1" t="s">
        <v>27</v>
      </c>
      <c r="J96" s="1" t="n">
        <v>166</v>
      </c>
      <c r="K96" s="1" t="n">
        <v>127.9</v>
      </c>
      <c r="L96" s="1" t="n">
        <v>112.8</v>
      </c>
      <c r="M96" s="1" t="n">
        <v>34.2</v>
      </c>
      <c r="N96" s="1" t="n">
        <v>81.1</v>
      </c>
      <c r="O96" s="1" t="n">
        <v>26.6</v>
      </c>
      <c r="P96" s="1" t="n">
        <v>21.7</v>
      </c>
      <c r="S96" s="1" t="n">
        <v>18.5</v>
      </c>
      <c r="U96" s="1" t="s">
        <v>375</v>
      </c>
    </row>
    <row r="97" customFormat="false" ht="12.75" hidden="false" customHeight="false" outlineLevel="0" collapsed="false">
      <c r="A97" s="1" t="s">
        <v>376</v>
      </c>
      <c r="B97" s="1" t="s">
        <v>228</v>
      </c>
      <c r="C97" s="1" t="s">
        <v>377</v>
      </c>
      <c r="D97" s="2" t="n">
        <f aca="false">17+(33/60)</f>
        <v>17.55</v>
      </c>
      <c r="E97" s="2" t="n">
        <f aca="false">-96-(32/60)</f>
        <v>-96.5333333333333</v>
      </c>
      <c r="F97" s="1" t="s">
        <v>378</v>
      </c>
      <c r="G97" s="1" t="s">
        <v>379</v>
      </c>
      <c r="H97" s="1" t="s">
        <v>27</v>
      </c>
      <c r="J97" s="1" t="n">
        <v>195.7</v>
      </c>
      <c r="K97" s="1" t="n">
        <v>130</v>
      </c>
      <c r="L97" s="1" t="n">
        <v>111.4</v>
      </c>
      <c r="M97" s="1" t="n">
        <v>33.2</v>
      </c>
      <c r="N97" s="1" t="n">
        <v>84.7</v>
      </c>
      <c r="O97" s="1" t="n">
        <v>25.1</v>
      </c>
      <c r="P97" s="1" t="n">
        <v>21.7</v>
      </c>
      <c r="S97" s="1" t="n">
        <v>18.8</v>
      </c>
      <c r="U97" s="1" t="s">
        <v>380</v>
      </c>
    </row>
    <row r="98" customFormat="false" ht="12.75" hidden="false" customHeight="false" outlineLevel="0" collapsed="false">
      <c r="A98" s="1" t="s">
        <v>381</v>
      </c>
      <c r="B98" s="1" t="s">
        <v>382</v>
      </c>
      <c r="C98" s="1" t="s">
        <v>383</v>
      </c>
      <c r="D98" s="2" t="n">
        <f aca="false">13+(44/60)</f>
        <v>13.7333333333333</v>
      </c>
      <c r="E98" s="2" t="n">
        <f aca="false">-89-(13/60)</f>
        <v>-89.2166666666667</v>
      </c>
      <c r="F98" s="1" t="s">
        <v>384</v>
      </c>
      <c r="G98" s="1" t="s">
        <v>385</v>
      </c>
      <c r="H98" s="1" t="s">
        <v>27</v>
      </c>
      <c r="K98" s="1" t="n">
        <v>115.5</v>
      </c>
      <c r="L98" s="1" t="n">
        <v>107.1</v>
      </c>
      <c r="M98" s="1" t="n">
        <v>32.6</v>
      </c>
      <c r="N98" s="1" t="n">
        <v>69.5</v>
      </c>
      <c r="O98" s="1" t="n">
        <v>23.5</v>
      </c>
      <c r="P98" s="1" t="n">
        <v>21</v>
      </c>
      <c r="Q98" s="1" t="n">
        <v>93.5</v>
      </c>
      <c r="R98" s="1" t="n">
        <v>93</v>
      </c>
      <c r="S98" s="1" t="n">
        <v>16.8</v>
      </c>
      <c r="T98" s="1" t="n">
        <v>71</v>
      </c>
      <c r="U98" s="1" t="s">
        <v>386</v>
      </c>
    </row>
    <row r="99" customFormat="false" ht="12.75" hidden="false" customHeight="false" outlineLevel="0" collapsed="false">
      <c r="A99" s="1" t="s">
        <v>387</v>
      </c>
      <c r="B99" s="1" t="s">
        <v>388</v>
      </c>
      <c r="C99" s="1" t="s">
        <v>389</v>
      </c>
      <c r="D99" s="2" t="n">
        <f aca="false">18+(33/60)</f>
        <v>18.55</v>
      </c>
      <c r="E99" s="2" t="n">
        <f aca="false">-95-(12/60)</f>
        <v>-95.2</v>
      </c>
      <c r="F99" s="1" t="s">
        <v>390</v>
      </c>
      <c r="G99" s="1" t="s">
        <v>391</v>
      </c>
      <c r="H99" s="1" t="s">
        <v>27</v>
      </c>
      <c r="K99" s="1" t="n">
        <v>122.5</v>
      </c>
      <c r="L99" s="1" t="n">
        <v>117.6</v>
      </c>
      <c r="M99" s="1" t="n">
        <v>32.1</v>
      </c>
      <c r="N99" s="1" t="n">
        <v>71.8</v>
      </c>
      <c r="O99" s="1" t="n">
        <v>24.6</v>
      </c>
      <c r="P99" s="1" t="n">
        <v>20</v>
      </c>
      <c r="Q99" s="1" t="n">
        <v>99</v>
      </c>
      <c r="R99" s="1" t="n">
        <v>99</v>
      </c>
      <c r="S99" s="1" t="n">
        <v>16.9</v>
      </c>
      <c r="T99" s="1" t="n">
        <v>74</v>
      </c>
      <c r="U99" s="1" t="s">
        <v>392</v>
      </c>
    </row>
    <row r="100" customFormat="false" ht="12.75" hidden="false" customHeight="false" outlineLevel="0" collapsed="false">
      <c r="A100" s="1" t="s">
        <v>393</v>
      </c>
      <c r="B100" s="1" t="s">
        <v>388</v>
      </c>
      <c r="C100" s="1" t="s">
        <v>389</v>
      </c>
      <c r="D100" s="2" t="n">
        <f aca="false">18+(33/60)</f>
        <v>18.55</v>
      </c>
      <c r="E100" s="2" t="n">
        <f aca="false">-95-(12/60)</f>
        <v>-95.2</v>
      </c>
      <c r="F100" s="1" t="s">
        <v>394</v>
      </c>
      <c r="G100" s="1" t="s">
        <v>395</v>
      </c>
      <c r="H100" s="1" t="s">
        <v>27</v>
      </c>
      <c r="K100" s="1" t="n">
        <v>125.5</v>
      </c>
      <c r="L100" s="1" t="n">
        <v>105.5</v>
      </c>
      <c r="M100" s="1" t="n">
        <v>34.4</v>
      </c>
      <c r="N100" s="1" t="n">
        <v>77.6</v>
      </c>
      <c r="O100" s="1" t="n">
        <v>25.8</v>
      </c>
      <c r="P100" s="1" t="n">
        <v>21.2</v>
      </c>
      <c r="Q100" s="1" t="n">
        <v>101.5</v>
      </c>
      <c r="R100" s="1" t="n">
        <v>102</v>
      </c>
      <c r="S100" s="1" t="n">
        <v>18.8</v>
      </c>
      <c r="T100" s="1" t="n">
        <v>76</v>
      </c>
      <c r="U100" s="1" t="s">
        <v>392</v>
      </c>
    </row>
    <row r="101" customFormat="false" ht="12.75" hidden="false" customHeight="false" outlineLevel="0" collapsed="false">
      <c r="D101" s="2"/>
      <c r="E101" s="2"/>
      <c r="H101" s="1" t="s">
        <v>396</v>
      </c>
      <c r="J101" s="1" t="n">
        <f aca="false">AVERAGE(J3:J100)</f>
        <v>186.638461538462</v>
      </c>
      <c r="K101" s="1" t="n">
        <f aca="false">AVERAGE(K3:K100)</f>
        <v>124.108163265306</v>
      </c>
      <c r="L101" s="1" t="n">
        <f aca="false">AVERAGE(L3:L100)</f>
        <v>109.731914893617</v>
      </c>
      <c r="M101" s="1" t="n">
        <f aca="false">AVERAGE(M3:M100)</f>
        <v>32.3632653061225</v>
      </c>
      <c r="N101" s="1" t="n">
        <f aca="false">AVERAGE(N3:N100)</f>
        <v>71.180612244898</v>
      </c>
      <c r="O101" s="1" t="n">
        <f aca="false">AVERAGE(O3:O100)</f>
        <v>24.220618556701</v>
      </c>
      <c r="P101" s="1" t="n">
        <f aca="false">AVERAGE(P3:P100)</f>
        <v>21.069387755102</v>
      </c>
      <c r="Q101" s="1" t="n">
        <f aca="false">AVERAGE(Q3:Q100)</f>
        <v>96.4706666666667</v>
      </c>
      <c r="R101" s="1" t="n">
        <f aca="false">AVERAGE(R3:R100)</f>
        <v>99.2260273972603</v>
      </c>
      <c r="S101" s="1" t="n">
        <f aca="false">AVERAGE(S3:S100)</f>
        <v>16.8778947368421</v>
      </c>
      <c r="T101" s="1" t="n">
        <f aca="false">AVERAGE(T3:T100)</f>
        <v>77.5324675324675</v>
      </c>
    </row>
    <row r="102" customFormat="false" ht="12.75" hidden="false" customHeight="false" outlineLevel="0" collapsed="false">
      <c r="D102" s="2"/>
      <c r="E102" s="2"/>
      <c r="H102" s="1" t="s">
        <v>397</v>
      </c>
      <c r="J102" s="1" t="n">
        <f aca="false">STDEVP(J3:J100)</f>
        <v>20.9840429653486</v>
      </c>
      <c r="K102" s="1" t="n">
        <f aca="false">STDEVP(K3:K100)</f>
        <v>4.57501362704311</v>
      </c>
      <c r="L102" s="1" t="n">
        <f aca="false">STDEVP(L3:L100)</f>
        <v>6.01250846446889</v>
      </c>
      <c r="M102" s="1" t="n">
        <f aca="false">STDEVP(M3:M100)</f>
        <v>1.45043186778354</v>
      </c>
      <c r="N102" s="1" t="n">
        <f aca="false">STDEVP(N3:N100)</f>
        <v>5.74523153053399</v>
      </c>
      <c r="O102" s="1" t="n">
        <f aca="false">STDEVP(O3:O100)</f>
        <v>1.12460193592881</v>
      </c>
      <c r="P102" s="1" t="n">
        <f aca="false">STDEVP(P3:P100)</f>
        <v>1.00644942321148</v>
      </c>
      <c r="Q102" s="1" t="n">
        <f aca="false">STDEVP(Q3:Q100)</f>
        <v>14.8847463159064</v>
      </c>
      <c r="R102" s="1" t="n">
        <f aca="false">STDEVP(R3:R100)</f>
        <v>6.41062960165851</v>
      </c>
      <c r="S102" s="1" t="n">
        <f aca="false">STDEVP(S3:S100)</f>
        <v>2.5638038740725</v>
      </c>
      <c r="T102" s="1" t="n">
        <f aca="false">STDEVP(T3:T100)</f>
        <v>5.39981821623899</v>
      </c>
    </row>
    <row r="103" customFormat="false" ht="12.75" hidden="false" customHeight="false" outlineLevel="0" collapsed="false">
      <c r="D103" s="2"/>
      <c r="E103" s="2"/>
      <c r="H103" s="1" t="s">
        <v>398</v>
      </c>
      <c r="J103" s="1" t="n">
        <f aca="false">COUNTA(J3:J100)</f>
        <v>13</v>
      </c>
      <c r="K103" s="1" t="n">
        <f aca="false">COUNTA(K3:K100)</f>
        <v>98</v>
      </c>
      <c r="L103" s="1" t="n">
        <f aca="false">COUNTA(L3:L100)</f>
        <v>94</v>
      </c>
      <c r="M103" s="1" t="n">
        <f aca="false">COUNTA(M3:M100)</f>
        <v>98</v>
      </c>
      <c r="N103" s="1" t="n">
        <f aca="false">COUNTA(N3:N100)</f>
        <v>98</v>
      </c>
      <c r="O103" s="1" t="n">
        <f aca="false">COUNTA(O3:O100)</f>
        <v>97</v>
      </c>
      <c r="P103" s="1" t="n">
        <f aca="false">COUNTA(P3:P100)</f>
        <v>98</v>
      </c>
      <c r="Q103" s="1" t="n">
        <f aca="false">COUNTA(Q3:Q100)</f>
        <v>75</v>
      </c>
      <c r="R103" s="1" t="n">
        <f aca="false">COUNTA(R3:R100)</f>
        <v>73</v>
      </c>
      <c r="S103" s="1" t="n">
        <f aca="false">COUNTA(S3:S100)</f>
        <v>95</v>
      </c>
      <c r="T103" s="1" t="n">
        <f aca="false">COUNTA(T3:T100)</f>
        <v>77</v>
      </c>
    </row>
    <row r="104" customFormat="false" ht="12.75" hidden="false" customHeight="false" outlineLevel="0" collapsed="false">
      <c r="D104" s="2"/>
      <c r="E104" s="2"/>
      <c r="H104" s="1" t="s">
        <v>399</v>
      </c>
      <c r="J104" s="1" t="n">
        <f aca="false">MIN(J3:J100)</f>
        <v>153.6</v>
      </c>
      <c r="K104" s="1" t="n">
        <f aca="false">MIN(K3:K100)</f>
        <v>113.1</v>
      </c>
      <c r="L104" s="1" t="n">
        <f aca="false">MIN(L3:L100)</f>
        <v>95.9</v>
      </c>
      <c r="M104" s="1" t="n">
        <f aca="false">MIN(M3:M100)</f>
        <v>28.1</v>
      </c>
      <c r="N104" s="1" t="n">
        <f aca="false">MIN(N3:N100)</f>
        <v>58.4</v>
      </c>
      <c r="O104" s="1" t="n">
        <f aca="false">MIN(O3:O100)</f>
        <v>20.8</v>
      </c>
      <c r="P104" s="1" t="n">
        <f aca="false">MIN(P3:P100)</f>
        <v>18.7</v>
      </c>
      <c r="Q104" s="1" t="n">
        <f aca="false">MIN(Q3:Q100)</f>
        <v>14</v>
      </c>
      <c r="R104" s="1" t="n">
        <f aca="false">MIN(R3:R100)</f>
        <v>83</v>
      </c>
      <c r="S104" s="1" t="n">
        <f aca="false">MIN(S3:S100)</f>
        <v>11.4</v>
      </c>
      <c r="T104" s="1" t="n">
        <f aca="false">MIN(T3:T100)</f>
        <v>60</v>
      </c>
    </row>
    <row r="105" customFormat="false" ht="12.75" hidden="false" customHeight="false" outlineLevel="0" collapsed="false">
      <c r="D105" s="2"/>
      <c r="E105" s="2"/>
      <c r="H105" s="1" t="s">
        <v>400</v>
      </c>
      <c r="J105" s="1" t="n">
        <f aca="false">MAX(J3:J100)</f>
        <v>239.2</v>
      </c>
      <c r="K105" s="1" t="n">
        <f aca="false">MAX(K3:K100)</f>
        <v>135</v>
      </c>
      <c r="L105" s="1" t="n">
        <f aca="false">MAX(L3:L100)</f>
        <v>124.4</v>
      </c>
      <c r="M105" s="1" t="n">
        <f aca="false">MAX(M3:M100)</f>
        <v>35.8</v>
      </c>
      <c r="N105" s="1" t="n">
        <f aca="false">MAX(N3:N100)</f>
        <v>84.7</v>
      </c>
      <c r="O105" s="1" t="n">
        <f aca="false">MAX(O3:O100)</f>
        <v>26.7</v>
      </c>
      <c r="P105" s="1" t="n">
        <f aca="false">MAX(P3:P100)</f>
        <v>23.4</v>
      </c>
      <c r="Q105" s="1" t="n">
        <f aca="false">MAX(Q3:Q100)</f>
        <v>114</v>
      </c>
      <c r="R105" s="1" t="n">
        <f aca="false">MAX(R3:R100)</f>
        <v>113.5</v>
      </c>
      <c r="S105" s="1" t="n">
        <f aca="false">MAX(S3:S100)</f>
        <v>24</v>
      </c>
      <c r="T105" s="1" t="n">
        <f aca="false">MAX(T3:T100)</f>
        <v>92</v>
      </c>
    </row>
    <row r="106" customFormat="false" ht="12.75" hidden="false" customHeight="false" outlineLevel="0" collapsed="false">
      <c r="D106" s="2"/>
      <c r="E106" s="2"/>
    </row>
    <row r="107" customFormat="false" ht="12.75" hidden="false" customHeight="false" outlineLevel="0" collapsed="false">
      <c r="A107" s="1" t="s">
        <v>401</v>
      </c>
      <c r="B107" s="1" t="s">
        <v>23</v>
      </c>
      <c r="C107" s="1" t="s">
        <v>402</v>
      </c>
      <c r="D107" s="2" t="n">
        <f aca="false">20+(7/60)</f>
        <v>20.1166666666667</v>
      </c>
      <c r="E107" s="2" t="n">
        <f aca="false">-97-(10/60)</f>
        <v>-97.1666666666667</v>
      </c>
      <c r="F107" s="1" t="s">
        <v>403</v>
      </c>
      <c r="G107" s="1" t="s">
        <v>404</v>
      </c>
      <c r="H107" s="1" t="s">
        <v>405</v>
      </c>
      <c r="K107" s="1" t="n">
        <v>120</v>
      </c>
      <c r="L107" s="1" t="n">
        <v>100.9</v>
      </c>
      <c r="M107" s="1" t="n">
        <v>32.2</v>
      </c>
      <c r="N107" s="1" t="n">
        <v>52.5</v>
      </c>
      <c r="O107" s="1" t="n">
        <v>23.8</v>
      </c>
      <c r="P107" s="1" t="n">
        <v>19</v>
      </c>
      <c r="Q107" s="1" t="n">
        <v>83.5</v>
      </c>
      <c r="R107" s="1" t="n">
        <v>84</v>
      </c>
      <c r="T107" s="1" t="n">
        <v>67.5</v>
      </c>
      <c r="U107" s="1" t="s">
        <v>61</v>
      </c>
    </row>
    <row r="108" customFormat="false" ht="12.75" hidden="false" customHeight="false" outlineLevel="0" collapsed="false">
      <c r="A108" s="1" t="s">
        <v>406</v>
      </c>
      <c r="B108" s="1" t="s">
        <v>23</v>
      </c>
      <c r="C108" s="1" t="s">
        <v>58</v>
      </c>
      <c r="D108" s="2" t="n">
        <f aca="false">18+(55/60)</f>
        <v>18.9166666666667</v>
      </c>
      <c r="E108" s="2" t="n">
        <f aca="false">-96-(7/60)</f>
        <v>-96.1166666666667</v>
      </c>
      <c r="F108" s="1" t="s">
        <v>63</v>
      </c>
      <c r="G108" s="1" t="s">
        <v>407</v>
      </c>
      <c r="H108" s="1" t="s">
        <v>405</v>
      </c>
      <c r="K108" s="1" t="n">
        <v>115</v>
      </c>
      <c r="L108" s="1" t="n">
        <v>100.8</v>
      </c>
      <c r="M108" s="1" t="n">
        <v>31.7</v>
      </c>
      <c r="N108" s="1" t="n">
        <v>58.7</v>
      </c>
      <c r="O108" s="1" t="n">
        <v>22.2</v>
      </c>
      <c r="P108" s="1" t="n">
        <v>20.7</v>
      </c>
      <c r="Q108" s="1" t="n">
        <v>96.5</v>
      </c>
      <c r="R108" s="1" t="n">
        <v>96</v>
      </c>
      <c r="S108" s="1" t="n">
        <v>9.9</v>
      </c>
      <c r="T108" s="1" t="n">
        <v>65.5</v>
      </c>
      <c r="U108" s="1" t="s">
        <v>61</v>
      </c>
    </row>
    <row r="109" customFormat="false" ht="12.75" hidden="false" customHeight="false" outlineLevel="0" collapsed="false">
      <c r="A109" s="1" t="s">
        <v>408</v>
      </c>
      <c r="B109" s="1" t="s">
        <v>409</v>
      </c>
      <c r="C109" s="1" t="s">
        <v>410</v>
      </c>
      <c r="D109" s="2" t="n">
        <f aca="false">18+(52/60)</f>
        <v>18.8666666666667</v>
      </c>
      <c r="E109" s="2" t="n">
        <f aca="false">-96-(52/60)</f>
        <v>-96.8666666666667</v>
      </c>
      <c r="F109" s="1" t="s">
        <v>411</v>
      </c>
      <c r="G109" s="1" t="s">
        <v>412</v>
      </c>
      <c r="H109" s="1" t="s">
        <v>405</v>
      </c>
      <c r="K109" s="1" t="n">
        <v>119.5</v>
      </c>
      <c r="L109" s="1" t="n">
        <v>105.7</v>
      </c>
      <c r="M109" s="1" t="n">
        <v>33.4</v>
      </c>
      <c r="N109" s="1" t="n">
        <v>64.8</v>
      </c>
      <c r="O109" s="1" t="n">
        <v>24.5</v>
      </c>
      <c r="P109" s="1" t="n">
        <v>21.1</v>
      </c>
      <c r="Q109" s="1" t="n">
        <v>99</v>
      </c>
      <c r="R109" s="1" t="n">
        <v>98</v>
      </c>
      <c r="S109" s="1" t="n">
        <v>16.9</v>
      </c>
      <c r="T109" s="1" t="n">
        <v>82</v>
      </c>
      <c r="U109" s="1" t="s">
        <v>413</v>
      </c>
    </row>
    <row r="110" customFormat="false" ht="12.75" hidden="false" customHeight="false" outlineLevel="0" collapsed="false">
      <c r="A110" s="1" t="s">
        <v>414</v>
      </c>
      <c r="B110" s="1" t="s">
        <v>409</v>
      </c>
      <c r="C110" s="1" t="s">
        <v>53</v>
      </c>
      <c r="D110" s="2" t="n">
        <f aca="false">19+(32/60)</f>
        <v>19.5333333333333</v>
      </c>
      <c r="E110" s="2" t="n">
        <f aca="false">-96-(55/60)</f>
        <v>-96.9166666666667</v>
      </c>
      <c r="F110" s="1" t="s">
        <v>54</v>
      </c>
      <c r="G110" s="1" t="s">
        <v>231</v>
      </c>
      <c r="H110" s="1" t="s">
        <v>415</v>
      </c>
      <c r="K110" s="1" t="n">
        <v>120.7</v>
      </c>
      <c r="L110" s="1" t="n">
        <v>98.8</v>
      </c>
      <c r="M110" s="1" t="n">
        <v>30.5</v>
      </c>
      <c r="N110" s="1" t="n">
        <v>56.7</v>
      </c>
      <c r="O110" s="1" t="n">
        <v>20.8</v>
      </c>
      <c r="P110" s="1" t="n">
        <v>19.4</v>
      </c>
      <c r="Q110" s="1" t="n">
        <v>103</v>
      </c>
      <c r="R110" s="1" t="n">
        <v>105.5</v>
      </c>
      <c r="S110" s="1" t="n">
        <v>13.9</v>
      </c>
      <c r="T110" s="1" t="n">
        <v>78.5</v>
      </c>
      <c r="U110" s="1" t="s">
        <v>416</v>
      </c>
    </row>
    <row r="111" customFormat="false" ht="12.75" hidden="false" customHeight="false" outlineLevel="0" collapsed="false">
      <c r="A111" s="1" t="s">
        <v>417</v>
      </c>
      <c r="B111" s="1" t="s">
        <v>23</v>
      </c>
      <c r="C111" s="1" t="s">
        <v>53</v>
      </c>
      <c r="D111" s="2" t="n">
        <f aca="false">19+(32/60)</f>
        <v>19.5333333333333</v>
      </c>
      <c r="E111" s="2" t="n">
        <f aca="false">-96-(55/60)</f>
        <v>-96.9166666666667</v>
      </c>
      <c r="F111" s="1" t="s">
        <v>54</v>
      </c>
      <c r="G111" s="1" t="s">
        <v>75</v>
      </c>
      <c r="H111" s="1" t="s">
        <v>405</v>
      </c>
      <c r="K111" s="1" t="n">
        <v>118</v>
      </c>
      <c r="L111" s="1" t="n">
        <v>98.3</v>
      </c>
      <c r="M111" s="1" t="n">
        <v>32.2</v>
      </c>
      <c r="N111" s="1" t="n">
        <v>50.8</v>
      </c>
      <c r="O111" s="1" t="n">
        <v>21.4</v>
      </c>
      <c r="P111" s="1" t="n">
        <v>20.2</v>
      </c>
      <c r="Q111" s="1" t="n">
        <v>100.5</v>
      </c>
      <c r="R111" s="1" t="n">
        <v>98.5</v>
      </c>
      <c r="S111" s="1" t="n">
        <v>10.1</v>
      </c>
      <c r="T111" s="1" t="n">
        <v>75</v>
      </c>
      <c r="U111" s="1" t="s">
        <v>73</v>
      </c>
    </row>
    <row r="112" customFormat="false" ht="12.75" hidden="false" customHeight="false" outlineLevel="0" collapsed="false">
      <c r="A112" s="1" t="s">
        <v>418</v>
      </c>
      <c r="B112" s="1" t="s">
        <v>33</v>
      </c>
      <c r="C112" s="1" t="s">
        <v>77</v>
      </c>
      <c r="D112" s="2" t="n">
        <f aca="false">16+(38/60)</f>
        <v>16.6333333333333</v>
      </c>
      <c r="E112" s="2" t="n">
        <f aca="false">-94-(18/60)</f>
        <v>-94.3</v>
      </c>
      <c r="F112" s="1" t="s">
        <v>78</v>
      </c>
      <c r="G112" s="1" t="s">
        <v>419</v>
      </c>
      <c r="H112" s="1" t="s">
        <v>405</v>
      </c>
      <c r="J112" s="1" t="n">
        <v>180</v>
      </c>
      <c r="K112" s="1" t="n">
        <v>120</v>
      </c>
      <c r="L112" s="1" t="n">
        <v>106.9</v>
      </c>
      <c r="M112" s="1" t="n">
        <v>32.2</v>
      </c>
      <c r="N112" s="1" t="n">
        <v>61.9</v>
      </c>
      <c r="O112" s="1" t="n">
        <v>23.8</v>
      </c>
      <c r="P112" s="1" t="n">
        <v>21</v>
      </c>
      <c r="Q112" s="1" t="n">
        <v>89.5</v>
      </c>
      <c r="R112" s="1" t="n">
        <v>90</v>
      </c>
      <c r="S112" s="1" t="n">
        <v>13.6</v>
      </c>
      <c r="T112" s="1" t="n">
        <v>82</v>
      </c>
      <c r="U112" s="1" t="s">
        <v>80</v>
      </c>
    </row>
    <row r="113" customFormat="false" ht="12.75" hidden="false" customHeight="false" outlineLevel="0" collapsed="false">
      <c r="A113" s="1" t="s">
        <v>420</v>
      </c>
      <c r="B113" s="1" t="s">
        <v>23</v>
      </c>
      <c r="C113" s="1" t="s">
        <v>91</v>
      </c>
      <c r="D113" s="2" t="n">
        <f aca="false">16+(30/60)</f>
        <v>16.5</v>
      </c>
      <c r="E113" s="2" t="n">
        <f aca="false">-94-(23/60)</f>
        <v>-94.3833333333333</v>
      </c>
      <c r="F113" s="1" t="s">
        <v>421</v>
      </c>
      <c r="G113" s="1" t="s">
        <v>422</v>
      </c>
      <c r="H113" s="1" t="s">
        <v>405</v>
      </c>
      <c r="K113" s="1" t="n">
        <v>123</v>
      </c>
      <c r="L113" s="1" t="n">
        <v>109.8</v>
      </c>
      <c r="M113" s="1" t="n">
        <v>31</v>
      </c>
      <c r="N113" s="1" t="n">
        <v>64.5</v>
      </c>
      <c r="O113" s="1" t="n">
        <v>23</v>
      </c>
      <c r="P113" s="1" t="n">
        <v>20.5</v>
      </c>
      <c r="S113" s="1" t="n">
        <v>19.8</v>
      </c>
      <c r="T113" s="1" t="n">
        <v>72</v>
      </c>
      <c r="U113" s="1" t="s">
        <v>94</v>
      </c>
    </row>
    <row r="114" customFormat="false" ht="12.75" hidden="false" customHeight="false" outlineLevel="0" collapsed="false">
      <c r="A114" s="1" t="s">
        <v>423</v>
      </c>
      <c r="B114" s="1" t="s">
        <v>23</v>
      </c>
      <c r="C114" s="1" t="s">
        <v>96</v>
      </c>
      <c r="D114" s="2" t="n">
        <v>17.22</v>
      </c>
      <c r="E114" s="2" t="n">
        <v>-96</v>
      </c>
      <c r="F114" s="1" t="s">
        <v>97</v>
      </c>
      <c r="G114" s="1" t="s">
        <v>424</v>
      </c>
      <c r="H114" s="1" t="s">
        <v>405</v>
      </c>
      <c r="K114" s="1" t="n">
        <v>128.7</v>
      </c>
      <c r="L114" s="1" t="n">
        <v>103.8</v>
      </c>
      <c r="M114" s="1" t="n">
        <v>33</v>
      </c>
      <c r="N114" s="1" t="n">
        <v>59.2</v>
      </c>
      <c r="O114" s="1" t="n">
        <v>23.3</v>
      </c>
      <c r="P114" s="1" t="n">
        <v>19.6</v>
      </c>
      <c r="S114" s="1" t="n">
        <v>17.9</v>
      </c>
      <c r="U114" s="1" t="s">
        <v>107</v>
      </c>
    </row>
    <row r="115" customFormat="false" ht="12.75" hidden="false" customHeight="false" outlineLevel="0" collapsed="false">
      <c r="A115" s="1" t="s">
        <v>425</v>
      </c>
      <c r="B115" s="1" t="s">
        <v>23</v>
      </c>
      <c r="C115" s="1" t="s">
        <v>126</v>
      </c>
      <c r="D115" s="2" t="n">
        <f aca="false">20+(21/60)</f>
        <v>20.35</v>
      </c>
      <c r="E115" s="2" t="n">
        <f aca="false">-98-(15/60)</f>
        <v>-98.25</v>
      </c>
      <c r="F115" s="1" t="s">
        <v>127</v>
      </c>
      <c r="G115" s="1" t="s">
        <v>426</v>
      </c>
      <c r="H115" s="1" t="s">
        <v>405</v>
      </c>
      <c r="J115" s="1" t="n">
        <v>176.8</v>
      </c>
      <c r="K115" s="1" t="n">
        <v>122.7</v>
      </c>
      <c r="L115" s="1" t="n">
        <v>113</v>
      </c>
      <c r="M115" s="1" t="n">
        <v>31.7</v>
      </c>
      <c r="N115" s="1" t="n">
        <v>59</v>
      </c>
      <c r="O115" s="1" t="n">
        <v>23.1</v>
      </c>
      <c r="P115" s="1" t="n">
        <v>19.9</v>
      </c>
      <c r="S115" s="1" t="n">
        <v>14.7</v>
      </c>
      <c r="U115" s="1" t="s">
        <v>129</v>
      </c>
    </row>
    <row r="116" customFormat="false" ht="12.75" hidden="false" customHeight="false" outlineLevel="0" collapsed="false">
      <c r="A116" s="1" t="s">
        <v>427</v>
      </c>
      <c r="B116" s="1" t="s">
        <v>23</v>
      </c>
      <c r="C116" s="1" t="s">
        <v>428</v>
      </c>
      <c r="D116" s="2" t="n">
        <f aca="false">20+(1/60)</f>
        <v>20.0166666666667</v>
      </c>
      <c r="E116" s="2" t="n">
        <f aca="false">-97-(34/60)</f>
        <v>-97.5666666666667</v>
      </c>
      <c r="F116" s="1" t="s">
        <v>429</v>
      </c>
      <c r="G116" s="1" t="s">
        <v>430</v>
      </c>
      <c r="H116" s="1" t="s">
        <v>405</v>
      </c>
      <c r="J116" s="1" t="n">
        <v>157</v>
      </c>
      <c r="K116" s="1" t="n">
        <v>124.6</v>
      </c>
      <c r="L116" s="1" t="n">
        <v>110.2</v>
      </c>
      <c r="M116" s="1" t="n">
        <v>31.5</v>
      </c>
      <c r="N116" s="1" t="n">
        <v>58.9</v>
      </c>
      <c r="O116" s="1" t="n">
        <v>24.4</v>
      </c>
      <c r="P116" s="1" t="n">
        <v>20</v>
      </c>
      <c r="S116" s="1" t="n">
        <v>15.8</v>
      </c>
      <c r="U116" s="1" t="s">
        <v>431</v>
      </c>
    </row>
    <row r="117" customFormat="false" ht="12.75" hidden="false" customHeight="false" outlineLevel="0" collapsed="false">
      <c r="A117" s="1" t="s">
        <v>432</v>
      </c>
      <c r="B117" s="1" t="s">
        <v>23</v>
      </c>
      <c r="C117" s="1" t="s">
        <v>433</v>
      </c>
      <c r="D117" s="2" t="n">
        <f aca="false">21+(11/60)</f>
        <v>21.1833333333333</v>
      </c>
      <c r="E117" s="2" t="n">
        <f aca="false">-99-(19/60)</f>
        <v>-99.3166666666667</v>
      </c>
      <c r="F117" s="1" t="s">
        <v>434</v>
      </c>
      <c r="G117" s="1" t="s">
        <v>435</v>
      </c>
      <c r="H117" s="1" t="s">
        <v>405</v>
      </c>
      <c r="J117" s="1" t="n">
        <v>161</v>
      </c>
      <c r="K117" s="1" t="n">
        <v>118.5</v>
      </c>
      <c r="L117" s="1" t="n">
        <v>119</v>
      </c>
      <c r="M117" s="1" t="n">
        <v>29.4</v>
      </c>
      <c r="N117" s="1" t="n">
        <v>53.9</v>
      </c>
      <c r="O117" s="1" t="n">
        <v>22.7</v>
      </c>
      <c r="P117" s="1" t="n">
        <v>19</v>
      </c>
      <c r="S117" s="1" t="n">
        <v>18.2</v>
      </c>
      <c r="U117" s="1" t="s">
        <v>436</v>
      </c>
    </row>
    <row r="118" customFormat="false" ht="12.75" hidden="false" customHeight="false" outlineLevel="0" collapsed="false">
      <c r="A118" s="1" t="s">
        <v>437</v>
      </c>
      <c r="B118" s="1" t="s">
        <v>228</v>
      </c>
      <c r="C118" s="1" t="s">
        <v>438</v>
      </c>
      <c r="D118" s="2" t="n">
        <f aca="false">15+(51/60)</f>
        <v>15.85</v>
      </c>
      <c r="E118" s="2" t="n">
        <f aca="false">-92-(56/60)</f>
        <v>-92.9333333333333</v>
      </c>
      <c r="F118" s="1" t="s">
        <v>439</v>
      </c>
      <c r="G118" s="1" t="s">
        <v>440</v>
      </c>
      <c r="H118" s="1" t="s">
        <v>405</v>
      </c>
      <c r="K118" s="1" t="n">
        <v>115.6</v>
      </c>
      <c r="L118" s="1" t="n">
        <v>106.7</v>
      </c>
      <c r="M118" s="1" t="n">
        <v>31</v>
      </c>
      <c r="N118" s="1" t="n">
        <v>57.4</v>
      </c>
      <c r="O118" s="1" t="n">
        <v>22.9</v>
      </c>
      <c r="P118" s="1" t="n">
        <v>21</v>
      </c>
      <c r="U118" s="1" t="s">
        <v>441</v>
      </c>
    </row>
    <row r="119" customFormat="false" ht="12.75" hidden="false" customHeight="false" outlineLevel="0" collapsed="false">
      <c r="A119" s="1" t="s">
        <v>442</v>
      </c>
      <c r="B119" s="1" t="s">
        <v>151</v>
      </c>
      <c r="C119" s="1" t="s">
        <v>152</v>
      </c>
      <c r="D119" s="2" t="n">
        <f aca="false">15+(13/60)</f>
        <v>15.2166666666667</v>
      </c>
      <c r="E119" s="2" t="n">
        <f aca="false">-92-(14/60)</f>
        <v>-92.2333333333333</v>
      </c>
      <c r="F119" s="1" t="s">
        <v>153</v>
      </c>
      <c r="G119" s="1" t="s">
        <v>154</v>
      </c>
      <c r="H119" s="1" t="s">
        <v>405</v>
      </c>
      <c r="K119" s="1" t="n">
        <v>124.6</v>
      </c>
      <c r="L119" s="1" t="n">
        <v>116.1</v>
      </c>
      <c r="M119" s="1" t="n">
        <v>33.9</v>
      </c>
      <c r="N119" s="1" t="n">
        <v>56</v>
      </c>
      <c r="O119" s="1" t="n">
        <v>23.5</v>
      </c>
      <c r="P119" s="1" t="n">
        <v>22.3</v>
      </c>
      <c r="Q119" s="1" t="n">
        <v>104.5</v>
      </c>
      <c r="R119" s="1" t="n">
        <v>105</v>
      </c>
      <c r="S119" s="1" t="n">
        <v>21.1</v>
      </c>
      <c r="T119" s="1" t="n">
        <v>77.5</v>
      </c>
      <c r="U119" s="1" t="s">
        <v>51</v>
      </c>
    </row>
    <row r="120" customFormat="false" ht="12.75" hidden="false" customHeight="false" outlineLevel="0" collapsed="false">
      <c r="A120" s="1" t="s">
        <v>443</v>
      </c>
      <c r="B120" s="1" t="s">
        <v>444</v>
      </c>
      <c r="C120" s="1" t="s">
        <v>445</v>
      </c>
      <c r="D120" s="2" t="n">
        <f aca="false">16+(38/60)</f>
        <v>16.6333333333333</v>
      </c>
      <c r="E120" s="2" t="n">
        <f aca="false">-94-(1/60)</f>
        <v>-94.0166666666667</v>
      </c>
      <c r="F120" s="1" t="s">
        <v>446</v>
      </c>
      <c r="G120" s="1" t="s">
        <v>447</v>
      </c>
      <c r="H120" s="1" t="s">
        <v>405</v>
      </c>
      <c r="J120" s="1" t="n">
        <v>183.6</v>
      </c>
      <c r="K120" s="1" t="n">
        <v>123</v>
      </c>
      <c r="L120" s="1" t="n">
        <v>102</v>
      </c>
      <c r="M120" s="1" t="n">
        <v>30.1</v>
      </c>
      <c r="N120" s="1" t="n">
        <v>53.6</v>
      </c>
      <c r="O120" s="1" t="n">
        <v>22.9</v>
      </c>
      <c r="P120" s="1" t="n">
        <v>21.2</v>
      </c>
      <c r="Q120" s="1" t="n">
        <v>101</v>
      </c>
      <c r="R120" s="1" t="n">
        <v>102</v>
      </c>
      <c r="S120" s="1" t="n">
        <v>20.5</v>
      </c>
      <c r="T120" s="1" t="n">
        <v>80.5</v>
      </c>
      <c r="U120" s="1" t="s">
        <v>448</v>
      </c>
    </row>
    <row r="121" customFormat="false" ht="12.75" hidden="false" customHeight="false" outlineLevel="0" collapsed="false">
      <c r="A121" s="1" t="s">
        <v>449</v>
      </c>
      <c r="B121" s="1" t="s">
        <v>158</v>
      </c>
      <c r="C121" s="1" t="s">
        <v>164</v>
      </c>
      <c r="D121" s="2" t="n">
        <f aca="false">17+(4/60)</f>
        <v>17.0666666666667</v>
      </c>
      <c r="E121" s="2" t="n">
        <f aca="false">-92-(15/60)</f>
        <v>-92.25</v>
      </c>
      <c r="F121" s="1" t="s">
        <v>450</v>
      </c>
      <c r="G121" s="1" t="s">
        <v>451</v>
      </c>
      <c r="H121" s="1" t="s">
        <v>405</v>
      </c>
      <c r="K121" s="1" t="n">
        <v>125.8</v>
      </c>
      <c r="L121" s="1" t="n">
        <v>117.2</v>
      </c>
      <c r="M121" s="1" t="n">
        <v>31.9</v>
      </c>
      <c r="N121" s="1" t="n">
        <v>60.1</v>
      </c>
      <c r="O121" s="1" t="n">
        <v>22.1</v>
      </c>
      <c r="P121" s="1" t="n">
        <v>19</v>
      </c>
      <c r="Q121" s="1" t="n">
        <v>102</v>
      </c>
      <c r="R121" s="1" t="n">
        <v>105</v>
      </c>
      <c r="S121" s="1" t="n">
        <v>15.8</v>
      </c>
      <c r="T121" s="1" t="n">
        <v>85</v>
      </c>
      <c r="U121" s="1" t="s">
        <v>162</v>
      </c>
    </row>
    <row r="122" customFormat="false" ht="12.75" hidden="false" customHeight="false" outlineLevel="0" collapsed="false">
      <c r="A122" s="1" t="s">
        <v>452</v>
      </c>
      <c r="B122" s="1" t="s">
        <v>199</v>
      </c>
      <c r="C122" s="1" t="s">
        <v>164</v>
      </c>
      <c r="D122" s="2" t="n">
        <f aca="false">17+(4/60)</f>
        <v>17.0666666666667</v>
      </c>
      <c r="E122" s="2" t="n">
        <f aca="false">-92-(15/60)</f>
        <v>-92.25</v>
      </c>
      <c r="F122" s="1" t="s">
        <v>165</v>
      </c>
      <c r="G122" s="1" t="s">
        <v>453</v>
      </c>
      <c r="H122" s="1" t="s">
        <v>405</v>
      </c>
      <c r="K122" s="1" t="n">
        <v>120.7</v>
      </c>
      <c r="L122" s="1" t="n">
        <v>106</v>
      </c>
      <c r="M122" s="1" t="n">
        <v>30.6</v>
      </c>
      <c r="N122" s="1" t="n">
        <v>62.4</v>
      </c>
      <c r="O122" s="1" t="n">
        <v>23.5</v>
      </c>
      <c r="P122" s="1" t="n">
        <v>20.3</v>
      </c>
      <c r="Q122" s="1" t="n">
        <v>99.5</v>
      </c>
      <c r="R122" s="1" t="n">
        <v>98</v>
      </c>
      <c r="S122" s="1" t="n">
        <v>14</v>
      </c>
      <c r="T122" s="1" t="n">
        <v>77</v>
      </c>
      <c r="U122" s="1" t="s">
        <v>162</v>
      </c>
    </row>
    <row r="123" customFormat="false" ht="12.75" hidden="false" customHeight="false" outlineLevel="0" collapsed="false">
      <c r="A123" s="1" t="s">
        <v>454</v>
      </c>
      <c r="B123" s="1" t="s">
        <v>168</v>
      </c>
      <c r="C123" s="1" t="s">
        <v>445</v>
      </c>
      <c r="D123" s="2" t="n">
        <f aca="false">16+(38/60)</f>
        <v>16.6333333333333</v>
      </c>
      <c r="E123" s="2" t="n">
        <f aca="false">-94-(1/60)</f>
        <v>-94.0166666666667</v>
      </c>
      <c r="F123" s="1" t="s">
        <v>455</v>
      </c>
      <c r="G123" s="1" t="s">
        <v>456</v>
      </c>
      <c r="H123" s="1" t="s">
        <v>405</v>
      </c>
      <c r="J123" s="1" t="n">
        <v>186.9</v>
      </c>
      <c r="L123" s="1" t="n">
        <v>103.7</v>
      </c>
      <c r="M123" s="1" t="n">
        <v>33.2</v>
      </c>
      <c r="N123" s="1" t="n">
        <v>62.1</v>
      </c>
      <c r="O123" s="1" t="n">
        <v>24.7</v>
      </c>
      <c r="P123" s="1" t="n">
        <v>20.9</v>
      </c>
      <c r="T123" s="1" t="n">
        <v>71</v>
      </c>
      <c r="U123" s="1" t="s">
        <v>457</v>
      </c>
    </row>
    <row r="124" customFormat="false" ht="12.75" hidden="false" customHeight="false" outlineLevel="0" collapsed="false">
      <c r="A124" s="1" t="s">
        <v>458</v>
      </c>
      <c r="B124" s="1" t="s">
        <v>168</v>
      </c>
      <c r="C124" s="1" t="s">
        <v>169</v>
      </c>
      <c r="D124" s="2" t="n">
        <f aca="false">16+(6/60)</f>
        <v>16.1</v>
      </c>
      <c r="E124" s="2" t="n">
        <f aca="false">-93-(45/60)</f>
        <v>-93.75</v>
      </c>
      <c r="F124" s="1" t="s">
        <v>459</v>
      </c>
      <c r="G124" s="1" t="s">
        <v>460</v>
      </c>
      <c r="H124" s="1" t="s">
        <v>405</v>
      </c>
      <c r="K124" s="1" t="n">
        <v>125.4</v>
      </c>
      <c r="M124" s="1" t="n">
        <v>28.8</v>
      </c>
      <c r="N124" s="1" t="n">
        <v>60.6</v>
      </c>
      <c r="O124" s="1" t="n">
        <v>24.6</v>
      </c>
      <c r="P124" s="1" t="n">
        <v>21.5</v>
      </c>
      <c r="Q124" s="1" t="n">
        <v>91.5</v>
      </c>
      <c r="R124" s="1" t="n">
        <v>93.5</v>
      </c>
      <c r="S124" s="1" t="n">
        <v>22.7</v>
      </c>
      <c r="T124" s="1" t="n">
        <v>76</v>
      </c>
      <c r="U124" s="1" t="s">
        <v>172</v>
      </c>
    </row>
    <row r="125" customFormat="false" ht="12.75" hidden="false" customHeight="false" outlineLevel="0" collapsed="false">
      <c r="A125" s="1" t="s">
        <v>461</v>
      </c>
      <c r="B125" s="1" t="s">
        <v>168</v>
      </c>
      <c r="C125" s="1" t="s">
        <v>169</v>
      </c>
      <c r="D125" s="2" t="n">
        <f aca="false">16+(6/60)</f>
        <v>16.1</v>
      </c>
      <c r="E125" s="2" t="n">
        <f aca="false">-93-(45/60)</f>
        <v>-93.75</v>
      </c>
      <c r="F125" s="1" t="s">
        <v>459</v>
      </c>
      <c r="G125" s="1" t="s">
        <v>460</v>
      </c>
      <c r="H125" s="1" t="s">
        <v>462</v>
      </c>
      <c r="K125" s="1" t="n">
        <v>123.5</v>
      </c>
      <c r="L125" s="1" t="n">
        <v>106.5</v>
      </c>
      <c r="M125" s="1" t="n">
        <v>33.1</v>
      </c>
      <c r="N125" s="1" t="n">
        <v>57.1</v>
      </c>
      <c r="O125" s="1" t="n">
        <v>22</v>
      </c>
      <c r="P125" s="1" t="n">
        <v>20.1</v>
      </c>
      <c r="Q125" s="1" t="n">
        <v>91.5</v>
      </c>
      <c r="R125" s="1" t="n">
        <v>91.5</v>
      </c>
      <c r="S125" s="1" t="n">
        <v>15.2</v>
      </c>
      <c r="T125" s="1" t="n">
        <v>74.5</v>
      </c>
      <c r="U125" s="1" t="s">
        <v>172</v>
      </c>
    </row>
    <row r="126" customFormat="false" ht="12.75" hidden="false" customHeight="false" outlineLevel="0" collapsed="false">
      <c r="A126" s="1" t="s">
        <v>463</v>
      </c>
      <c r="B126" s="1" t="s">
        <v>168</v>
      </c>
      <c r="C126" s="1" t="s">
        <v>174</v>
      </c>
      <c r="D126" s="2" t="n">
        <f aca="false">16+(45/60)</f>
        <v>16.75</v>
      </c>
      <c r="E126" s="2" t="n">
        <f aca="false">-91-(43/60)</f>
        <v>-91.7166666666667</v>
      </c>
      <c r="F126" s="1" t="s">
        <v>175</v>
      </c>
      <c r="G126" s="1" t="s">
        <v>464</v>
      </c>
      <c r="H126" s="1" t="s">
        <v>405</v>
      </c>
      <c r="K126" s="1" t="n">
        <v>116.7</v>
      </c>
      <c r="L126" s="1" t="n">
        <v>99.5</v>
      </c>
      <c r="M126" s="1" t="n">
        <v>27.9</v>
      </c>
      <c r="N126" s="1" t="n">
        <v>52</v>
      </c>
      <c r="O126" s="1" t="n">
        <v>21.1</v>
      </c>
      <c r="P126" s="1" t="n">
        <v>18.2</v>
      </c>
      <c r="Q126" s="1" t="n">
        <v>85</v>
      </c>
      <c r="R126" s="1" t="n">
        <v>86.5</v>
      </c>
      <c r="S126" s="1" t="n">
        <v>18.9</v>
      </c>
      <c r="T126" s="1" t="n">
        <v>72.5</v>
      </c>
      <c r="U126" s="1" t="s">
        <v>172</v>
      </c>
    </row>
    <row r="127" customFormat="false" ht="12.75" hidden="false" customHeight="false" outlineLevel="0" collapsed="false">
      <c r="A127" s="1" t="s">
        <v>465</v>
      </c>
      <c r="B127" s="1" t="s">
        <v>168</v>
      </c>
      <c r="C127" s="1" t="s">
        <v>174</v>
      </c>
      <c r="D127" s="2" t="n">
        <f aca="false">16+(45/60)</f>
        <v>16.75</v>
      </c>
      <c r="E127" s="2" t="n">
        <f aca="false">-91-(43/60)</f>
        <v>-91.7166666666667</v>
      </c>
      <c r="F127" s="1" t="s">
        <v>175</v>
      </c>
      <c r="G127" s="1" t="s">
        <v>176</v>
      </c>
      <c r="H127" s="1" t="s">
        <v>405</v>
      </c>
      <c r="K127" s="1" t="n">
        <v>119.3</v>
      </c>
      <c r="L127" s="1" t="n">
        <v>112.6</v>
      </c>
      <c r="M127" s="1" t="n">
        <v>32.1</v>
      </c>
      <c r="N127" s="1" t="n">
        <v>56</v>
      </c>
      <c r="O127" s="1" t="n">
        <v>21.8</v>
      </c>
      <c r="P127" s="1" t="n">
        <v>18.9</v>
      </c>
      <c r="Q127" s="1" t="n">
        <v>87.5</v>
      </c>
      <c r="R127" s="1" t="n">
        <v>90</v>
      </c>
      <c r="S127" s="1" t="n">
        <v>13.6</v>
      </c>
      <c r="T127" s="1" t="n">
        <v>70.5</v>
      </c>
      <c r="U127" s="1" t="s">
        <v>172</v>
      </c>
    </row>
    <row r="128" customFormat="false" ht="12.75" hidden="false" customHeight="false" outlineLevel="0" collapsed="false">
      <c r="A128" s="1" t="s">
        <v>466</v>
      </c>
      <c r="B128" s="1" t="s">
        <v>168</v>
      </c>
      <c r="C128" s="1" t="s">
        <v>174</v>
      </c>
      <c r="D128" s="2" t="n">
        <f aca="false">16+(45/60)</f>
        <v>16.75</v>
      </c>
      <c r="E128" s="2" t="n">
        <f aca="false">-91-(43/60)</f>
        <v>-91.7166666666667</v>
      </c>
      <c r="F128" s="1" t="s">
        <v>178</v>
      </c>
      <c r="G128" s="1" t="s">
        <v>176</v>
      </c>
      <c r="H128" s="1" t="s">
        <v>405</v>
      </c>
      <c r="I128" s="1" t="s">
        <v>467</v>
      </c>
      <c r="K128" s="1" t="n">
        <v>122.1</v>
      </c>
      <c r="L128" s="1" t="n">
        <v>104.9</v>
      </c>
      <c r="M128" s="1" t="n">
        <v>33.9</v>
      </c>
      <c r="N128" s="1" t="n">
        <v>55.6</v>
      </c>
      <c r="O128" s="1" t="n">
        <v>21.4</v>
      </c>
      <c r="P128" s="1" t="n">
        <v>19.9</v>
      </c>
      <c r="Q128" s="1" t="n">
        <v>91</v>
      </c>
      <c r="R128" s="1" t="n">
        <v>91</v>
      </c>
      <c r="S128" s="1" t="n">
        <v>17.6</v>
      </c>
      <c r="T128" s="1" t="n">
        <v>74</v>
      </c>
      <c r="U128" s="1" t="s">
        <v>172</v>
      </c>
    </row>
    <row r="129" customFormat="false" ht="12.75" hidden="false" customHeight="false" outlineLevel="0" collapsed="false">
      <c r="A129" s="1" t="s">
        <v>468</v>
      </c>
      <c r="B129" s="1" t="s">
        <v>168</v>
      </c>
      <c r="C129" s="1" t="s">
        <v>174</v>
      </c>
      <c r="D129" s="2" t="n">
        <f aca="false">16+(45/60)</f>
        <v>16.75</v>
      </c>
      <c r="E129" s="2" t="n">
        <f aca="false">-91-(43/60)</f>
        <v>-91.7166666666667</v>
      </c>
      <c r="F129" s="1" t="s">
        <v>178</v>
      </c>
      <c r="G129" s="1" t="s">
        <v>469</v>
      </c>
      <c r="H129" s="1" t="s">
        <v>405</v>
      </c>
      <c r="K129" s="1" t="n">
        <v>118</v>
      </c>
      <c r="L129" s="1" t="n">
        <v>102.5</v>
      </c>
      <c r="M129" s="1" t="n">
        <v>32.7</v>
      </c>
      <c r="N129" s="1" t="n">
        <v>56.9</v>
      </c>
      <c r="O129" s="1" t="n">
        <v>21.9</v>
      </c>
      <c r="P129" s="1" t="n">
        <v>18.6</v>
      </c>
      <c r="Q129" s="1" t="n">
        <v>86</v>
      </c>
      <c r="R129" s="1" t="n">
        <v>87.5</v>
      </c>
      <c r="S129" s="1" t="n">
        <v>15.6</v>
      </c>
      <c r="T129" s="1" t="n">
        <v>71.5</v>
      </c>
      <c r="U129" s="1" t="s">
        <v>172</v>
      </c>
    </row>
    <row r="130" customFormat="false" ht="12.75" hidden="false" customHeight="false" outlineLevel="0" collapsed="false">
      <c r="A130" s="1" t="s">
        <v>470</v>
      </c>
      <c r="B130" s="1" t="s">
        <v>168</v>
      </c>
      <c r="C130" s="1" t="s">
        <v>174</v>
      </c>
      <c r="D130" s="2" t="n">
        <f aca="false">16+(45/60)</f>
        <v>16.75</v>
      </c>
      <c r="E130" s="2" t="n">
        <f aca="false">-91-(43/60)</f>
        <v>-91.7166666666667</v>
      </c>
      <c r="F130" s="1" t="s">
        <v>178</v>
      </c>
      <c r="G130" s="1" t="s">
        <v>471</v>
      </c>
      <c r="H130" s="1" t="s">
        <v>405</v>
      </c>
      <c r="K130" s="1" t="n">
        <v>118.5</v>
      </c>
      <c r="L130" s="1" t="n">
        <v>102.9</v>
      </c>
      <c r="M130" s="1" t="n">
        <v>30.8</v>
      </c>
      <c r="N130" s="1" t="n">
        <v>54</v>
      </c>
      <c r="O130" s="1" t="n">
        <v>23.9</v>
      </c>
      <c r="P130" s="1" t="n">
        <v>20</v>
      </c>
      <c r="Q130" s="1" t="n">
        <v>89.5</v>
      </c>
      <c r="R130" s="1" t="n">
        <v>92</v>
      </c>
      <c r="S130" s="1" t="n">
        <v>18.8</v>
      </c>
      <c r="T130" s="1" t="n">
        <v>69.5</v>
      </c>
      <c r="U130" s="1" t="s">
        <v>172</v>
      </c>
    </row>
    <row r="131" customFormat="false" ht="12.75" hidden="false" customHeight="false" outlineLevel="0" collapsed="false">
      <c r="A131" s="1" t="s">
        <v>472</v>
      </c>
      <c r="B131" s="1" t="s">
        <v>168</v>
      </c>
      <c r="C131" s="1" t="s">
        <v>174</v>
      </c>
      <c r="D131" s="2" t="n">
        <f aca="false">16+(45/60)</f>
        <v>16.75</v>
      </c>
      <c r="E131" s="2" t="n">
        <f aca="false">-91-(43/60)</f>
        <v>-91.7166666666667</v>
      </c>
      <c r="F131" s="1" t="s">
        <v>178</v>
      </c>
      <c r="G131" s="1" t="s">
        <v>473</v>
      </c>
      <c r="H131" s="1" t="s">
        <v>405</v>
      </c>
      <c r="K131" s="1" t="n">
        <v>121</v>
      </c>
      <c r="L131" s="1" t="n">
        <v>100.1</v>
      </c>
      <c r="M131" s="1" t="n">
        <v>31.4</v>
      </c>
      <c r="N131" s="1" t="n">
        <v>56.4</v>
      </c>
      <c r="O131" s="1" t="n">
        <v>22.9</v>
      </c>
      <c r="P131" s="1" t="n">
        <v>19.1</v>
      </c>
      <c r="Q131" s="1" t="n">
        <v>96.5</v>
      </c>
      <c r="R131" s="1" t="n">
        <v>97</v>
      </c>
      <c r="S131" s="1" t="n">
        <v>13.8</v>
      </c>
      <c r="T131" s="1" t="n">
        <v>73.5</v>
      </c>
      <c r="U131" s="1" t="s">
        <v>172</v>
      </c>
    </row>
    <row r="132" customFormat="false" ht="12.75" hidden="false" customHeight="false" outlineLevel="0" collapsed="false">
      <c r="A132" s="1" t="s">
        <v>474</v>
      </c>
      <c r="B132" s="1" t="s">
        <v>168</v>
      </c>
      <c r="C132" s="1" t="s">
        <v>189</v>
      </c>
      <c r="D132" s="2" t="n">
        <f aca="false">16+(46/60)</f>
        <v>16.7666666666667</v>
      </c>
      <c r="E132" s="2" t="n">
        <f aca="false">-93-(22/60)</f>
        <v>-93.3666666666667</v>
      </c>
      <c r="F132" s="1" t="s">
        <v>190</v>
      </c>
      <c r="G132" s="1" t="s">
        <v>475</v>
      </c>
      <c r="H132" s="1" t="s">
        <v>405</v>
      </c>
      <c r="K132" s="1" t="n">
        <v>121.1</v>
      </c>
      <c r="L132" s="1" t="n">
        <v>95.7</v>
      </c>
      <c r="M132" s="1" t="n">
        <v>33.9</v>
      </c>
      <c r="N132" s="1" t="n">
        <v>59.7</v>
      </c>
      <c r="O132" s="1" t="n">
        <v>23.9</v>
      </c>
      <c r="P132" s="1" t="n">
        <v>20.5</v>
      </c>
      <c r="Q132" s="1" t="n">
        <v>104.5</v>
      </c>
      <c r="R132" s="1" t="n">
        <v>104.5</v>
      </c>
      <c r="S132" s="1" t="n">
        <v>16.5</v>
      </c>
      <c r="T132" s="1" t="n">
        <v>71</v>
      </c>
      <c r="U132" s="1" t="s">
        <v>476</v>
      </c>
    </row>
    <row r="133" customFormat="false" ht="12.75" hidden="false" customHeight="false" outlineLevel="0" collapsed="false">
      <c r="A133" s="1" t="s">
        <v>477</v>
      </c>
      <c r="B133" s="1" t="s">
        <v>168</v>
      </c>
      <c r="C133" s="1" t="s">
        <v>478</v>
      </c>
      <c r="D133" s="2" t="n">
        <f aca="false">17+(6/60)</f>
        <v>17.1</v>
      </c>
      <c r="E133" s="2" t="n">
        <f aca="false">-92-(53/60)</f>
        <v>-92.8833333333333</v>
      </c>
      <c r="F133" s="1" t="s">
        <v>479</v>
      </c>
      <c r="G133" s="1" t="s">
        <v>480</v>
      </c>
      <c r="H133" s="1" t="s">
        <v>405</v>
      </c>
      <c r="K133" s="1" t="n">
        <v>122.7</v>
      </c>
      <c r="L133" s="1" t="n">
        <v>112.2</v>
      </c>
      <c r="M133" s="1" t="n">
        <v>32.4</v>
      </c>
      <c r="N133" s="1" t="n">
        <v>65.5</v>
      </c>
      <c r="O133" s="1" t="n">
        <v>24.1</v>
      </c>
      <c r="P133" s="1" t="n">
        <v>21.5</v>
      </c>
      <c r="Q133" s="1" t="n">
        <v>102</v>
      </c>
      <c r="R133" s="1" t="n">
        <v>102</v>
      </c>
      <c r="S133" s="1" t="n">
        <v>17.8</v>
      </c>
      <c r="T133" s="1" t="n">
        <v>75</v>
      </c>
      <c r="U133" s="1" t="s">
        <v>481</v>
      </c>
    </row>
    <row r="134" customFormat="false" ht="12.75" hidden="false" customHeight="false" outlineLevel="0" collapsed="false">
      <c r="A134" s="1" t="s">
        <v>482</v>
      </c>
      <c r="B134" s="1" t="s">
        <v>168</v>
      </c>
      <c r="C134" s="1" t="s">
        <v>203</v>
      </c>
      <c r="D134" s="2" t="n">
        <f aca="false">16+(4/60)</f>
        <v>16.0666666666667</v>
      </c>
      <c r="E134" s="2" t="n">
        <f aca="false">-92-(30/60)</f>
        <v>-92.5</v>
      </c>
      <c r="F134" s="1" t="s">
        <v>483</v>
      </c>
      <c r="G134" s="1" t="s">
        <v>484</v>
      </c>
      <c r="H134" s="1" t="s">
        <v>405</v>
      </c>
      <c r="K134" s="1" t="n">
        <v>120</v>
      </c>
      <c r="L134" s="1" t="n">
        <v>104.4</v>
      </c>
      <c r="M134" s="1" t="n">
        <v>32.9</v>
      </c>
      <c r="N134" s="1" t="n">
        <v>67</v>
      </c>
      <c r="O134" s="1" t="n">
        <v>24.9</v>
      </c>
      <c r="P134" s="1" t="n">
        <v>21</v>
      </c>
      <c r="Q134" s="1" t="n">
        <v>100.5</v>
      </c>
      <c r="R134" s="1" t="n">
        <v>100</v>
      </c>
      <c r="S134" s="1" t="n">
        <v>17.7</v>
      </c>
      <c r="T134" s="1" t="n">
        <v>71</v>
      </c>
      <c r="U134" s="1" t="s">
        <v>172</v>
      </c>
    </row>
    <row r="135" customFormat="false" ht="12.75" hidden="false" customHeight="false" outlineLevel="0" collapsed="false">
      <c r="A135" s="1" t="s">
        <v>485</v>
      </c>
      <c r="B135" s="1" t="s">
        <v>168</v>
      </c>
      <c r="C135" s="1" t="s">
        <v>203</v>
      </c>
      <c r="D135" s="2" t="n">
        <f aca="false">16+(4/60)</f>
        <v>16.0666666666667</v>
      </c>
      <c r="E135" s="2" t="n">
        <f aca="false">-92-(30/60)</f>
        <v>-92.5</v>
      </c>
      <c r="F135" s="1" t="s">
        <v>204</v>
      </c>
      <c r="G135" s="1" t="s">
        <v>486</v>
      </c>
      <c r="H135" s="1" t="s">
        <v>405</v>
      </c>
      <c r="K135" s="1" t="n">
        <v>130.7</v>
      </c>
      <c r="L135" s="1" t="n">
        <v>110.9</v>
      </c>
      <c r="M135" s="1" t="n">
        <v>32.7</v>
      </c>
      <c r="N135" s="1" t="n">
        <v>55.7</v>
      </c>
      <c r="O135" s="1" t="n">
        <v>23.3</v>
      </c>
      <c r="P135" s="1" t="n">
        <v>19.5</v>
      </c>
      <c r="Q135" s="1" t="n">
        <v>96</v>
      </c>
      <c r="R135" s="1" t="n">
        <v>97</v>
      </c>
      <c r="S135" s="1" t="n">
        <v>21.2</v>
      </c>
      <c r="T135" s="1" t="n">
        <v>80.5</v>
      </c>
      <c r="U135" s="1" t="s">
        <v>209</v>
      </c>
    </row>
    <row r="136" customFormat="false" ht="12.75" hidden="false" customHeight="false" outlineLevel="0" collapsed="false">
      <c r="A136" s="1" t="s">
        <v>487</v>
      </c>
      <c r="B136" s="1" t="s">
        <v>168</v>
      </c>
      <c r="C136" s="1" t="s">
        <v>203</v>
      </c>
      <c r="D136" s="2" t="n">
        <f aca="false">16+(4/60)</f>
        <v>16.0666666666667</v>
      </c>
      <c r="E136" s="2" t="n">
        <f aca="false">-92-(30/60)</f>
        <v>-92.5</v>
      </c>
      <c r="F136" s="1" t="s">
        <v>204</v>
      </c>
      <c r="G136" s="1" t="s">
        <v>208</v>
      </c>
      <c r="H136" s="1" t="s">
        <v>405</v>
      </c>
      <c r="K136" s="1" t="n">
        <v>119.3</v>
      </c>
      <c r="L136" s="1" t="n">
        <v>108.7</v>
      </c>
      <c r="M136" s="1" t="n">
        <v>33.2</v>
      </c>
      <c r="N136" s="1" t="n">
        <v>54.1</v>
      </c>
      <c r="O136" s="1" t="n">
        <v>23.4</v>
      </c>
      <c r="P136" s="1" t="n">
        <v>20</v>
      </c>
      <c r="Q136" s="1" t="n">
        <v>90</v>
      </c>
      <c r="R136" s="1" t="n">
        <v>90.5</v>
      </c>
      <c r="S136" s="1" t="n">
        <v>19.7</v>
      </c>
      <c r="T136" s="1" t="n">
        <v>75.5</v>
      </c>
      <c r="U136" s="1" t="s">
        <v>206</v>
      </c>
    </row>
    <row r="137" customFormat="false" ht="12.75" hidden="false" customHeight="false" outlineLevel="0" collapsed="false">
      <c r="A137" s="1" t="s">
        <v>488</v>
      </c>
      <c r="B137" s="1" t="s">
        <v>168</v>
      </c>
      <c r="C137" s="1" t="s">
        <v>203</v>
      </c>
      <c r="D137" s="2" t="n">
        <f aca="false">16+(4/60)</f>
        <v>16.0666666666667</v>
      </c>
      <c r="E137" s="2" t="n">
        <f aca="false">-92-(30/60)</f>
        <v>-92.5</v>
      </c>
      <c r="F137" s="1" t="s">
        <v>204</v>
      </c>
      <c r="G137" s="1" t="s">
        <v>489</v>
      </c>
      <c r="H137" s="1" t="s">
        <v>405</v>
      </c>
      <c r="K137" s="1" t="n">
        <v>118</v>
      </c>
      <c r="L137" s="1" t="n">
        <v>106.8</v>
      </c>
      <c r="M137" s="1" t="n">
        <v>32.9</v>
      </c>
      <c r="N137" s="1" t="n">
        <v>57.2</v>
      </c>
      <c r="O137" s="1" t="n">
        <v>23</v>
      </c>
      <c r="P137" s="1" t="n">
        <v>19.4</v>
      </c>
      <c r="Q137" s="1" t="n">
        <v>92.5</v>
      </c>
      <c r="R137" s="1" t="n">
        <v>94</v>
      </c>
      <c r="S137" s="1" t="n">
        <v>17.4</v>
      </c>
      <c r="T137" s="1" t="n">
        <v>75.5</v>
      </c>
      <c r="U137" s="1" t="s">
        <v>206</v>
      </c>
    </row>
    <row r="138" customFormat="false" ht="12.75" hidden="false" customHeight="false" outlineLevel="0" collapsed="false">
      <c r="A138" s="1" t="s">
        <v>490</v>
      </c>
      <c r="B138" s="1" t="s">
        <v>228</v>
      </c>
      <c r="C138" s="1" t="s">
        <v>491</v>
      </c>
      <c r="D138" s="2" t="n">
        <f aca="false">16+(50/60)</f>
        <v>16.8333333333333</v>
      </c>
      <c r="E138" s="2" t="n">
        <f aca="false">-88-(55/60)</f>
        <v>-88.9166666666667</v>
      </c>
      <c r="F138" s="1" t="s">
        <v>492</v>
      </c>
      <c r="G138" s="1" t="s">
        <v>493</v>
      </c>
      <c r="H138" s="1" t="s">
        <v>405</v>
      </c>
      <c r="J138" s="1" t="n">
        <v>147.2</v>
      </c>
      <c r="K138" s="1" t="n">
        <v>119.8</v>
      </c>
      <c r="L138" s="1" t="n">
        <v>102.1</v>
      </c>
      <c r="M138" s="1" t="n">
        <v>29.1</v>
      </c>
      <c r="N138" s="1" t="n">
        <v>57.3</v>
      </c>
      <c r="O138" s="1" t="n">
        <v>21.6</v>
      </c>
      <c r="P138" s="1" t="n">
        <v>19.6</v>
      </c>
      <c r="U138" s="1" t="s">
        <v>494</v>
      </c>
    </row>
    <row r="139" customFormat="false" ht="12.75" hidden="false" customHeight="false" outlineLevel="0" collapsed="false">
      <c r="A139" s="1" t="s">
        <v>495</v>
      </c>
      <c r="B139" s="1" t="s">
        <v>228</v>
      </c>
      <c r="C139" s="1" t="s">
        <v>496</v>
      </c>
      <c r="D139" s="2" t="n">
        <f aca="false">17+(15/60)</f>
        <v>17.25</v>
      </c>
      <c r="E139" s="2" t="n">
        <f aca="false">-88-(45/60)</f>
        <v>-88.75</v>
      </c>
      <c r="F139" s="1" t="s">
        <v>497</v>
      </c>
      <c r="G139" s="1" t="s">
        <v>231</v>
      </c>
      <c r="H139" s="1" t="s">
        <v>415</v>
      </c>
      <c r="K139" s="1" t="n">
        <v>109.3</v>
      </c>
      <c r="M139" s="1" t="n">
        <v>30.5</v>
      </c>
      <c r="N139" s="1" t="n">
        <v>60</v>
      </c>
      <c r="O139" s="1" t="n">
        <v>22.1</v>
      </c>
      <c r="P139" s="1" t="n">
        <v>19.7</v>
      </c>
      <c r="Q139" s="1" t="n">
        <v>91.5</v>
      </c>
      <c r="R139" s="1" t="n">
        <v>91.5</v>
      </c>
      <c r="S139" s="1" t="n">
        <v>11.9</v>
      </c>
      <c r="T139" s="1" t="n">
        <v>72</v>
      </c>
      <c r="U139" s="1" t="s">
        <v>498</v>
      </c>
    </row>
    <row r="140" customFormat="false" ht="12.75" hidden="false" customHeight="false" outlineLevel="0" collapsed="false">
      <c r="A140" s="1" t="s">
        <v>499</v>
      </c>
      <c r="B140" s="1" t="s">
        <v>168</v>
      </c>
      <c r="C140" s="1" t="s">
        <v>223</v>
      </c>
      <c r="D140" s="2" t="n">
        <f aca="false">17+(33/60)</f>
        <v>17.55</v>
      </c>
      <c r="E140" s="2" t="n">
        <f aca="false">-89-(2/60)</f>
        <v>-89.0333333333333</v>
      </c>
      <c r="F140" s="1" t="s">
        <v>224</v>
      </c>
      <c r="G140" s="1" t="s">
        <v>500</v>
      </c>
      <c r="H140" s="1" t="s">
        <v>405</v>
      </c>
      <c r="K140" s="1" t="n">
        <v>110.4</v>
      </c>
      <c r="L140" s="1" t="n">
        <v>95.7</v>
      </c>
      <c r="M140" s="1" t="n">
        <v>29.2</v>
      </c>
      <c r="N140" s="1" t="n">
        <v>51.1</v>
      </c>
      <c r="O140" s="1" t="n">
        <v>21.2</v>
      </c>
      <c r="P140" s="1" t="n">
        <v>17.7</v>
      </c>
      <c r="Q140" s="1" t="n">
        <v>89</v>
      </c>
      <c r="R140" s="1" t="n">
        <v>90</v>
      </c>
      <c r="S140" s="1" t="n">
        <v>10.8</v>
      </c>
      <c r="T140" s="1" t="n">
        <v>71</v>
      </c>
      <c r="U140" s="1" t="s">
        <v>501</v>
      </c>
    </row>
    <row r="141" customFormat="false" ht="12.75" hidden="false" customHeight="false" outlineLevel="0" collapsed="false">
      <c r="A141" s="1" t="s">
        <v>502</v>
      </c>
      <c r="B141" s="1" t="s">
        <v>168</v>
      </c>
      <c r="C141" s="1" t="s">
        <v>503</v>
      </c>
      <c r="D141" s="2" t="n">
        <f aca="false">14+(17/60)</f>
        <v>14.2833333333333</v>
      </c>
      <c r="E141" s="2" t="n">
        <f aca="false">-90-(18/60)</f>
        <v>-90.3</v>
      </c>
      <c r="F141" s="1" t="s">
        <v>504</v>
      </c>
      <c r="G141" s="1" t="s">
        <v>505</v>
      </c>
      <c r="H141" s="1" t="s">
        <v>405</v>
      </c>
      <c r="K141" s="1" t="n">
        <v>117.4</v>
      </c>
      <c r="M141" s="1" t="n">
        <v>32.4</v>
      </c>
      <c r="N141" s="1" t="n">
        <v>61.9</v>
      </c>
      <c r="O141" s="1" t="n">
        <v>24.8</v>
      </c>
      <c r="P141" s="1" t="n">
        <v>20.2</v>
      </c>
      <c r="Q141" s="1" t="n">
        <v>106</v>
      </c>
      <c r="R141" s="1" t="n">
        <v>105.5</v>
      </c>
      <c r="S141" s="1" t="n">
        <v>17</v>
      </c>
      <c r="T141" s="1" t="n">
        <v>80.5</v>
      </c>
      <c r="U141" s="1" t="s">
        <v>506</v>
      </c>
    </row>
    <row r="142" customFormat="false" ht="12.75" hidden="false" customHeight="false" outlineLevel="0" collapsed="false">
      <c r="A142" s="1" t="s">
        <v>507</v>
      </c>
      <c r="B142" s="1" t="s">
        <v>228</v>
      </c>
      <c r="C142" s="1" t="s">
        <v>229</v>
      </c>
      <c r="D142" s="2" t="n">
        <f aca="false">14+(34/60)</f>
        <v>14.5666666666667</v>
      </c>
      <c r="E142" s="2" t="n">
        <f aca="false">-90-(44/60)</f>
        <v>-90.7333333333333</v>
      </c>
      <c r="F142" s="1" t="s">
        <v>230</v>
      </c>
      <c r="G142" s="1" t="s">
        <v>231</v>
      </c>
      <c r="H142" s="1" t="s">
        <v>415</v>
      </c>
      <c r="K142" s="1" t="n">
        <v>122.8</v>
      </c>
      <c r="L142" s="1" t="n">
        <v>106</v>
      </c>
      <c r="M142" s="1" t="n">
        <v>32.4</v>
      </c>
      <c r="N142" s="1" t="n">
        <v>59</v>
      </c>
      <c r="O142" s="1" t="n">
        <v>22.2</v>
      </c>
      <c r="P142" s="1" t="n">
        <v>20.3</v>
      </c>
      <c r="Q142" s="1" t="n">
        <v>102.5</v>
      </c>
      <c r="R142" s="1" t="n">
        <v>103</v>
      </c>
      <c r="S142" s="1" t="n">
        <v>18.4</v>
      </c>
      <c r="T142" s="1" t="n">
        <v>84</v>
      </c>
      <c r="U142" s="1" t="s">
        <v>233</v>
      </c>
    </row>
    <row r="143" customFormat="false" ht="12.75" hidden="false" customHeight="false" outlineLevel="0" collapsed="false">
      <c r="A143" s="1" t="s">
        <v>508</v>
      </c>
      <c r="B143" s="1" t="s">
        <v>211</v>
      </c>
      <c r="C143" s="1" t="s">
        <v>240</v>
      </c>
      <c r="D143" s="2" t="n">
        <f aca="false">15+(26/60)</f>
        <v>15.4333333333333</v>
      </c>
      <c r="E143" s="2" t="n">
        <f aca="false">-89-(45/60)</f>
        <v>-89.75</v>
      </c>
      <c r="F143" s="1" t="s">
        <v>509</v>
      </c>
      <c r="G143" s="1" t="s">
        <v>510</v>
      </c>
      <c r="H143" s="1" t="s">
        <v>405</v>
      </c>
      <c r="K143" s="1" t="n">
        <v>120.4</v>
      </c>
      <c r="L143" s="1" t="n">
        <v>110.7</v>
      </c>
      <c r="M143" s="1" t="n">
        <v>35.1</v>
      </c>
      <c r="N143" s="1" t="n">
        <v>70.7</v>
      </c>
      <c r="O143" s="1" t="n">
        <v>23.2</v>
      </c>
      <c r="P143" s="1" t="n">
        <v>22.3</v>
      </c>
      <c r="Q143" s="1" t="n">
        <v>94.5</v>
      </c>
      <c r="R143" s="1" t="n">
        <v>93</v>
      </c>
      <c r="S143" s="1" t="n">
        <v>19.8</v>
      </c>
      <c r="T143" s="1" t="n">
        <v>75</v>
      </c>
      <c r="U143" s="1" t="s">
        <v>238</v>
      </c>
    </row>
    <row r="144" customFormat="false" ht="12.75" hidden="false" customHeight="false" outlineLevel="0" collapsed="false">
      <c r="A144" s="1" t="s">
        <v>511</v>
      </c>
      <c r="B144" s="1" t="s">
        <v>211</v>
      </c>
      <c r="C144" s="1" t="s">
        <v>244</v>
      </c>
      <c r="D144" s="2" t="n">
        <f aca="false">15+(9/60)</f>
        <v>15.15</v>
      </c>
      <c r="E144" s="2" t="n">
        <f aca="false">-91-(14/60)</f>
        <v>-91.2333333333333</v>
      </c>
      <c r="F144" s="1" t="s">
        <v>512</v>
      </c>
      <c r="G144" s="1" t="s">
        <v>513</v>
      </c>
      <c r="H144" s="1" t="s">
        <v>405</v>
      </c>
      <c r="K144" s="1" t="n">
        <v>119.5</v>
      </c>
      <c r="L144" s="1" t="n">
        <v>110.8</v>
      </c>
      <c r="M144" s="1" t="n">
        <v>29.7</v>
      </c>
      <c r="N144" s="1" t="n">
        <v>60.2</v>
      </c>
      <c r="O144" s="1" t="n">
        <v>22.2</v>
      </c>
      <c r="P144" s="1" t="n">
        <v>19.6</v>
      </c>
      <c r="Q144" s="1" t="n">
        <v>102</v>
      </c>
      <c r="R144" s="1" t="n">
        <v>102.5</v>
      </c>
      <c r="S144" s="1" t="n">
        <v>18.6</v>
      </c>
      <c r="T144" s="1" t="n">
        <v>82</v>
      </c>
      <c r="U144" s="1" t="s">
        <v>238</v>
      </c>
    </row>
    <row r="145" customFormat="false" ht="12.75" hidden="false" customHeight="false" outlineLevel="0" collapsed="false">
      <c r="A145" s="1" t="s">
        <v>514</v>
      </c>
      <c r="B145" s="1" t="s">
        <v>211</v>
      </c>
      <c r="C145" s="1" t="s">
        <v>235</v>
      </c>
      <c r="D145" s="2" t="n">
        <f aca="false">14+(10/60)</f>
        <v>14.1666666666667</v>
      </c>
      <c r="E145" s="2" t="n">
        <f aca="false">-89-(46/60)</f>
        <v>-89.7666666666667</v>
      </c>
      <c r="F145" s="1" t="s">
        <v>515</v>
      </c>
      <c r="G145" s="1" t="s">
        <v>516</v>
      </c>
      <c r="H145" s="1" t="s">
        <v>405</v>
      </c>
      <c r="K145" s="1" t="n">
        <v>126.6</v>
      </c>
      <c r="L145" s="1" t="n">
        <v>106.3</v>
      </c>
      <c r="M145" s="1" t="n">
        <v>30.4</v>
      </c>
      <c r="N145" s="1" t="n">
        <v>60.2</v>
      </c>
      <c r="O145" s="1" t="n">
        <v>22.5</v>
      </c>
      <c r="P145" s="1" t="n">
        <v>20.8</v>
      </c>
      <c r="Q145" s="1" t="n">
        <v>102</v>
      </c>
      <c r="R145" s="1" t="n">
        <v>101.5</v>
      </c>
      <c r="S145" s="1" t="n">
        <v>18.9</v>
      </c>
      <c r="T145" s="1" t="n">
        <v>80.5</v>
      </c>
      <c r="U145" s="1" t="s">
        <v>238</v>
      </c>
    </row>
    <row r="146" customFormat="false" ht="12.75" hidden="false" customHeight="false" outlineLevel="0" collapsed="false">
      <c r="A146" s="1" t="s">
        <v>517</v>
      </c>
      <c r="B146" s="1" t="s">
        <v>211</v>
      </c>
      <c r="C146" s="1" t="s">
        <v>240</v>
      </c>
      <c r="D146" s="2" t="n">
        <f aca="false">15+(26/60)</f>
        <v>15.4333333333333</v>
      </c>
      <c r="E146" s="2" t="n">
        <f aca="false">-89-(45/60)</f>
        <v>-89.75</v>
      </c>
      <c r="F146" s="1" t="s">
        <v>241</v>
      </c>
      <c r="G146" s="1" t="s">
        <v>518</v>
      </c>
      <c r="H146" s="1" t="s">
        <v>405</v>
      </c>
      <c r="K146" s="1" t="n">
        <v>121.4</v>
      </c>
      <c r="L146" s="1" t="n">
        <v>106</v>
      </c>
      <c r="M146" s="1" t="n">
        <v>32.5</v>
      </c>
      <c r="N146" s="1" t="n">
        <v>56</v>
      </c>
      <c r="O146" s="1" t="n">
        <v>20.7</v>
      </c>
      <c r="P146" s="1" t="n">
        <v>20</v>
      </c>
      <c r="Q146" s="1" t="n">
        <v>100</v>
      </c>
      <c r="R146" s="1" t="n">
        <v>99</v>
      </c>
      <c r="S146" s="1" t="n">
        <v>17.7</v>
      </c>
      <c r="T146" s="1" t="n">
        <v>80</v>
      </c>
      <c r="U146" s="1" t="s">
        <v>238</v>
      </c>
    </row>
    <row r="147" customFormat="false" ht="12.75" hidden="false" customHeight="false" outlineLevel="0" collapsed="false">
      <c r="A147" s="1" t="s">
        <v>519</v>
      </c>
      <c r="B147" s="1" t="s">
        <v>194</v>
      </c>
      <c r="C147" s="1" t="s">
        <v>240</v>
      </c>
      <c r="D147" s="2" t="n">
        <f aca="false">15+(26/60)</f>
        <v>15.4333333333333</v>
      </c>
      <c r="E147" s="2" t="n">
        <f aca="false">-89-(45/60)</f>
        <v>-89.75</v>
      </c>
      <c r="F147" s="1" t="s">
        <v>520</v>
      </c>
      <c r="G147" s="1" t="s">
        <v>518</v>
      </c>
      <c r="H147" s="1" t="s">
        <v>405</v>
      </c>
      <c r="K147" s="1" t="n">
        <v>120.7</v>
      </c>
      <c r="L147" s="1" t="n">
        <v>111.9</v>
      </c>
      <c r="M147" s="1" t="n">
        <v>33.1</v>
      </c>
      <c r="N147" s="1" t="n">
        <v>59.5</v>
      </c>
      <c r="O147" s="1" t="n">
        <v>23</v>
      </c>
      <c r="P147" s="1" t="n">
        <v>19.7</v>
      </c>
      <c r="Q147" s="1" t="n">
        <v>88</v>
      </c>
      <c r="R147" s="1" t="n">
        <v>87.5</v>
      </c>
      <c r="S147" s="1" t="n">
        <v>16.2</v>
      </c>
      <c r="T147" s="1" t="n">
        <v>75</v>
      </c>
      <c r="U147" s="1" t="s">
        <v>238</v>
      </c>
    </row>
    <row r="148" customFormat="false" ht="12.75" hidden="false" customHeight="false" outlineLevel="0" collapsed="false">
      <c r="A148" s="1" t="s">
        <v>521</v>
      </c>
      <c r="B148" s="1" t="s">
        <v>194</v>
      </c>
      <c r="C148" s="1" t="s">
        <v>244</v>
      </c>
      <c r="D148" s="2" t="n">
        <f aca="false">15+(9/60)</f>
        <v>15.15</v>
      </c>
      <c r="E148" s="2" t="n">
        <f aca="false">-91-(14/60)</f>
        <v>-91.2333333333333</v>
      </c>
      <c r="F148" s="1" t="s">
        <v>522</v>
      </c>
      <c r="G148" s="1" t="s">
        <v>248</v>
      </c>
      <c r="H148" s="1" t="s">
        <v>405</v>
      </c>
      <c r="I148" s="1" t="s">
        <v>523</v>
      </c>
      <c r="K148" s="1" t="n">
        <v>117.6</v>
      </c>
      <c r="L148" s="1" t="n">
        <v>90.8</v>
      </c>
      <c r="M148" s="1" t="n">
        <v>30</v>
      </c>
      <c r="N148" s="1" t="n">
        <v>53.5</v>
      </c>
      <c r="O148" s="1" t="n">
        <v>22.2</v>
      </c>
      <c r="P148" s="1" t="n">
        <v>19.1</v>
      </c>
      <c r="Q148" s="1" t="n">
        <v>94.5</v>
      </c>
      <c r="R148" s="1" t="n">
        <v>95.5</v>
      </c>
      <c r="S148" s="1" t="n">
        <v>15</v>
      </c>
      <c r="T148" s="1" t="n">
        <v>79</v>
      </c>
      <c r="U148" s="1" t="s">
        <v>524</v>
      </c>
    </row>
    <row r="149" customFormat="false" ht="12.75" hidden="false" customHeight="false" outlineLevel="0" collapsed="false">
      <c r="A149" s="1" t="s">
        <v>525</v>
      </c>
      <c r="B149" s="1" t="s">
        <v>194</v>
      </c>
      <c r="C149" s="1" t="s">
        <v>255</v>
      </c>
      <c r="D149" s="2" t="n">
        <f aca="false">14+(35/60)</f>
        <v>14.5833333333333</v>
      </c>
      <c r="E149" s="2" t="n">
        <f aca="false">-90-(40/60)</f>
        <v>-90.6666666666667</v>
      </c>
      <c r="F149" s="1" t="s">
        <v>526</v>
      </c>
      <c r="G149" s="1" t="s">
        <v>527</v>
      </c>
      <c r="H149" s="1" t="s">
        <v>405</v>
      </c>
      <c r="K149" s="1" t="n">
        <v>119.2</v>
      </c>
      <c r="L149" s="1" t="n">
        <v>97.3</v>
      </c>
      <c r="M149" s="1" t="n">
        <v>32.4</v>
      </c>
      <c r="N149" s="1" t="n">
        <v>59</v>
      </c>
      <c r="O149" s="1" t="n">
        <v>21</v>
      </c>
      <c r="P149" s="1" t="n">
        <v>19.9</v>
      </c>
      <c r="Q149" s="1" t="n">
        <v>90.5</v>
      </c>
      <c r="R149" s="1" t="n">
        <v>91</v>
      </c>
      <c r="S149" s="1" t="n">
        <v>14.9</v>
      </c>
      <c r="T149" s="1" t="n">
        <v>87</v>
      </c>
      <c r="U149" s="1" t="s">
        <v>238</v>
      </c>
    </row>
    <row r="150" customFormat="false" ht="12.75" hidden="false" customHeight="false" outlineLevel="0" collapsed="false">
      <c r="A150" s="1" t="s">
        <v>254</v>
      </c>
      <c r="B150" s="1" t="s">
        <v>194</v>
      </c>
      <c r="C150" s="1" t="s">
        <v>229</v>
      </c>
      <c r="D150" s="2" t="n">
        <f aca="false">14+(34/60)</f>
        <v>14.5666666666667</v>
      </c>
      <c r="E150" s="2" t="n">
        <f aca="false">-90-(44/60)</f>
        <v>-90.7333333333333</v>
      </c>
      <c r="F150" s="1" t="s">
        <v>528</v>
      </c>
      <c r="G150" s="1" t="s">
        <v>529</v>
      </c>
      <c r="H150" s="1" t="s">
        <v>405</v>
      </c>
      <c r="K150" s="1" t="n">
        <v>121.7</v>
      </c>
      <c r="L150" s="1" t="n">
        <v>115.5</v>
      </c>
      <c r="M150" s="1" t="n">
        <v>34.3</v>
      </c>
      <c r="N150" s="1" t="n">
        <v>62.5</v>
      </c>
      <c r="O150" s="1" t="n">
        <v>24.1</v>
      </c>
      <c r="P150" s="1" t="n">
        <v>23.5</v>
      </c>
      <c r="Q150" s="1" t="n">
        <v>95.5</v>
      </c>
      <c r="R150" s="1" t="n">
        <v>94.5</v>
      </c>
      <c r="S150" s="1" t="n">
        <v>16.2</v>
      </c>
      <c r="T150" s="1" t="n">
        <v>79</v>
      </c>
      <c r="U150" s="1" t="s">
        <v>238</v>
      </c>
    </row>
    <row r="151" customFormat="false" ht="12.75" hidden="false" customHeight="false" outlineLevel="0" collapsed="false">
      <c r="A151" s="1" t="s">
        <v>530</v>
      </c>
      <c r="B151" s="1" t="s">
        <v>194</v>
      </c>
      <c r="C151" s="1" t="s">
        <v>272</v>
      </c>
      <c r="D151" s="2" t="n">
        <f aca="false">15+(10/60)</f>
        <v>15.1666666666667</v>
      </c>
      <c r="E151" s="2" t="n">
        <f aca="false">-92-(20/60)</f>
        <v>-92.3333333333333</v>
      </c>
      <c r="F151" s="1" t="s">
        <v>273</v>
      </c>
      <c r="G151" s="1" t="s">
        <v>531</v>
      </c>
      <c r="H151" s="1" t="s">
        <v>405</v>
      </c>
      <c r="K151" s="1" t="n">
        <v>116.8</v>
      </c>
      <c r="L151" s="1" t="n">
        <v>105.6</v>
      </c>
      <c r="M151" s="1" t="n">
        <v>30</v>
      </c>
      <c r="N151" s="1" t="n">
        <v>53.5</v>
      </c>
      <c r="O151" s="1" t="n">
        <v>21.8</v>
      </c>
      <c r="P151" s="1" t="n">
        <v>20</v>
      </c>
      <c r="Q151" s="1" t="n">
        <v>100</v>
      </c>
      <c r="R151" s="1" t="n">
        <v>102.5</v>
      </c>
      <c r="S151" s="1" t="n">
        <v>12</v>
      </c>
      <c r="T151" s="1" t="n">
        <v>71.5</v>
      </c>
      <c r="U151" s="1" t="s">
        <v>275</v>
      </c>
    </row>
    <row r="152" customFormat="false" ht="12.75" hidden="false" customHeight="false" outlineLevel="0" collapsed="false">
      <c r="A152" s="1" t="s">
        <v>532</v>
      </c>
      <c r="B152" s="1" t="s">
        <v>194</v>
      </c>
      <c r="C152" s="1" t="s">
        <v>272</v>
      </c>
      <c r="D152" s="2" t="n">
        <f aca="false">15+(10/60)</f>
        <v>15.1666666666667</v>
      </c>
      <c r="E152" s="2" t="n">
        <f aca="false">-92-(20/60)</f>
        <v>-92.3333333333333</v>
      </c>
      <c r="F152" s="1" t="s">
        <v>273</v>
      </c>
      <c r="G152" s="1" t="s">
        <v>274</v>
      </c>
      <c r="H152" s="1" t="s">
        <v>405</v>
      </c>
      <c r="K152" s="1" t="n">
        <v>122.9</v>
      </c>
      <c r="L152" s="1" t="n">
        <v>108.4</v>
      </c>
      <c r="M152" s="1" t="n">
        <v>30.4</v>
      </c>
      <c r="N152" s="1" t="n">
        <v>55.1</v>
      </c>
      <c r="O152" s="1" t="n">
        <v>21</v>
      </c>
      <c r="P152" s="1" t="n">
        <v>20.1</v>
      </c>
      <c r="Q152" s="1" t="n">
        <v>103</v>
      </c>
      <c r="R152" s="1" t="n">
        <v>105</v>
      </c>
      <c r="S152" s="1" t="n">
        <v>14.1</v>
      </c>
      <c r="T152" s="1" t="n">
        <v>75.5</v>
      </c>
      <c r="U152" s="1" t="s">
        <v>275</v>
      </c>
    </row>
    <row r="153" customFormat="false" ht="12.75" hidden="false" customHeight="false" outlineLevel="0" collapsed="false">
      <c r="A153" s="1" t="s">
        <v>533</v>
      </c>
      <c r="B153" s="1" t="s">
        <v>194</v>
      </c>
      <c r="C153" s="1" t="s">
        <v>534</v>
      </c>
      <c r="D153" s="2" t="n">
        <f aca="false">15+(26/60)</f>
        <v>15.4333333333333</v>
      </c>
      <c r="E153" s="2" t="n">
        <f aca="false">-88-(57/60)</f>
        <v>-88.95</v>
      </c>
      <c r="F153" s="1" t="s">
        <v>535</v>
      </c>
      <c r="G153" s="1" t="s">
        <v>536</v>
      </c>
      <c r="H153" s="1" t="s">
        <v>405</v>
      </c>
      <c r="K153" s="1" t="n">
        <v>126.7</v>
      </c>
      <c r="L153" s="1" t="n">
        <v>116.4</v>
      </c>
      <c r="M153" s="1" t="n">
        <v>31.9</v>
      </c>
      <c r="N153" s="1" t="n">
        <v>50.7</v>
      </c>
      <c r="O153" s="1" t="n">
        <v>20.9</v>
      </c>
      <c r="P153" s="1" t="n">
        <v>19.1</v>
      </c>
      <c r="Q153" s="1" t="n">
        <v>111</v>
      </c>
      <c r="R153" s="1" t="n">
        <v>108.5</v>
      </c>
      <c r="S153" s="1" t="n">
        <v>12.7</v>
      </c>
      <c r="T153" s="1" t="n">
        <v>81.5</v>
      </c>
      <c r="U153" s="1" t="s">
        <v>275</v>
      </c>
    </row>
    <row r="154" customFormat="false" ht="12.75" hidden="false" customHeight="false" outlineLevel="0" collapsed="false">
      <c r="A154" s="1" t="s">
        <v>537</v>
      </c>
      <c r="B154" s="1" t="s">
        <v>228</v>
      </c>
      <c r="C154" s="1" t="s">
        <v>538</v>
      </c>
      <c r="D154" s="2" t="n">
        <f aca="false">14+(53/60)</f>
        <v>14.8833333333333</v>
      </c>
      <c r="E154" s="2" t="n">
        <f aca="false">-88-(10/60)</f>
        <v>-88.1666666666667</v>
      </c>
      <c r="F154" s="1" t="s">
        <v>539</v>
      </c>
      <c r="G154" s="1" t="s">
        <v>540</v>
      </c>
      <c r="H154" s="1" t="s">
        <v>405</v>
      </c>
      <c r="J154" s="1" t="n">
        <v>229.6</v>
      </c>
      <c r="K154" s="1" t="n">
        <v>127.6</v>
      </c>
      <c r="L154" s="1" t="n">
        <v>118.1</v>
      </c>
      <c r="M154" s="1" t="n">
        <v>32.7</v>
      </c>
      <c r="N154" s="1" t="n">
        <v>71.9</v>
      </c>
      <c r="O154" s="1" t="n">
        <v>24.2</v>
      </c>
      <c r="P154" s="1" t="n">
        <v>21.8</v>
      </c>
      <c r="Q154" s="1" t="n">
        <v>104</v>
      </c>
      <c r="R154" s="1" t="n">
        <v>104.5</v>
      </c>
      <c r="S154" s="1" t="n">
        <v>16.8</v>
      </c>
      <c r="T154" s="1" t="n">
        <v>81.5</v>
      </c>
      <c r="U154" s="1" t="s">
        <v>300</v>
      </c>
    </row>
    <row r="155" customFormat="false" ht="12.75" hidden="false" customHeight="false" outlineLevel="0" collapsed="false">
      <c r="A155" s="1" t="s">
        <v>541</v>
      </c>
      <c r="B155" s="1" t="s">
        <v>228</v>
      </c>
      <c r="C155" s="1" t="s">
        <v>542</v>
      </c>
      <c r="D155" s="2" t="n">
        <f aca="false">14+(54/60)</f>
        <v>14.9</v>
      </c>
      <c r="E155" s="2" t="n">
        <f aca="false">-88-(4/60)</f>
        <v>-88.0666666666667</v>
      </c>
      <c r="F155" s="1" t="s">
        <v>543</v>
      </c>
      <c r="G155" s="1" t="s">
        <v>544</v>
      </c>
      <c r="H155" s="1" t="s">
        <v>405</v>
      </c>
      <c r="J155" s="1" t="n">
        <v>178.6</v>
      </c>
      <c r="K155" s="1" t="n">
        <v>120</v>
      </c>
      <c r="L155" s="1" t="n">
        <v>112.5</v>
      </c>
      <c r="M155" s="1" t="n">
        <v>30</v>
      </c>
      <c r="N155" s="1" t="n">
        <v>62.2</v>
      </c>
      <c r="O155" s="1" t="n">
        <v>23</v>
      </c>
      <c r="P155" s="1" t="n">
        <v>19</v>
      </c>
      <c r="Q155" s="1" t="n">
        <v>97.5</v>
      </c>
      <c r="R155" s="1" t="n">
        <v>100</v>
      </c>
      <c r="S155" s="1" t="n">
        <v>23</v>
      </c>
      <c r="T155" s="1" t="n">
        <v>83</v>
      </c>
      <c r="U155" s="1" t="s">
        <v>300</v>
      </c>
    </row>
    <row r="156" customFormat="false" ht="12.75" hidden="false" customHeight="false" outlineLevel="0" collapsed="false">
      <c r="A156" s="1" t="s">
        <v>545</v>
      </c>
      <c r="B156" s="1" t="s">
        <v>228</v>
      </c>
      <c r="C156" s="1" t="s">
        <v>546</v>
      </c>
      <c r="D156" s="2" t="n">
        <f aca="false">14+(14/60)</f>
        <v>14.2333333333333</v>
      </c>
      <c r="E156" s="2" t="n">
        <f aca="false">-88-(1/60)</f>
        <v>-88.0166666666667</v>
      </c>
      <c r="F156" s="1" t="s">
        <v>547</v>
      </c>
      <c r="G156" s="1" t="s">
        <v>548</v>
      </c>
      <c r="H156" s="1" t="s">
        <v>405</v>
      </c>
      <c r="K156" s="1" t="n">
        <v>120.9</v>
      </c>
      <c r="L156" s="1" t="n">
        <v>99.8</v>
      </c>
      <c r="M156" s="1" t="n">
        <v>30.7</v>
      </c>
      <c r="N156" s="1" t="n">
        <v>49.1</v>
      </c>
      <c r="O156" s="1" t="n">
        <v>21.1</v>
      </c>
      <c r="P156" s="1" t="n">
        <v>20.3</v>
      </c>
      <c r="Q156" s="1" t="n">
        <v>95.5</v>
      </c>
      <c r="R156" s="1" t="n">
        <v>92.5</v>
      </c>
      <c r="S156" s="1" t="n">
        <v>20.6</v>
      </c>
      <c r="T156" s="1" t="n">
        <v>74.5</v>
      </c>
      <c r="U156" s="1" t="s">
        <v>305</v>
      </c>
    </row>
    <row r="157" customFormat="false" ht="12.75" hidden="false" customHeight="false" outlineLevel="0" collapsed="false">
      <c r="A157" s="1" t="s">
        <v>549</v>
      </c>
      <c r="B157" s="1" t="s">
        <v>228</v>
      </c>
      <c r="C157" s="1" t="s">
        <v>550</v>
      </c>
      <c r="D157" s="2" t="n">
        <f aca="false">15+(21/60)</f>
        <v>15.35</v>
      </c>
      <c r="E157" s="2" t="n">
        <f aca="false">-87-(49/60)</f>
        <v>-87.8166666666667</v>
      </c>
      <c r="F157" s="1" t="s">
        <v>551</v>
      </c>
      <c r="G157" s="1" t="s">
        <v>552</v>
      </c>
      <c r="H157" s="1" t="s">
        <v>405</v>
      </c>
      <c r="K157" s="1" t="n">
        <v>123.6</v>
      </c>
      <c r="L157" s="1" t="n">
        <v>110.1</v>
      </c>
      <c r="M157" s="1" t="n">
        <v>30.9</v>
      </c>
      <c r="N157" s="1" t="n">
        <v>55.6</v>
      </c>
      <c r="O157" s="1" t="n">
        <v>20.7</v>
      </c>
      <c r="P157" s="1" t="n">
        <v>19</v>
      </c>
      <c r="Q157" s="1" t="n">
        <v>89.5</v>
      </c>
      <c r="R157" s="1" t="n">
        <v>88.5</v>
      </c>
      <c r="S157" s="1" t="n">
        <v>17.3</v>
      </c>
      <c r="T157" s="1" t="n">
        <v>80</v>
      </c>
      <c r="U157" s="1" t="s">
        <v>305</v>
      </c>
    </row>
    <row r="158" customFormat="false" ht="12.75" hidden="false" customHeight="false" outlineLevel="0" collapsed="false">
      <c r="A158" s="1" t="s">
        <v>553</v>
      </c>
      <c r="B158" s="1" t="s">
        <v>228</v>
      </c>
      <c r="C158" s="1" t="s">
        <v>307</v>
      </c>
      <c r="D158" s="2" t="n">
        <f aca="false">14+(20/60)</f>
        <v>14.3333333333333</v>
      </c>
      <c r="E158" s="2" t="n">
        <f aca="false">-87-(24/60)</f>
        <v>-87.4</v>
      </c>
      <c r="F158" s="1" t="s">
        <v>311</v>
      </c>
      <c r="G158" s="1" t="s">
        <v>554</v>
      </c>
      <c r="H158" s="1" t="s">
        <v>405</v>
      </c>
      <c r="K158" s="1" t="n">
        <v>128.6</v>
      </c>
      <c r="L158" s="1" t="n">
        <v>101.5</v>
      </c>
      <c r="M158" s="1" t="n">
        <v>30.9</v>
      </c>
      <c r="N158" s="1" t="n">
        <v>57.3</v>
      </c>
      <c r="O158" s="1" t="n">
        <v>23.2</v>
      </c>
      <c r="P158" s="1" t="n">
        <v>19</v>
      </c>
      <c r="Q158" s="1" t="n">
        <v>98.5</v>
      </c>
      <c r="R158" s="1" t="n">
        <v>98.5</v>
      </c>
      <c r="S158" s="1" t="n">
        <v>18.1</v>
      </c>
      <c r="T158" s="1" t="n">
        <v>77.5</v>
      </c>
      <c r="U158" s="1" t="s">
        <v>305</v>
      </c>
    </row>
    <row r="159" customFormat="false" ht="12.75" hidden="false" customHeight="false" outlineLevel="0" collapsed="false">
      <c r="A159" s="1" t="s">
        <v>555</v>
      </c>
      <c r="B159" s="1" t="s">
        <v>228</v>
      </c>
      <c r="C159" s="1" t="s">
        <v>307</v>
      </c>
      <c r="D159" s="2" t="n">
        <f aca="false">14+(20/60)</f>
        <v>14.3333333333333</v>
      </c>
      <c r="E159" s="2" t="n">
        <f aca="false">-87-(24/60)</f>
        <v>-87.4</v>
      </c>
      <c r="F159" s="1" t="s">
        <v>311</v>
      </c>
      <c r="G159" s="1" t="s">
        <v>556</v>
      </c>
      <c r="H159" s="1" t="s">
        <v>405</v>
      </c>
      <c r="K159" s="1" t="n">
        <v>106.4</v>
      </c>
      <c r="L159" s="1" t="n">
        <v>106.2</v>
      </c>
      <c r="M159" s="1" t="n">
        <v>30.8</v>
      </c>
      <c r="N159" s="1" t="n">
        <v>51.9</v>
      </c>
      <c r="O159" s="1" t="n">
        <v>20.7</v>
      </c>
      <c r="P159" s="1" t="n">
        <v>19.1</v>
      </c>
      <c r="Q159" s="1" t="n">
        <v>94.5</v>
      </c>
      <c r="R159" s="1" t="n">
        <v>94</v>
      </c>
      <c r="S159" s="1" t="n">
        <v>20</v>
      </c>
      <c r="T159" s="1" t="n">
        <v>73</v>
      </c>
      <c r="U159" s="1" t="s">
        <v>305</v>
      </c>
    </row>
    <row r="160" customFormat="false" ht="12.75" hidden="false" customHeight="false" outlineLevel="0" collapsed="false">
      <c r="A160" s="1" t="s">
        <v>557</v>
      </c>
      <c r="B160" s="1" t="s">
        <v>228</v>
      </c>
      <c r="C160" s="1" t="s">
        <v>558</v>
      </c>
      <c r="D160" s="2" t="n">
        <f aca="false">15+(25/60)</f>
        <v>15.4166666666667</v>
      </c>
      <c r="E160" s="2" t="n">
        <f aca="false">-88-(4/60)</f>
        <v>-88.0666666666667</v>
      </c>
      <c r="F160" s="1" t="s">
        <v>559</v>
      </c>
      <c r="G160" s="1" t="s">
        <v>560</v>
      </c>
      <c r="H160" s="1" t="s">
        <v>405</v>
      </c>
      <c r="K160" s="1" t="n">
        <v>106.4</v>
      </c>
      <c r="L160" s="1" t="n">
        <v>98.5</v>
      </c>
      <c r="M160" s="1" t="n">
        <v>31</v>
      </c>
      <c r="N160" s="1" t="n">
        <v>55.3</v>
      </c>
      <c r="O160" s="1" t="n">
        <v>22.9</v>
      </c>
      <c r="P160" s="1" t="n">
        <v>20.5</v>
      </c>
      <c r="Q160" s="1" t="n">
        <v>98.5</v>
      </c>
      <c r="R160" s="1" t="n">
        <v>98</v>
      </c>
      <c r="S160" s="1" t="n">
        <v>16.5</v>
      </c>
      <c r="T160" s="1" t="n">
        <v>88</v>
      </c>
      <c r="U160" s="1" t="s">
        <v>305</v>
      </c>
    </row>
    <row r="161" customFormat="false" ht="12.75" hidden="false" customHeight="false" outlineLevel="0" collapsed="false">
      <c r="A161" s="1" t="s">
        <v>561</v>
      </c>
      <c r="B161" s="1" t="s">
        <v>228</v>
      </c>
      <c r="C161" s="1" t="s">
        <v>562</v>
      </c>
      <c r="D161" s="2" t="n">
        <f aca="false">14+(15/60)</f>
        <v>14.25</v>
      </c>
      <c r="E161" s="2" t="n">
        <f aca="false">-87-(10/60)</f>
        <v>-87.1666666666667</v>
      </c>
      <c r="F161" s="1" t="s">
        <v>563</v>
      </c>
      <c r="G161" s="1" t="s">
        <v>231</v>
      </c>
      <c r="H161" s="1" t="s">
        <v>415</v>
      </c>
      <c r="K161" s="1" t="n">
        <v>112.7</v>
      </c>
      <c r="L161" s="1" t="n">
        <v>100.2</v>
      </c>
      <c r="M161" s="1" t="n">
        <v>32.3</v>
      </c>
      <c r="N161" s="1" t="n">
        <v>57.3</v>
      </c>
      <c r="O161" s="1" t="n">
        <v>21.9</v>
      </c>
      <c r="P161" s="1" t="n">
        <v>20.7</v>
      </c>
      <c r="Q161" s="1" t="n">
        <v>95</v>
      </c>
      <c r="R161" s="1" t="n">
        <v>95.5</v>
      </c>
      <c r="S161" s="1" t="n">
        <v>16.7</v>
      </c>
      <c r="T161" s="1" t="n">
        <v>74.5</v>
      </c>
      <c r="U161" s="1" t="s">
        <v>305</v>
      </c>
    </row>
    <row r="162" customFormat="false" ht="12.75" hidden="false" customHeight="false" outlineLevel="0" collapsed="false">
      <c r="A162" s="1" t="s">
        <v>564</v>
      </c>
      <c r="B162" s="1" t="s">
        <v>228</v>
      </c>
      <c r="C162" s="1" t="s">
        <v>327</v>
      </c>
      <c r="D162" s="2" t="n">
        <f aca="false">15+(5/60)</f>
        <v>15.0833333333333</v>
      </c>
      <c r="E162" s="2" t="n">
        <f aca="false">-87-(16/60)</f>
        <v>-87.2666666666667</v>
      </c>
      <c r="F162" s="1" t="s">
        <v>328</v>
      </c>
      <c r="G162" s="1" t="s">
        <v>565</v>
      </c>
      <c r="H162" s="1" t="s">
        <v>405</v>
      </c>
      <c r="K162" s="1" t="n">
        <v>118</v>
      </c>
      <c r="L162" s="1" t="n">
        <v>102.9</v>
      </c>
      <c r="M162" s="1" t="n">
        <v>30.7</v>
      </c>
      <c r="N162" s="1" t="n">
        <v>59.1</v>
      </c>
      <c r="O162" s="1" t="n">
        <v>23.1</v>
      </c>
      <c r="P162" s="1" t="n">
        <v>18.9</v>
      </c>
      <c r="Q162" s="1" t="n">
        <v>99</v>
      </c>
      <c r="R162" s="1" t="n">
        <v>100</v>
      </c>
      <c r="S162" s="1" t="n">
        <v>14.7</v>
      </c>
      <c r="T162" s="1" t="n">
        <v>74.5</v>
      </c>
      <c r="U162" s="1" t="s">
        <v>330</v>
      </c>
    </row>
    <row r="163" customFormat="false" ht="12.75" hidden="false" customHeight="false" outlineLevel="0" collapsed="false">
      <c r="A163" s="1" t="s">
        <v>566</v>
      </c>
      <c r="B163" s="1" t="s">
        <v>228</v>
      </c>
      <c r="C163" s="1" t="s">
        <v>327</v>
      </c>
      <c r="D163" s="2" t="n">
        <f aca="false">15+(5/60)</f>
        <v>15.0833333333333</v>
      </c>
      <c r="E163" s="2" t="n">
        <f aca="false">-87-(16/60)</f>
        <v>-87.2666666666667</v>
      </c>
      <c r="F163" s="1" t="s">
        <v>328</v>
      </c>
      <c r="G163" s="1" t="s">
        <v>567</v>
      </c>
      <c r="H163" s="1" t="s">
        <v>405</v>
      </c>
      <c r="K163" s="1" t="n">
        <v>107</v>
      </c>
      <c r="L163" s="1" t="n">
        <v>94</v>
      </c>
      <c r="M163" s="1" t="n">
        <v>31</v>
      </c>
      <c r="N163" s="1" t="n">
        <v>54.4</v>
      </c>
      <c r="O163" s="1" t="n">
        <v>22.9</v>
      </c>
      <c r="P163" s="1" t="n">
        <v>19</v>
      </c>
      <c r="Q163" s="1" t="n">
        <v>95</v>
      </c>
      <c r="R163" s="1" t="n">
        <v>95.5</v>
      </c>
      <c r="U163" s="1" t="s">
        <v>330</v>
      </c>
    </row>
    <row r="164" customFormat="false" ht="12.75" hidden="false" customHeight="false" outlineLevel="0" collapsed="false">
      <c r="A164" s="1" t="s">
        <v>568</v>
      </c>
      <c r="B164" s="1" t="s">
        <v>228</v>
      </c>
      <c r="C164" s="1" t="s">
        <v>332</v>
      </c>
      <c r="D164" s="2" t="n">
        <f aca="false">15+(29/60)</f>
        <v>15.4833333333333</v>
      </c>
      <c r="E164" s="2" t="n">
        <f aca="false">-88-(1/60)</f>
        <v>-88.0166666666667</v>
      </c>
      <c r="F164" s="1" t="s">
        <v>333</v>
      </c>
      <c r="G164" s="1" t="s">
        <v>334</v>
      </c>
      <c r="H164" s="1" t="s">
        <v>405</v>
      </c>
      <c r="K164" s="1" t="n">
        <v>124.7</v>
      </c>
      <c r="L164" s="1" t="n">
        <v>112</v>
      </c>
      <c r="M164" s="1" t="n">
        <v>32.1</v>
      </c>
      <c r="N164" s="1" t="n">
        <v>54.1</v>
      </c>
      <c r="O164" s="1" t="n">
        <v>25.1</v>
      </c>
      <c r="P164" s="1" t="n">
        <v>20.2</v>
      </c>
      <c r="Q164" s="1" t="n">
        <v>105.5</v>
      </c>
      <c r="R164" s="1" t="n">
        <v>105.5</v>
      </c>
      <c r="S164" s="1" t="n">
        <v>17.8</v>
      </c>
      <c r="T164" s="1" t="n">
        <v>81.5</v>
      </c>
      <c r="U164" s="1" t="s">
        <v>322</v>
      </c>
    </row>
    <row r="165" customFormat="false" ht="12.75" hidden="false" customHeight="false" outlineLevel="0" collapsed="false">
      <c r="A165" s="1" t="s">
        <v>569</v>
      </c>
      <c r="B165" s="1" t="s">
        <v>228</v>
      </c>
      <c r="C165" s="1" t="s">
        <v>319</v>
      </c>
      <c r="D165" s="2" t="n">
        <f aca="false">15+(28/60)</f>
        <v>15.4666666666667</v>
      </c>
      <c r="E165" s="2" t="n">
        <f aca="false">-88-(1/60)</f>
        <v>-88.0166666666667</v>
      </c>
      <c r="F165" s="1" t="s">
        <v>570</v>
      </c>
      <c r="G165" s="1" t="s">
        <v>324</v>
      </c>
      <c r="H165" s="1" t="s">
        <v>405</v>
      </c>
      <c r="K165" s="1" t="n">
        <v>119.7</v>
      </c>
      <c r="L165" s="1" t="n">
        <v>106.9</v>
      </c>
      <c r="M165" s="1" t="n">
        <v>31.2</v>
      </c>
      <c r="N165" s="1" t="n">
        <v>55.6</v>
      </c>
      <c r="O165" s="1" t="n">
        <v>24.1</v>
      </c>
      <c r="P165" s="1" t="n">
        <v>21.3</v>
      </c>
      <c r="Q165" s="1" t="n">
        <v>99.5</v>
      </c>
      <c r="R165" s="1" t="n">
        <v>100.5</v>
      </c>
      <c r="S165" s="1" t="n">
        <v>17.3</v>
      </c>
      <c r="T165" s="1" t="n">
        <v>75.5</v>
      </c>
      <c r="U165" s="1" t="s">
        <v>335</v>
      </c>
    </row>
    <row r="166" customFormat="false" ht="12.75" hidden="false" customHeight="false" outlineLevel="0" collapsed="false">
      <c r="A166" s="1" t="s">
        <v>571</v>
      </c>
      <c r="B166" s="1" t="s">
        <v>228</v>
      </c>
      <c r="C166" s="1" t="s">
        <v>337</v>
      </c>
      <c r="D166" s="2" t="n">
        <f aca="false">13+(13/60)</f>
        <v>13.2166666666667</v>
      </c>
      <c r="E166" s="2" t="n">
        <f aca="false">-86-(7/60)</f>
        <v>-86.1166666666667</v>
      </c>
      <c r="F166" s="1" t="s">
        <v>338</v>
      </c>
      <c r="G166" s="1" t="s">
        <v>572</v>
      </c>
      <c r="H166" s="1" t="s">
        <v>405</v>
      </c>
      <c r="K166" s="1" t="n">
        <v>112.5</v>
      </c>
      <c r="L166" s="1" t="n">
        <v>97.7</v>
      </c>
      <c r="M166" s="1" t="n">
        <v>31.8</v>
      </c>
      <c r="N166" s="1" t="n">
        <v>53.1</v>
      </c>
      <c r="O166" s="1" t="n">
        <v>21.7</v>
      </c>
      <c r="P166" s="1" t="n">
        <v>19.2</v>
      </c>
      <c r="Q166" s="1" t="n">
        <v>93.5</v>
      </c>
      <c r="R166" s="1" t="n">
        <v>94</v>
      </c>
      <c r="S166" s="1" t="n">
        <v>17.4</v>
      </c>
      <c r="T166" s="1" t="n">
        <v>74.5</v>
      </c>
      <c r="U166" s="1" t="s">
        <v>340</v>
      </c>
    </row>
    <row r="167" customFormat="false" ht="12.75" hidden="false" customHeight="false" outlineLevel="0" collapsed="false">
      <c r="A167" s="1" t="s">
        <v>573</v>
      </c>
      <c r="B167" s="1" t="s">
        <v>228</v>
      </c>
      <c r="C167" s="1" t="s">
        <v>337</v>
      </c>
      <c r="D167" s="2" t="n">
        <f aca="false">13+(13/60)</f>
        <v>13.2166666666667</v>
      </c>
      <c r="E167" s="2" t="n">
        <f aca="false">-86-(7/60)</f>
        <v>-86.1166666666667</v>
      </c>
      <c r="F167" s="1" t="s">
        <v>342</v>
      </c>
      <c r="G167" s="1" t="s">
        <v>574</v>
      </c>
      <c r="H167" s="1" t="s">
        <v>405</v>
      </c>
      <c r="K167" s="1" t="n">
        <v>120.9</v>
      </c>
      <c r="L167" s="1" t="n">
        <v>102.6</v>
      </c>
      <c r="M167" s="1" t="n">
        <v>29.1</v>
      </c>
      <c r="N167" s="1" t="n">
        <v>58.9</v>
      </c>
      <c r="O167" s="1" t="n">
        <v>22.4</v>
      </c>
      <c r="P167" s="1" t="n">
        <v>20.2</v>
      </c>
      <c r="Q167" s="1" t="n">
        <v>100.5</v>
      </c>
      <c r="R167" s="1" t="n">
        <v>101.5</v>
      </c>
      <c r="S167" s="1" t="n">
        <v>17</v>
      </c>
      <c r="T167" s="1" t="n">
        <v>86.5</v>
      </c>
      <c r="U167" s="1" t="s">
        <v>347</v>
      </c>
    </row>
    <row r="168" customFormat="false" ht="12.75" hidden="false" customHeight="false" outlineLevel="0" collapsed="false">
      <c r="A168" s="1" t="s">
        <v>575</v>
      </c>
      <c r="B168" s="1" t="s">
        <v>228</v>
      </c>
      <c r="C168" s="1" t="s">
        <v>354</v>
      </c>
      <c r="D168" s="2" t="n">
        <f aca="false">13+(38/60)</f>
        <v>13.6333333333333</v>
      </c>
      <c r="E168" s="2" t="n">
        <f aca="false">-86-(29/60)</f>
        <v>-86.4833333333333</v>
      </c>
      <c r="F168" s="1" t="s">
        <v>355</v>
      </c>
      <c r="G168" s="1" t="s">
        <v>356</v>
      </c>
      <c r="H168" s="1" t="s">
        <v>405</v>
      </c>
      <c r="K168" s="1" t="n">
        <v>116.8</v>
      </c>
      <c r="L168" s="1" t="n">
        <v>109.7</v>
      </c>
      <c r="M168" s="1" t="n">
        <v>30.4</v>
      </c>
      <c r="N168" s="1" t="n">
        <v>52.2</v>
      </c>
      <c r="O168" s="1" t="n">
        <v>21.6</v>
      </c>
      <c r="P168" s="1" t="n">
        <v>19.9</v>
      </c>
      <c r="Q168" s="1" t="n">
        <v>80.5</v>
      </c>
      <c r="R168" s="1" t="n">
        <v>81</v>
      </c>
      <c r="S168" s="1" t="n">
        <v>17.7</v>
      </c>
      <c r="T168" s="1" t="n">
        <v>76.5</v>
      </c>
      <c r="U168" s="1" t="s">
        <v>347</v>
      </c>
    </row>
    <row r="169" customFormat="false" ht="12.75" hidden="false" customHeight="false" outlineLevel="0" collapsed="false">
      <c r="A169" s="1" t="s">
        <v>576</v>
      </c>
      <c r="B169" s="1" t="s">
        <v>228</v>
      </c>
      <c r="C169" s="1" t="s">
        <v>354</v>
      </c>
      <c r="D169" s="2" t="n">
        <f aca="false">13+(38/60)</f>
        <v>13.6333333333333</v>
      </c>
      <c r="E169" s="2" t="n">
        <f aca="false">-86-(29/60)</f>
        <v>-86.4833333333333</v>
      </c>
      <c r="F169" s="1" t="s">
        <v>355</v>
      </c>
      <c r="G169" s="1" t="s">
        <v>577</v>
      </c>
      <c r="H169" s="1" t="s">
        <v>405</v>
      </c>
      <c r="K169" s="1" t="n">
        <v>118.2</v>
      </c>
      <c r="M169" s="1" t="n">
        <v>32</v>
      </c>
      <c r="N169" s="1" t="n">
        <v>55.5</v>
      </c>
      <c r="O169" s="1" t="n">
        <v>22.9</v>
      </c>
      <c r="P169" s="1" t="n">
        <v>21.5</v>
      </c>
      <c r="Q169" s="1" t="n">
        <v>100</v>
      </c>
      <c r="R169" s="1" t="n">
        <v>100.5</v>
      </c>
      <c r="S169" s="1" t="n">
        <v>18.1</v>
      </c>
      <c r="T169" s="1" t="n">
        <v>74.5</v>
      </c>
      <c r="U169" s="1" t="s">
        <v>347</v>
      </c>
    </row>
    <row r="170" customFormat="false" ht="12.75" hidden="false" customHeight="false" outlineLevel="0" collapsed="false">
      <c r="A170" s="1" t="s">
        <v>578</v>
      </c>
      <c r="B170" s="1" t="s">
        <v>228</v>
      </c>
      <c r="C170" s="1" t="s">
        <v>337</v>
      </c>
      <c r="D170" s="2" t="n">
        <f aca="false">13+(13/60)</f>
        <v>13.2166666666667</v>
      </c>
      <c r="E170" s="2" t="n">
        <f aca="false">-86-(7/60)</f>
        <v>-86.1166666666667</v>
      </c>
      <c r="F170" s="1" t="s">
        <v>342</v>
      </c>
      <c r="G170" s="1" t="s">
        <v>579</v>
      </c>
      <c r="H170" s="1" t="s">
        <v>405</v>
      </c>
      <c r="K170" s="1" t="n">
        <v>122.1</v>
      </c>
      <c r="L170" s="1" t="n">
        <v>95.6</v>
      </c>
      <c r="M170" s="1" t="n">
        <v>31.9</v>
      </c>
      <c r="N170" s="1" t="n">
        <v>53</v>
      </c>
      <c r="O170" s="1" t="n">
        <v>21.8</v>
      </c>
      <c r="P170" s="1" t="n">
        <v>19.6</v>
      </c>
      <c r="S170" s="1" t="n">
        <v>15.3</v>
      </c>
      <c r="T170" s="1" t="n">
        <v>74.5</v>
      </c>
      <c r="U170" s="1" t="s">
        <v>344</v>
      </c>
    </row>
    <row r="171" customFormat="false" ht="12.75" hidden="false" customHeight="false" outlineLevel="0" collapsed="false">
      <c r="A171" s="1" t="s">
        <v>580</v>
      </c>
      <c r="B171" s="1" t="s">
        <v>228</v>
      </c>
      <c r="C171" s="1" t="s">
        <v>337</v>
      </c>
      <c r="D171" s="2" t="n">
        <f aca="false">13+(13/60)</f>
        <v>13.2166666666667</v>
      </c>
      <c r="E171" s="2" t="n">
        <f aca="false">-86-(7/60)</f>
        <v>-86.1166666666667</v>
      </c>
      <c r="F171" s="1" t="s">
        <v>342</v>
      </c>
      <c r="G171" s="1" t="s">
        <v>581</v>
      </c>
      <c r="H171" s="1" t="s">
        <v>415</v>
      </c>
      <c r="K171" s="1" t="n">
        <v>111.6</v>
      </c>
      <c r="L171" s="1" t="n">
        <v>98.9</v>
      </c>
      <c r="M171" s="1" t="n">
        <v>29.9</v>
      </c>
      <c r="N171" s="1" t="n">
        <v>54.5</v>
      </c>
      <c r="O171" s="1" t="n">
        <v>22.7</v>
      </c>
      <c r="P171" s="1" t="n">
        <v>21.1</v>
      </c>
      <c r="Q171" s="1" t="n">
        <v>89</v>
      </c>
      <c r="R171" s="1" t="n">
        <v>90</v>
      </c>
      <c r="S171" s="1" t="n">
        <v>16.2</v>
      </c>
      <c r="T171" s="1" t="n">
        <v>75</v>
      </c>
      <c r="U171" s="1" t="s">
        <v>347</v>
      </c>
    </row>
    <row r="172" customFormat="false" ht="12.75" hidden="false" customHeight="false" outlineLevel="0" collapsed="false">
      <c r="A172" s="1" t="s">
        <v>582</v>
      </c>
      <c r="B172" s="1" t="s">
        <v>228</v>
      </c>
      <c r="C172" s="1" t="s">
        <v>337</v>
      </c>
      <c r="D172" s="2" t="n">
        <f aca="false">13+(13/60)</f>
        <v>13.2166666666667</v>
      </c>
      <c r="E172" s="2" t="n">
        <f aca="false">-86-(7/60)</f>
        <v>-86.1166666666667</v>
      </c>
      <c r="F172" s="1" t="s">
        <v>342</v>
      </c>
      <c r="G172" s="1" t="s">
        <v>346</v>
      </c>
      <c r="H172" s="1" t="s">
        <v>405</v>
      </c>
      <c r="K172" s="1" t="n">
        <v>121.7</v>
      </c>
      <c r="L172" s="1" t="n">
        <v>99.9</v>
      </c>
      <c r="M172" s="1" t="n">
        <v>31.3</v>
      </c>
      <c r="N172" s="1" t="n">
        <v>58.8</v>
      </c>
      <c r="O172" s="1" t="n">
        <v>22.1</v>
      </c>
      <c r="P172" s="1" t="n">
        <v>20.3</v>
      </c>
      <c r="Q172" s="1" t="n">
        <v>92.5</v>
      </c>
      <c r="R172" s="1" t="n">
        <v>93.5</v>
      </c>
      <c r="S172" s="1" t="n">
        <v>21.6</v>
      </c>
      <c r="T172" s="1" t="n">
        <v>74.5</v>
      </c>
      <c r="U172" s="1" t="s">
        <v>347</v>
      </c>
    </row>
    <row r="173" customFormat="false" ht="12.75" hidden="false" customHeight="false" outlineLevel="0" collapsed="false">
      <c r="A173" s="1" t="s">
        <v>583</v>
      </c>
      <c r="B173" s="1" t="s">
        <v>228</v>
      </c>
      <c r="C173" s="1" t="s">
        <v>584</v>
      </c>
      <c r="D173" s="2" t="n">
        <f aca="false">17+(25/60)</f>
        <v>17.4166666666667</v>
      </c>
      <c r="E173" s="2" t="n">
        <f aca="false">-92-(24/60)</f>
        <v>-92.4</v>
      </c>
      <c r="F173" s="1" t="s">
        <v>585</v>
      </c>
      <c r="G173" s="1" t="s">
        <v>586</v>
      </c>
      <c r="H173" s="1" t="s">
        <v>405</v>
      </c>
      <c r="J173" s="1" t="n">
        <v>147</v>
      </c>
      <c r="K173" s="1" t="n">
        <v>119</v>
      </c>
      <c r="L173" s="1" t="n">
        <v>104.7</v>
      </c>
      <c r="M173" s="1" t="n">
        <v>33.4</v>
      </c>
      <c r="N173" s="1" t="n">
        <v>58.1</v>
      </c>
      <c r="O173" s="1" t="n">
        <v>23.9</v>
      </c>
      <c r="P173" s="1" t="n">
        <v>19.3</v>
      </c>
      <c r="S173" s="1" t="n">
        <v>16.9</v>
      </c>
      <c r="U173" s="1" t="s">
        <v>587</v>
      </c>
    </row>
    <row r="174" customFormat="false" ht="12.75" hidden="false" customHeight="false" outlineLevel="0" collapsed="false">
      <c r="A174" s="1" t="s">
        <v>588</v>
      </c>
      <c r="B174" s="1" t="s">
        <v>228</v>
      </c>
      <c r="C174" s="1" t="s">
        <v>589</v>
      </c>
      <c r="D174" s="2" t="n">
        <f aca="false">15+(5/60)</f>
        <v>15.0833333333333</v>
      </c>
      <c r="E174" s="2" t="n">
        <f aca="false">-92-(5/60)</f>
        <v>-92.0833333333333</v>
      </c>
      <c r="F174" s="1" t="s">
        <v>590</v>
      </c>
      <c r="G174" s="1" t="s">
        <v>591</v>
      </c>
      <c r="H174" s="1" t="s">
        <v>405</v>
      </c>
      <c r="J174" s="1" t="n">
        <v>135</v>
      </c>
      <c r="K174" s="1" t="n">
        <v>123.7</v>
      </c>
      <c r="L174" s="1" t="n">
        <v>116.7</v>
      </c>
      <c r="M174" s="1" t="n">
        <v>31.2</v>
      </c>
      <c r="N174" s="1" t="n">
        <v>55.7</v>
      </c>
      <c r="O174" s="1" t="n">
        <v>21.6</v>
      </c>
      <c r="P174" s="1" t="n">
        <v>20.1</v>
      </c>
      <c r="Q174" s="1" t="n">
        <v>20.1</v>
      </c>
      <c r="S174" s="1" t="n">
        <v>20.1</v>
      </c>
      <c r="U174" s="1" t="s">
        <v>592</v>
      </c>
    </row>
    <row r="175" customFormat="false" ht="12.75" hidden="false" customHeight="false" outlineLevel="0" collapsed="false">
      <c r="A175" s="1" t="s">
        <v>593</v>
      </c>
      <c r="B175" s="1" t="s">
        <v>382</v>
      </c>
      <c r="C175" s="1" t="s">
        <v>383</v>
      </c>
      <c r="D175" s="2" t="n">
        <f aca="false">13+(44/60)</f>
        <v>13.7333333333333</v>
      </c>
      <c r="E175" s="2" t="n">
        <f aca="false">-89-(13/60)</f>
        <v>-89.2166666666667</v>
      </c>
      <c r="F175" s="1" t="s">
        <v>384</v>
      </c>
      <c r="G175" s="1" t="s">
        <v>594</v>
      </c>
      <c r="H175" s="1" t="s">
        <v>405</v>
      </c>
      <c r="K175" s="1" t="n">
        <v>112.6</v>
      </c>
      <c r="L175" s="1" t="n">
        <v>98.1</v>
      </c>
      <c r="M175" s="1" t="n">
        <v>30</v>
      </c>
      <c r="N175" s="1" t="n">
        <v>54.8</v>
      </c>
      <c r="O175" s="1" t="n">
        <v>22.2</v>
      </c>
      <c r="P175" s="1" t="n">
        <v>20.3</v>
      </c>
      <c r="Q175" s="1" t="n">
        <v>93</v>
      </c>
      <c r="R175" s="1" t="n">
        <v>92.5</v>
      </c>
      <c r="S175" s="1" t="n">
        <v>16</v>
      </c>
      <c r="T175" s="1" t="n">
        <v>66</v>
      </c>
      <c r="U175" s="1" t="s">
        <v>386</v>
      </c>
    </row>
    <row r="176" customFormat="false" ht="12.75" hidden="false" customHeight="false" outlineLevel="0" collapsed="false">
      <c r="A176" s="1" t="s">
        <v>595</v>
      </c>
      <c r="B176" s="1" t="s">
        <v>382</v>
      </c>
      <c r="C176" s="1" t="s">
        <v>383</v>
      </c>
      <c r="D176" s="2" t="n">
        <f aca="false">13+(44/60)</f>
        <v>13.7333333333333</v>
      </c>
      <c r="E176" s="2" t="n">
        <f aca="false">-89-(13/60)</f>
        <v>-89.2166666666667</v>
      </c>
      <c r="F176" s="1" t="s">
        <v>384</v>
      </c>
      <c r="G176" s="1" t="s">
        <v>596</v>
      </c>
      <c r="H176" s="1" t="s">
        <v>405</v>
      </c>
      <c r="K176" s="1" t="n">
        <v>119.8</v>
      </c>
      <c r="L176" s="1" t="n">
        <v>103.9</v>
      </c>
      <c r="M176" s="1" t="n">
        <v>30.2</v>
      </c>
      <c r="N176" s="1" t="n">
        <v>57.8</v>
      </c>
      <c r="O176" s="1" t="n">
        <v>22.1</v>
      </c>
      <c r="P176" s="1" t="n">
        <v>20.6</v>
      </c>
      <c r="Q176" s="1" t="n">
        <v>98.5</v>
      </c>
      <c r="R176" s="1" t="n">
        <v>98.5</v>
      </c>
      <c r="S176" s="1" t="n">
        <v>16.2</v>
      </c>
      <c r="T176" s="1" t="n">
        <v>69</v>
      </c>
      <c r="U176" s="1" t="s">
        <v>386</v>
      </c>
    </row>
    <row r="177" customFormat="false" ht="12.75" hidden="false" customHeight="false" outlineLevel="0" collapsed="false">
      <c r="A177" s="1" t="s">
        <v>597</v>
      </c>
      <c r="B177" s="1" t="s">
        <v>388</v>
      </c>
      <c r="C177" s="1" t="s">
        <v>598</v>
      </c>
      <c r="D177" s="2" t="n">
        <f aca="false">18+(27/60)</f>
        <v>18.45</v>
      </c>
      <c r="E177" s="2" t="n">
        <f aca="false">-95-(1/60)</f>
        <v>-95.0166666666667</v>
      </c>
      <c r="F177" s="1" t="s">
        <v>599</v>
      </c>
      <c r="G177" s="1" t="s">
        <v>600</v>
      </c>
      <c r="H177" s="1" t="s">
        <v>405</v>
      </c>
      <c r="K177" s="1" t="n">
        <v>112</v>
      </c>
      <c r="L177" s="1" t="n">
        <v>100.7</v>
      </c>
      <c r="M177" s="1" t="n">
        <v>30</v>
      </c>
      <c r="N177" s="1" t="n">
        <v>62.1</v>
      </c>
      <c r="O177" s="1" t="n">
        <v>21.9</v>
      </c>
      <c r="P177" s="1" t="n">
        <v>19.6</v>
      </c>
      <c r="U177" s="1" t="s">
        <v>601</v>
      </c>
    </row>
    <row r="178" customFormat="false" ht="12.75" hidden="false" customHeight="false" outlineLevel="0" collapsed="false">
      <c r="A178" s="1" t="s">
        <v>602</v>
      </c>
      <c r="B178" s="1" t="s">
        <v>388</v>
      </c>
      <c r="C178" s="1" t="s">
        <v>389</v>
      </c>
      <c r="D178" s="2" t="n">
        <f aca="false">18+(33/60)</f>
        <v>18.55</v>
      </c>
      <c r="E178" s="2" t="n">
        <f aca="false">-95-(12/60)</f>
        <v>-95.2</v>
      </c>
      <c r="F178" s="1" t="s">
        <v>394</v>
      </c>
      <c r="G178" s="1" t="s">
        <v>395</v>
      </c>
      <c r="H178" s="1" t="s">
        <v>405</v>
      </c>
      <c r="K178" s="1" t="n">
        <v>121.2</v>
      </c>
      <c r="L178" s="1" t="n">
        <v>97.3</v>
      </c>
      <c r="M178" s="1" t="n">
        <v>30.8</v>
      </c>
      <c r="N178" s="1" t="n">
        <v>61.9</v>
      </c>
      <c r="O178" s="1" t="n">
        <v>24</v>
      </c>
      <c r="P178" s="1" t="n">
        <v>20.4</v>
      </c>
      <c r="Q178" s="1" t="n">
        <v>99</v>
      </c>
      <c r="R178" s="1" t="n">
        <v>98.5</v>
      </c>
      <c r="S178" s="1" t="n">
        <v>16.6</v>
      </c>
      <c r="T178" s="1" t="n">
        <v>70.5</v>
      </c>
      <c r="U178" s="1" t="s">
        <v>392</v>
      </c>
    </row>
    <row r="179" customFormat="false" ht="12.75" hidden="false" customHeight="false" outlineLevel="0" collapsed="false">
      <c r="A179" s="1" t="s">
        <v>603</v>
      </c>
      <c r="B179" s="1" t="s">
        <v>388</v>
      </c>
      <c r="C179" s="1" t="s">
        <v>389</v>
      </c>
      <c r="D179" s="2" t="n">
        <f aca="false">18+(33/60)</f>
        <v>18.55</v>
      </c>
      <c r="E179" s="2" t="n">
        <f aca="false">-95-(12/60)</f>
        <v>-95.2</v>
      </c>
      <c r="F179" s="1" t="s">
        <v>390</v>
      </c>
      <c r="G179" s="1" t="s">
        <v>391</v>
      </c>
      <c r="H179" s="1" t="s">
        <v>405</v>
      </c>
      <c r="K179" s="1" t="n">
        <v>116.7</v>
      </c>
      <c r="L179" s="1" t="n">
        <v>100</v>
      </c>
      <c r="M179" s="1" t="n">
        <v>34</v>
      </c>
      <c r="N179" s="1" t="n">
        <v>71.5</v>
      </c>
      <c r="O179" s="1" t="n">
        <v>25</v>
      </c>
      <c r="P179" s="1" t="n">
        <v>20.8</v>
      </c>
      <c r="Q179" s="1" t="n">
        <v>93.5</v>
      </c>
      <c r="R179" s="1" t="n">
        <v>93</v>
      </c>
      <c r="S179" s="1" t="n">
        <v>13.9</v>
      </c>
      <c r="T179" s="1" t="n">
        <v>69</v>
      </c>
      <c r="U179" s="1" t="s">
        <v>392</v>
      </c>
    </row>
    <row r="180" customFormat="false" ht="12.75" hidden="false" customHeight="false" outlineLevel="0" collapsed="false">
      <c r="A180" s="1" t="s">
        <v>604</v>
      </c>
      <c r="B180" s="1" t="s">
        <v>388</v>
      </c>
      <c r="C180" s="1" t="s">
        <v>605</v>
      </c>
      <c r="D180" s="2" t="n">
        <f aca="false">18+(30/60)</f>
        <v>18.5</v>
      </c>
      <c r="E180" s="2" t="n">
        <f aca="false">-95-(4/60)</f>
        <v>-95.0666666666667</v>
      </c>
      <c r="F180" s="1" t="s">
        <v>606</v>
      </c>
      <c r="G180" s="1" t="s">
        <v>607</v>
      </c>
      <c r="H180" s="1" t="s">
        <v>405</v>
      </c>
      <c r="K180" s="1" t="n">
        <v>119</v>
      </c>
      <c r="L180" s="1" t="n">
        <v>92.4</v>
      </c>
      <c r="M180" s="1" t="n">
        <v>32.4</v>
      </c>
      <c r="N180" s="1" t="n">
        <v>62</v>
      </c>
      <c r="O180" s="1" t="n">
        <v>24.1</v>
      </c>
      <c r="P180" s="1" t="n">
        <v>20.9</v>
      </c>
      <c r="Q180" s="1" t="n">
        <v>80.5</v>
      </c>
      <c r="R180" s="1" t="n">
        <v>84.5</v>
      </c>
      <c r="S180" s="1" t="n">
        <v>15.9</v>
      </c>
      <c r="T180" s="1" t="n">
        <v>72.5</v>
      </c>
      <c r="U180" s="1" t="s">
        <v>608</v>
      </c>
    </row>
    <row r="181" customFormat="false" ht="12.75" hidden="false" customHeight="false" outlineLevel="0" collapsed="false">
      <c r="A181" s="1" t="s">
        <v>609</v>
      </c>
      <c r="B181" s="1" t="s">
        <v>388</v>
      </c>
      <c r="C181" s="1" t="s">
        <v>610</v>
      </c>
      <c r="D181" s="2" t="n">
        <f aca="false">18+(23/60)</f>
        <v>18.3833333333333</v>
      </c>
      <c r="E181" s="2" t="n">
        <f aca="false">-94-(55/60)</f>
        <v>-94.9166666666667</v>
      </c>
      <c r="F181" s="1" t="s">
        <v>611</v>
      </c>
      <c r="G181" s="1" t="s">
        <v>612</v>
      </c>
      <c r="H181" s="1" t="s">
        <v>405</v>
      </c>
      <c r="K181" s="1" t="n">
        <v>119.6</v>
      </c>
      <c r="L181" s="1" t="n">
        <v>104.9</v>
      </c>
      <c r="M181" s="1" t="n">
        <v>31.4</v>
      </c>
      <c r="N181" s="1" t="n">
        <v>58.2</v>
      </c>
      <c r="O181" s="1" t="n">
        <v>23.2</v>
      </c>
      <c r="P181" s="1" t="n">
        <v>19.7</v>
      </c>
      <c r="S181" s="1" t="n">
        <v>13.3</v>
      </c>
      <c r="U181" s="1" t="s">
        <v>613</v>
      </c>
    </row>
    <row r="182" customFormat="false" ht="12.75" hidden="false" customHeight="false" outlineLevel="0" collapsed="false">
      <c r="D182" s="2"/>
      <c r="E182" s="2"/>
      <c r="H182" s="1" t="s">
        <v>396</v>
      </c>
      <c r="J182" s="1" t="n">
        <f aca="false">AVERAGE(J107:J181)</f>
        <v>171.154545454545</v>
      </c>
      <c r="K182" s="1" t="n">
        <f aca="false">AVERAGE(K107:K181)</f>
        <v>119.633783783784</v>
      </c>
      <c r="L182" s="1" t="n">
        <f aca="false">AVERAGE(L107:L181)</f>
        <v>105.012676056338</v>
      </c>
      <c r="M182" s="1" t="n">
        <f aca="false">AVERAGE(M107:M181)</f>
        <v>31.5426666666667</v>
      </c>
      <c r="N182" s="1" t="n">
        <f aca="false">AVERAGE(N107:N181)</f>
        <v>57.8986666666667</v>
      </c>
      <c r="O182" s="1" t="n">
        <f aca="false">AVERAGE(O107:O181)</f>
        <v>22.7386666666667</v>
      </c>
      <c r="P182" s="1" t="n">
        <f aca="false">AVERAGE(P107:P181)</f>
        <v>20.096</v>
      </c>
      <c r="Q182" s="1" t="n">
        <f aca="false">AVERAGE(Q107:Q181)</f>
        <v>94.6920634920635</v>
      </c>
      <c r="R182" s="1" t="n">
        <f aca="false">AVERAGE(R107:R181)</f>
        <v>96.2903225806452</v>
      </c>
      <c r="S182" s="1" t="n">
        <f aca="false">AVERAGE(S107:S181)</f>
        <v>16.7231884057971</v>
      </c>
      <c r="T182" s="1" t="n">
        <f aca="false">AVERAGE(T107:T181)</f>
        <v>76</v>
      </c>
    </row>
    <row r="183" customFormat="false" ht="12.75" hidden="false" customHeight="false" outlineLevel="0" collapsed="false">
      <c r="D183" s="2"/>
      <c r="E183" s="2"/>
      <c r="H183" s="1" t="s">
        <v>614</v>
      </c>
      <c r="J183" s="1" t="n">
        <f aca="false">STDEVP(J107:J181)</f>
        <v>24.7755511317972</v>
      </c>
      <c r="K183" s="1" t="n">
        <f aca="false">STDEVP(K107:K181)</f>
        <v>4.94645046164083</v>
      </c>
      <c r="L183" s="1" t="n">
        <f aca="false">STDEVP(L107:L181)</f>
        <v>6.47721748591548</v>
      </c>
      <c r="M183" s="1" t="n">
        <f aca="false">STDEVP(M107:M181)</f>
        <v>1.43714284452018</v>
      </c>
      <c r="N183" s="1" t="n">
        <f aca="false">STDEVP(N107:N181)</f>
        <v>4.61858544963234</v>
      </c>
      <c r="O183" s="1" t="n">
        <f aca="false">STDEVP(O107:O181)</f>
        <v>1.17914017638089</v>
      </c>
      <c r="P183" s="1" t="n">
        <f aca="false">STDEVP(P107:P181)</f>
        <v>0.985419031004916</v>
      </c>
      <c r="Q183" s="1" t="n">
        <f aca="false">STDEVP(Q107:Q181)</f>
        <v>11.4043893191175</v>
      </c>
      <c r="R183" s="1" t="n">
        <f aca="false">STDEVP(R107:R181)</f>
        <v>6.16281014864159</v>
      </c>
      <c r="S183" s="1" t="n">
        <f aca="false">STDEVP(S107:S181)</f>
        <v>2.78204100489354</v>
      </c>
      <c r="T183" s="1" t="n">
        <f aca="false">STDEVP(T107:T181)</f>
        <v>5.05361875293339</v>
      </c>
    </row>
    <row r="184" customFormat="false" ht="12.75" hidden="false" customHeight="false" outlineLevel="0" collapsed="false">
      <c r="D184" s="2"/>
      <c r="E184" s="2"/>
      <c r="H184" s="1" t="s">
        <v>398</v>
      </c>
      <c r="J184" s="1" t="n">
        <f aca="false">COUNTA(J107:J181)</f>
        <v>11</v>
      </c>
      <c r="K184" s="1" t="n">
        <f aca="false">COUNTA(K107:K181)</f>
        <v>74</v>
      </c>
      <c r="L184" s="1" t="n">
        <f aca="false">COUNTA(L107:L181)</f>
        <v>71</v>
      </c>
      <c r="M184" s="1" t="n">
        <f aca="false">COUNTA(M107:M181)</f>
        <v>75</v>
      </c>
      <c r="N184" s="1" t="n">
        <f aca="false">COUNTA(N107:N181)</f>
        <v>75</v>
      </c>
      <c r="O184" s="1" t="n">
        <f aca="false">COUNTA(O107:O181)</f>
        <v>75</v>
      </c>
      <c r="P184" s="1" t="n">
        <f aca="false">COUNTA(P107:P181)</f>
        <v>75</v>
      </c>
      <c r="Q184" s="1" t="n">
        <f aca="false">COUNTA(Q107:Q181)</f>
        <v>63</v>
      </c>
      <c r="R184" s="1" t="n">
        <f aca="false">COUNTA(R107:R181)</f>
        <v>62</v>
      </c>
      <c r="S184" s="1" t="n">
        <f aca="false">COUNTA(S107:S181)</f>
        <v>69</v>
      </c>
      <c r="T184" s="1" t="n">
        <f aca="false">COUNTA(T107:T181)</f>
        <v>64</v>
      </c>
    </row>
    <row r="185" customFormat="false" ht="12.75" hidden="false" customHeight="false" outlineLevel="0" collapsed="false">
      <c r="D185" s="2"/>
      <c r="E185" s="2"/>
      <c r="H185" s="1" t="s">
        <v>399</v>
      </c>
      <c r="J185" s="1" t="n">
        <f aca="false">MIN(J107:J181)</f>
        <v>135</v>
      </c>
      <c r="K185" s="1" t="n">
        <f aca="false">MIN(K107:K181)</f>
        <v>106.4</v>
      </c>
      <c r="L185" s="1" t="n">
        <f aca="false">MIN(L107:L181)</f>
        <v>90.8</v>
      </c>
      <c r="M185" s="1" t="n">
        <f aca="false">MIN(M107:M181)</f>
        <v>27.9</v>
      </c>
      <c r="N185" s="1" t="n">
        <f aca="false">MIN(N107:N181)</f>
        <v>49.1</v>
      </c>
      <c r="O185" s="1" t="n">
        <f aca="false">MIN(O107:O181)</f>
        <v>20.7</v>
      </c>
      <c r="P185" s="1" t="n">
        <f aca="false">MIN(P107:P181)</f>
        <v>17.7</v>
      </c>
      <c r="Q185" s="1" t="n">
        <f aca="false">MIN(Q107:Q181)</f>
        <v>20.1</v>
      </c>
      <c r="R185" s="1" t="n">
        <f aca="false">MIN(R107:R181)</f>
        <v>81</v>
      </c>
      <c r="S185" s="1" t="n">
        <f aca="false">MIN(S107:S181)</f>
        <v>9.9</v>
      </c>
      <c r="T185" s="1" t="n">
        <f aca="false">MIN(T107:T181)</f>
        <v>65.5</v>
      </c>
    </row>
    <row r="186" customFormat="false" ht="12.75" hidden="false" customHeight="false" outlineLevel="0" collapsed="false">
      <c r="D186" s="2"/>
      <c r="E186" s="2"/>
      <c r="H186" s="1" t="s">
        <v>400</v>
      </c>
      <c r="J186" s="1" t="n">
        <f aca="false">MAX(J107:J181)</f>
        <v>229.6</v>
      </c>
      <c r="K186" s="1" t="n">
        <f aca="false">MAX(K107:K181)</f>
        <v>130.7</v>
      </c>
      <c r="L186" s="1" t="n">
        <f aca="false">MAX(L107:L181)</f>
        <v>119</v>
      </c>
      <c r="M186" s="1" t="n">
        <f aca="false">MAX(M107:M181)</f>
        <v>35.1</v>
      </c>
      <c r="N186" s="1" t="n">
        <f aca="false">MAX(N107:N181)</f>
        <v>71.9</v>
      </c>
      <c r="O186" s="1" t="n">
        <f aca="false">MAX(O107:O181)</f>
        <v>25.1</v>
      </c>
      <c r="P186" s="1" t="n">
        <f aca="false">MAX(P107:P181)</f>
        <v>23.5</v>
      </c>
      <c r="Q186" s="1" t="n">
        <f aca="false">MAX(Q107:Q181)</f>
        <v>111</v>
      </c>
      <c r="R186" s="1" t="n">
        <f aca="false">MAX(R107:R181)</f>
        <v>108.5</v>
      </c>
      <c r="S186" s="1" t="n">
        <f aca="false">MAX(S107:S181)</f>
        <v>23</v>
      </c>
      <c r="T186" s="1" t="n">
        <f aca="false">MAX(T107:T181)</f>
        <v>88</v>
      </c>
    </row>
    <row r="187" customFormat="false" ht="12.75" hidden="false" customHeight="false" outlineLevel="0" collapsed="false">
      <c r="D187" s="2"/>
      <c r="E187" s="2"/>
    </row>
    <row r="188" customFormat="false" ht="12.75" hidden="false" customHeight="false" outlineLevel="0" collapsed="false">
      <c r="A188" s="1" t="s">
        <v>615</v>
      </c>
      <c r="B188" s="1" t="s">
        <v>250</v>
      </c>
      <c r="C188" s="1" t="s">
        <v>229</v>
      </c>
      <c r="D188" s="2"/>
      <c r="E188" s="2"/>
      <c r="F188" s="1" t="s">
        <v>230</v>
      </c>
      <c r="G188" s="1" t="s">
        <v>231</v>
      </c>
      <c r="H188" s="1" t="s">
        <v>616</v>
      </c>
      <c r="K188" s="1" t="n">
        <v>120.4</v>
      </c>
      <c r="L188" s="1" t="n">
        <v>104</v>
      </c>
      <c r="M188" s="1" t="n">
        <v>30.8</v>
      </c>
      <c r="N188" s="1" t="n">
        <v>64.2</v>
      </c>
      <c r="O188" s="1" t="n">
        <v>21.9</v>
      </c>
      <c r="P188" s="1" t="n">
        <v>21.8</v>
      </c>
      <c r="Q188" s="1" t="n">
        <v>95.5</v>
      </c>
      <c r="R188" s="1" t="n">
        <v>96</v>
      </c>
      <c r="S188" s="1" t="n">
        <v>14.2</v>
      </c>
      <c r="T188" s="1" t="n">
        <v>76.5</v>
      </c>
      <c r="U188" s="1" t="s">
        <v>233</v>
      </c>
    </row>
    <row r="189" customFormat="false" ht="12.75" hidden="false" customHeight="false" outlineLevel="0" collapsed="false">
      <c r="A189" s="1" t="s">
        <v>617</v>
      </c>
      <c r="B189" s="1" t="s">
        <v>250</v>
      </c>
      <c r="C189" s="1" t="s">
        <v>229</v>
      </c>
      <c r="D189" s="2"/>
      <c r="E189" s="2"/>
      <c r="F189" s="1" t="s">
        <v>230</v>
      </c>
      <c r="G189" s="1" t="s">
        <v>618</v>
      </c>
      <c r="H189" s="1" t="s">
        <v>616</v>
      </c>
      <c r="K189" s="1" t="n">
        <v>121.5</v>
      </c>
      <c r="L189" s="1" t="n">
        <v>110.3</v>
      </c>
      <c r="M189" s="1" t="n">
        <v>32.5</v>
      </c>
      <c r="N189" s="1" t="n">
        <v>68.1</v>
      </c>
      <c r="O189" s="1" t="n">
        <v>24.7</v>
      </c>
      <c r="P189" s="1" t="n">
        <v>21.6</v>
      </c>
      <c r="Q189" s="1" t="n">
        <v>100.5</v>
      </c>
      <c r="R189" s="1" t="n">
        <v>100.5</v>
      </c>
      <c r="S189" s="1" t="n">
        <v>16.8</v>
      </c>
      <c r="T189" s="1" t="n">
        <v>84</v>
      </c>
      <c r="U189" s="1" t="s">
        <v>215</v>
      </c>
    </row>
    <row r="190" customFormat="false" ht="12.75" hidden="false" customHeight="false" outlineLevel="0" collapsed="false">
      <c r="A190" s="1" t="s">
        <v>619</v>
      </c>
      <c r="B190" s="1" t="s">
        <v>168</v>
      </c>
      <c r="C190" s="1" t="s">
        <v>620</v>
      </c>
      <c r="D190" s="2"/>
      <c r="E190" s="2"/>
      <c r="F190" s="1" t="s">
        <v>621</v>
      </c>
      <c r="G190" s="1" t="s">
        <v>622</v>
      </c>
      <c r="H190" s="1" t="s">
        <v>616</v>
      </c>
      <c r="K190" s="1" t="n">
        <v>122</v>
      </c>
      <c r="L190" s="1" t="n">
        <v>101.5</v>
      </c>
      <c r="M190" s="1" t="n">
        <v>32.7</v>
      </c>
      <c r="N190" s="1" t="n">
        <v>69.6</v>
      </c>
      <c r="O190" s="1" t="n">
        <v>23.8</v>
      </c>
      <c r="P190" s="1" t="n">
        <v>20.3</v>
      </c>
      <c r="Q190" s="1" t="n">
        <v>99.5</v>
      </c>
      <c r="R190" s="1" t="n">
        <v>99</v>
      </c>
      <c r="S190" s="1" t="n">
        <v>17</v>
      </c>
      <c r="T190" s="1" t="n">
        <v>73.5</v>
      </c>
      <c r="U190" s="1" t="s">
        <v>623</v>
      </c>
    </row>
    <row r="191" customFormat="false" ht="12.75" hidden="false" customHeight="false" outlineLevel="0" collapsed="false">
      <c r="A191" s="1" t="s">
        <v>624</v>
      </c>
      <c r="B191" s="1" t="s">
        <v>194</v>
      </c>
      <c r="C191" s="1" t="s">
        <v>229</v>
      </c>
      <c r="D191" s="2"/>
      <c r="E191" s="2"/>
      <c r="F191" s="1" t="s">
        <v>625</v>
      </c>
      <c r="G191" s="1" t="s">
        <v>616</v>
      </c>
      <c r="H191" s="1" t="s">
        <v>616</v>
      </c>
      <c r="K191" s="1" t="n">
        <v>120.3</v>
      </c>
      <c r="L191" s="1" t="n">
        <v>103.8</v>
      </c>
      <c r="M191" s="1" t="n">
        <v>29.9</v>
      </c>
      <c r="N191" s="1" t="n">
        <v>70.9</v>
      </c>
      <c r="O191" s="1" t="n">
        <v>22.3</v>
      </c>
      <c r="P191" s="1" t="n">
        <v>20.9</v>
      </c>
      <c r="Q191" s="1" t="n">
        <v>103</v>
      </c>
      <c r="R191" s="1" t="n">
        <v>101.5</v>
      </c>
      <c r="S191" s="1" t="n">
        <v>15.4</v>
      </c>
      <c r="T191" s="1" t="n">
        <v>77.5</v>
      </c>
      <c r="U191" s="1" t="s">
        <v>626</v>
      </c>
    </row>
    <row r="192" customFormat="false" ht="12.75" hidden="false" customHeight="false" outlineLevel="0" collapsed="false">
      <c r="D192" s="2"/>
      <c r="E192" s="2"/>
    </row>
    <row r="193" customFormat="false" ht="12.75" hidden="false" customHeight="false" outlineLevel="0" collapsed="false">
      <c r="D193" s="2"/>
      <c r="E193" s="2"/>
    </row>
    <row r="194" customFormat="false" ht="12.75" hidden="false" customHeight="false" outlineLevel="0" collapsed="false">
      <c r="A194" s="1" t="s">
        <v>627</v>
      </c>
      <c r="B194" s="1" t="s">
        <v>628</v>
      </c>
      <c r="C194" s="1" t="s">
        <v>629</v>
      </c>
      <c r="D194" s="2" t="n">
        <f aca="false">17+(34/60)</f>
        <v>17.5666666666667</v>
      </c>
      <c r="E194" s="2" t="n">
        <f aca="false">-99-(41/60)</f>
        <v>-99.6833333333333</v>
      </c>
      <c r="F194" s="1" t="s">
        <v>630</v>
      </c>
      <c r="G194" s="1" t="s">
        <v>631</v>
      </c>
      <c r="H194" s="1" t="s">
        <v>27</v>
      </c>
      <c r="K194" s="1" t="n">
        <v>131.3</v>
      </c>
      <c r="L194" s="1" t="n">
        <v>122.7</v>
      </c>
      <c r="M194" s="1" t="n">
        <v>33.1</v>
      </c>
      <c r="N194" s="1" t="n">
        <v>71</v>
      </c>
      <c r="O194" s="1" t="n">
        <v>23.6</v>
      </c>
      <c r="P194" s="1" t="n">
        <v>22.2</v>
      </c>
      <c r="Q194" s="1" t="n">
        <v>108.5</v>
      </c>
      <c r="R194" s="1" t="n">
        <v>110.5</v>
      </c>
      <c r="S194" s="1" t="n">
        <v>17.9</v>
      </c>
      <c r="T194" s="1" t="n">
        <v>78.5</v>
      </c>
      <c r="U194" s="1" t="s">
        <v>51</v>
      </c>
    </row>
    <row r="195" customFormat="false" ht="12.75" hidden="false" customHeight="false" outlineLevel="0" collapsed="false">
      <c r="A195" s="1" t="s">
        <v>632</v>
      </c>
      <c r="B195" s="1" t="s">
        <v>628</v>
      </c>
      <c r="C195" s="1" t="s">
        <v>629</v>
      </c>
      <c r="D195" s="2" t="n">
        <f aca="false">17+(34/60)</f>
        <v>17.5666666666667</v>
      </c>
      <c r="E195" s="2" t="n">
        <f aca="false">-99-(41/60)</f>
        <v>-99.6833333333333</v>
      </c>
      <c r="F195" s="1" t="s">
        <v>630</v>
      </c>
      <c r="G195" s="1" t="s">
        <v>633</v>
      </c>
      <c r="H195" s="1" t="s">
        <v>27</v>
      </c>
      <c r="K195" s="1" t="n">
        <v>127.2</v>
      </c>
      <c r="L195" s="1" t="n">
        <v>114.5</v>
      </c>
      <c r="M195" s="1" t="n">
        <v>33.3</v>
      </c>
      <c r="N195" s="1" t="n">
        <v>70.5</v>
      </c>
      <c r="O195" s="1" t="n">
        <v>20.9</v>
      </c>
      <c r="P195" s="1" t="n">
        <v>21.1</v>
      </c>
      <c r="Q195" s="1" t="n">
        <v>100</v>
      </c>
      <c r="R195" s="1" t="n">
        <v>101.5</v>
      </c>
      <c r="S195" s="1" t="n">
        <v>19.6</v>
      </c>
      <c r="T195" s="1" t="n">
        <v>75</v>
      </c>
      <c r="U195" s="1" t="s">
        <v>51</v>
      </c>
    </row>
    <row r="196" customFormat="false" ht="12.75" hidden="false" customHeight="false" outlineLevel="0" collapsed="false">
      <c r="A196" s="1" t="s">
        <v>634</v>
      </c>
      <c r="B196" s="1" t="s">
        <v>628</v>
      </c>
      <c r="C196" s="1" t="s">
        <v>629</v>
      </c>
      <c r="D196" s="2" t="n">
        <f aca="false">17+(34/60)</f>
        <v>17.5666666666667</v>
      </c>
      <c r="E196" s="2" t="n">
        <f aca="false">-99-(41/60)</f>
        <v>-99.6833333333333</v>
      </c>
      <c r="F196" s="1" t="s">
        <v>630</v>
      </c>
      <c r="G196" s="1" t="s">
        <v>635</v>
      </c>
      <c r="H196" s="1" t="s">
        <v>27</v>
      </c>
      <c r="K196" s="1" t="n">
        <v>122.7</v>
      </c>
      <c r="L196" s="1" t="n">
        <v>114</v>
      </c>
      <c r="M196" s="1" t="n">
        <v>31.3</v>
      </c>
      <c r="N196" s="1" t="n">
        <v>66.8</v>
      </c>
      <c r="O196" s="1" t="n">
        <v>23.1</v>
      </c>
      <c r="P196" s="1" t="n">
        <v>20.6</v>
      </c>
      <c r="Q196" s="1" t="n">
        <v>102.5</v>
      </c>
      <c r="R196" s="1" t="n">
        <v>103</v>
      </c>
      <c r="S196" s="1" t="n">
        <v>18.9</v>
      </c>
      <c r="T196" s="1" t="n">
        <v>76</v>
      </c>
      <c r="U196" s="1" t="s">
        <v>51</v>
      </c>
    </row>
    <row r="197" customFormat="false" ht="12.75" hidden="false" customHeight="false" outlineLevel="0" collapsed="false">
      <c r="A197" s="1" t="s">
        <v>636</v>
      </c>
      <c r="B197" s="1" t="s">
        <v>628</v>
      </c>
      <c r="C197" s="1" t="s">
        <v>629</v>
      </c>
      <c r="D197" s="2" t="n">
        <f aca="false">17+(34/60)</f>
        <v>17.5666666666667</v>
      </c>
      <c r="E197" s="2" t="n">
        <f aca="false">-99-(41/60)</f>
        <v>-99.6833333333333</v>
      </c>
      <c r="F197" s="1" t="s">
        <v>630</v>
      </c>
      <c r="G197" s="1" t="s">
        <v>637</v>
      </c>
      <c r="H197" s="1" t="s">
        <v>27</v>
      </c>
      <c r="K197" s="1" t="n">
        <v>130</v>
      </c>
      <c r="L197" s="1" t="n">
        <v>120.2</v>
      </c>
      <c r="M197" s="1" t="n">
        <v>32.4</v>
      </c>
      <c r="N197" s="1" t="n">
        <v>74.8</v>
      </c>
      <c r="O197" s="1" t="n">
        <v>24.1</v>
      </c>
      <c r="P197" s="1" t="n">
        <v>21.2</v>
      </c>
      <c r="Q197" s="1" t="n">
        <v>110.5</v>
      </c>
      <c r="R197" s="1" t="n">
        <v>111.5</v>
      </c>
      <c r="S197" s="1" t="n">
        <v>20</v>
      </c>
      <c r="T197" s="1" t="n">
        <v>81.5</v>
      </c>
      <c r="U197" s="1" t="s">
        <v>51</v>
      </c>
    </row>
    <row r="198" customFormat="false" ht="12.75" hidden="false" customHeight="false" outlineLevel="0" collapsed="false">
      <c r="A198" s="1" t="s">
        <v>638</v>
      </c>
      <c r="B198" s="1" t="s">
        <v>628</v>
      </c>
      <c r="C198" s="1" t="s">
        <v>629</v>
      </c>
      <c r="D198" s="2" t="n">
        <f aca="false">17+(34/60)</f>
        <v>17.5666666666667</v>
      </c>
      <c r="E198" s="2" t="n">
        <f aca="false">-99-(41/60)</f>
        <v>-99.6833333333333</v>
      </c>
      <c r="F198" s="1" t="s">
        <v>630</v>
      </c>
      <c r="G198" s="1" t="s">
        <v>637</v>
      </c>
      <c r="H198" s="1" t="s">
        <v>27</v>
      </c>
      <c r="K198" s="1" t="n">
        <v>124.4</v>
      </c>
      <c r="L198" s="1" t="n">
        <v>108.9</v>
      </c>
      <c r="M198" s="1" t="n">
        <v>32.6</v>
      </c>
      <c r="N198" s="1" t="n">
        <v>68.4</v>
      </c>
      <c r="O198" s="1" t="n">
        <v>22.4</v>
      </c>
      <c r="P198" s="1" t="n">
        <v>20.9</v>
      </c>
      <c r="Q198" s="1" t="n">
        <v>106</v>
      </c>
      <c r="R198" s="1" t="n">
        <v>105</v>
      </c>
      <c r="S198" s="1" t="n">
        <v>15.1</v>
      </c>
      <c r="T198" s="1" t="n">
        <v>77.5</v>
      </c>
      <c r="U198" s="1" t="s">
        <v>51</v>
      </c>
    </row>
    <row r="199" customFormat="false" ht="12.75" hidden="false" customHeight="false" outlineLevel="0" collapsed="false">
      <c r="A199" s="1" t="s">
        <v>639</v>
      </c>
      <c r="B199" s="1" t="s">
        <v>628</v>
      </c>
      <c r="C199" s="1" t="s">
        <v>629</v>
      </c>
      <c r="D199" s="2" t="n">
        <f aca="false">17+(34/60)</f>
        <v>17.5666666666667</v>
      </c>
      <c r="E199" s="2" t="n">
        <f aca="false">-99-(41/60)</f>
        <v>-99.6833333333333</v>
      </c>
      <c r="F199" s="1" t="s">
        <v>630</v>
      </c>
      <c r="G199" s="1" t="s">
        <v>631</v>
      </c>
      <c r="H199" s="1" t="s">
        <v>27</v>
      </c>
      <c r="K199" s="1" t="n">
        <v>126</v>
      </c>
      <c r="L199" s="1" t="n">
        <v>115.2</v>
      </c>
      <c r="M199" s="1" t="n">
        <v>32</v>
      </c>
      <c r="N199" s="1" t="n">
        <v>68.9</v>
      </c>
      <c r="O199" s="1" t="n">
        <v>22.5</v>
      </c>
      <c r="P199" s="1" t="n">
        <v>20.7</v>
      </c>
      <c r="Q199" s="1" t="n">
        <v>104</v>
      </c>
      <c r="R199" s="1" t="n">
        <v>104.5</v>
      </c>
      <c r="S199" s="1" t="n">
        <v>18.3</v>
      </c>
      <c r="T199" s="1" t="n">
        <v>79.5</v>
      </c>
      <c r="U199" s="1" t="s">
        <v>51</v>
      </c>
    </row>
    <row r="200" customFormat="false" ht="12.75" hidden="false" customHeight="false" outlineLevel="0" collapsed="false">
      <c r="A200" s="1" t="s">
        <v>640</v>
      </c>
      <c r="B200" s="1" t="s">
        <v>628</v>
      </c>
      <c r="C200" s="1" t="s">
        <v>629</v>
      </c>
      <c r="D200" s="2" t="n">
        <f aca="false">17+(34/60)</f>
        <v>17.5666666666667</v>
      </c>
      <c r="E200" s="2" t="n">
        <f aca="false">-99-(41/60)</f>
        <v>-99.6833333333333</v>
      </c>
      <c r="F200" s="1" t="s">
        <v>630</v>
      </c>
      <c r="G200" s="1" t="s">
        <v>631</v>
      </c>
      <c r="H200" s="1" t="s">
        <v>27</v>
      </c>
      <c r="K200" s="1" t="n">
        <v>129.6</v>
      </c>
      <c r="L200" s="1" t="n">
        <v>113.7</v>
      </c>
      <c r="M200" s="1" t="n">
        <v>32.7</v>
      </c>
      <c r="N200" s="1" t="n">
        <v>72.6</v>
      </c>
      <c r="O200" s="1" t="n">
        <v>24.3</v>
      </c>
      <c r="P200" s="1" t="n">
        <v>21.4</v>
      </c>
      <c r="Q200" s="1" t="n">
        <v>100.5</v>
      </c>
      <c r="R200" s="1" t="n">
        <v>101.5</v>
      </c>
      <c r="S200" s="1" t="n">
        <v>19.8</v>
      </c>
      <c r="T200" s="1" t="n">
        <v>82.5</v>
      </c>
      <c r="U200" s="1" t="s">
        <v>51</v>
      </c>
    </row>
    <row r="201" customFormat="false" ht="12.75" hidden="false" customHeight="false" outlineLevel="0" collapsed="false">
      <c r="A201" s="1" t="s">
        <v>641</v>
      </c>
      <c r="B201" s="1" t="s">
        <v>628</v>
      </c>
      <c r="C201" s="1" t="s">
        <v>642</v>
      </c>
      <c r="D201" s="2" t="n">
        <f aca="false">16+(11/60)</f>
        <v>16.1833333333333</v>
      </c>
      <c r="E201" s="2" t="n">
        <f aca="false">-97-(6/60)</f>
        <v>-97.1</v>
      </c>
      <c r="F201" s="1" t="s">
        <v>643</v>
      </c>
      <c r="G201" s="1" t="s">
        <v>644</v>
      </c>
      <c r="H201" s="1" t="s">
        <v>27</v>
      </c>
      <c r="J201" s="1" t="n">
        <v>162.7</v>
      </c>
      <c r="K201" s="1" t="n">
        <v>126.6</v>
      </c>
      <c r="L201" s="1" t="n">
        <v>116.4</v>
      </c>
      <c r="M201" s="1" t="n">
        <v>32.2</v>
      </c>
      <c r="N201" s="1" t="n">
        <v>76.5</v>
      </c>
      <c r="O201" s="1" t="n">
        <v>22.9</v>
      </c>
      <c r="P201" s="1" t="n">
        <v>21</v>
      </c>
      <c r="Q201" s="1" t="n">
        <v>104.5</v>
      </c>
      <c r="R201" s="1" t="n">
        <v>105</v>
      </c>
      <c r="S201" s="1" t="n">
        <v>17.8</v>
      </c>
      <c r="T201" s="1" t="n">
        <v>79.5</v>
      </c>
      <c r="U201" s="1" t="s">
        <v>645</v>
      </c>
    </row>
    <row r="202" customFormat="false" ht="12.75" hidden="false" customHeight="false" outlineLevel="0" collapsed="false">
      <c r="A202" s="1" t="s">
        <v>646</v>
      </c>
      <c r="B202" s="1" t="s">
        <v>628</v>
      </c>
      <c r="C202" s="1" t="s">
        <v>647</v>
      </c>
      <c r="D202" s="2" t="n">
        <f aca="false">16+(9/60)</f>
        <v>16.15</v>
      </c>
      <c r="E202" s="2" t="n">
        <f aca="false">-97-(8/60)</f>
        <v>-97.1333333333333</v>
      </c>
      <c r="F202" s="1" t="s">
        <v>648</v>
      </c>
      <c r="G202" s="1" t="s">
        <v>649</v>
      </c>
      <c r="H202" s="1" t="s">
        <v>27</v>
      </c>
      <c r="J202" s="1" t="n">
        <v>181.4</v>
      </c>
      <c r="K202" s="1" t="n">
        <v>124.7</v>
      </c>
      <c r="L202" s="1" t="n">
        <v>110.4</v>
      </c>
      <c r="M202" s="1" t="n">
        <v>32.2</v>
      </c>
      <c r="N202" s="1" t="n">
        <v>72.2</v>
      </c>
      <c r="O202" s="1" t="n">
        <v>25.3</v>
      </c>
      <c r="P202" s="1" t="n">
        <v>21.8</v>
      </c>
      <c r="Q202" s="1" t="n">
        <v>101</v>
      </c>
      <c r="R202" s="1" t="n">
        <v>102</v>
      </c>
      <c r="S202" s="1" t="n">
        <v>22.8</v>
      </c>
      <c r="T202" s="1" t="n">
        <v>72</v>
      </c>
      <c r="U202" s="1" t="s">
        <v>94</v>
      </c>
    </row>
    <row r="203" customFormat="false" ht="12.75" hidden="false" customHeight="false" outlineLevel="0" collapsed="false">
      <c r="A203" s="1" t="s">
        <v>650</v>
      </c>
      <c r="B203" s="1" t="s">
        <v>628</v>
      </c>
      <c r="C203" s="1" t="s">
        <v>651</v>
      </c>
      <c r="D203" s="2" t="n">
        <f aca="false">16+(7/60)</f>
        <v>16.1166666666667</v>
      </c>
      <c r="E203" s="2" t="n">
        <f aca="false">-97-(6/60)</f>
        <v>-97.1</v>
      </c>
      <c r="F203" s="1" t="s">
        <v>652</v>
      </c>
      <c r="G203" s="1" t="s">
        <v>653</v>
      </c>
      <c r="H203" s="1" t="s">
        <v>27</v>
      </c>
      <c r="J203" s="1" t="n">
        <v>180.7</v>
      </c>
      <c r="K203" s="1" t="n">
        <v>125</v>
      </c>
      <c r="L203" s="1" t="n">
        <v>108.9</v>
      </c>
      <c r="M203" s="1" t="n">
        <v>32.7</v>
      </c>
      <c r="N203" s="1" t="n">
        <v>67.2</v>
      </c>
      <c r="O203" s="1" t="n">
        <v>22.7</v>
      </c>
      <c r="P203" s="1" t="n">
        <v>21</v>
      </c>
      <c r="Q203" s="1" t="n">
        <v>102.5</v>
      </c>
      <c r="R203" s="1" t="n">
        <v>103</v>
      </c>
      <c r="S203" s="1" t="n">
        <v>20.5</v>
      </c>
      <c r="T203" s="1" t="n">
        <v>82</v>
      </c>
      <c r="U203" s="1" t="s">
        <v>94</v>
      </c>
    </row>
    <row r="204" customFormat="false" ht="12.75" hidden="false" customHeight="false" outlineLevel="0" collapsed="false">
      <c r="A204" s="1" t="s">
        <v>654</v>
      </c>
      <c r="B204" s="1" t="s">
        <v>628</v>
      </c>
      <c r="C204" s="1" t="s">
        <v>647</v>
      </c>
      <c r="D204" s="2" t="n">
        <f aca="false">16+(9/60)</f>
        <v>16.15</v>
      </c>
      <c r="E204" s="2" t="n">
        <f aca="false">-97-(8/60)</f>
        <v>-97.1333333333333</v>
      </c>
      <c r="F204" s="1" t="s">
        <v>655</v>
      </c>
      <c r="G204" s="1" t="s">
        <v>656</v>
      </c>
      <c r="H204" s="1" t="s">
        <v>27</v>
      </c>
      <c r="I204" s="1" t="s">
        <v>361</v>
      </c>
      <c r="J204" s="1" t="n">
        <v>182</v>
      </c>
      <c r="K204" s="1" t="n">
        <v>124.6</v>
      </c>
      <c r="L204" s="1" t="n">
        <v>107.1</v>
      </c>
      <c r="M204" s="1" t="n">
        <v>31.3</v>
      </c>
      <c r="N204" s="1" t="n">
        <v>64</v>
      </c>
      <c r="O204" s="1" t="n">
        <v>22.4</v>
      </c>
      <c r="P204" s="1" t="n">
        <v>21.9</v>
      </c>
      <c r="Q204" s="1" t="n">
        <v>90</v>
      </c>
      <c r="R204" s="1" t="n">
        <v>91</v>
      </c>
      <c r="S204" s="1" t="n">
        <v>19</v>
      </c>
      <c r="T204" s="1" t="n">
        <v>75.5</v>
      </c>
      <c r="U204" s="1" t="s">
        <v>94</v>
      </c>
    </row>
    <row r="205" customFormat="false" ht="12.75" hidden="false" customHeight="false" outlineLevel="0" collapsed="false">
      <c r="A205" s="1" t="s">
        <v>657</v>
      </c>
      <c r="B205" s="1" t="s">
        <v>628</v>
      </c>
      <c r="C205" s="1" t="s">
        <v>647</v>
      </c>
      <c r="D205" s="2" t="n">
        <f aca="false">16+(9/60)</f>
        <v>16.15</v>
      </c>
      <c r="E205" s="2" t="n">
        <f aca="false">-97-(8/60)</f>
        <v>-97.1333333333333</v>
      </c>
      <c r="F205" s="1" t="s">
        <v>655</v>
      </c>
      <c r="G205" s="1" t="s">
        <v>658</v>
      </c>
      <c r="H205" s="1" t="s">
        <v>27</v>
      </c>
      <c r="J205" s="1" t="n">
        <v>200</v>
      </c>
      <c r="K205" s="1" t="n">
        <v>120.1</v>
      </c>
      <c r="L205" s="1" t="n">
        <v>104.5</v>
      </c>
      <c r="M205" s="1" t="n">
        <v>31.6</v>
      </c>
      <c r="N205" s="1" t="n">
        <v>67</v>
      </c>
      <c r="O205" s="1" t="n">
        <v>23.2</v>
      </c>
      <c r="P205" s="1" t="n">
        <v>21.2</v>
      </c>
      <c r="Q205" s="1" t="n">
        <v>82</v>
      </c>
      <c r="R205" s="1" t="n">
        <v>83</v>
      </c>
      <c r="S205" s="1" t="n">
        <v>13.2</v>
      </c>
      <c r="T205" s="1" t="n">
        <v>74.5</v>
      </c>
      <c r="U205" s="1" t="s">
        <v>94</v>
      </c>
    </row>
    <row r="206" customFormat="false" ht="12.75" hidden="false" customHeight="false" outlineLevel="0" collapsed="false">
      <c r="A206" s="1" t="s">
        <v>659</v>
      </c>
      <c r="B206" s="1" t="s">
        <v>628</v>
      </c>
      <c r="C206" s="1" t="s">
        <v>660</v>
      </c>
      <c r="D206" s="2" t="n">
        <f aca="false">16+(12/60)</f>
        <v>16.2</v>
      </c>
      <c r="E206" s="2" t="n">
        <f aca="false">-97-(7/60)</f>
        <v>-97.1166666666667</v>
      </c>
      <c r="F206" s="1" t="s">
        <v>661</v>
      </c>
      <c r="G206" s="1" t="s">
        <v>662</v>
      </c>
      <c r="H206" s="1" t="s">
        <v>27</v>
      </c>
      <c r="J206" s="1" t="n">
        <v>182</v>
      </c>
      <c r="K206" s="1" t="n">
        <v>120.6</v>
      </c>
      <c r="L206" s="1" t="n">
        <v>109.2</v>
      </c>
      <c r="M206" s="1" t="n">
        <v>32.1</v>
      </c>
      <c r="N206" s="1" t="n">
        <v>72.4</v>
      </c>
      <c r="O206" s="1" t="n">
        <v>22.8</v>
      </c>
      <c r="P206" s="1" t="n">
        <v>20.8</v>
      </c>
      <c r="Q206" s="1" t="n">
        <v>86</v>
      </c>
      <c r="R206" s="1" t="n">
        <v>86.5</v>
      </c>
      <c r="S206" s="1" t="n">
        <v>19</v>
      </c>
      <c r="T206" s="1" t="n">
        <v>73</v>
      </c>
      <c r="U206" s="1" t="s">
        <v>94</v>
      </c>
    </row>
    <row r="207" customFormat="false" ht="12.75" hidden="false" customHeight="false" outlineLevel="0" collapsed="false">
      <c r="A207" s="1" t="s">
        <v>663</v>
      </c>
      <c r="B207" s="1" t="s">
        <v>628</v>
      </c>
      <c r="C207" s="1" t="s">
        <v>664</v>
      </c>
      <c r="D207" s="2" t="n">
        <f aca="false">17+(28/60)</f>
        <v>17.4666666666667</v>
      </c>
      <c r="E207" s="2" t="n">
        <f aca="false">-99-(45/60)</f>
        <v>-99.75</v>
      </c>
      <c r="F207" s="1" t="s">
        <v>665</v>
      </c>
      <c r="G207" s="1" t="s">
        <v>666</v>
      </c>
      <c r="H207" s="1" t="s">
        <v>27</v>
      </c>
      <c r="K207" s="1" t="n">
        <v>127.4</v>
      </c>
      <c r="L207" s="1" t="n">
        <v>107</v>
      </c>
      <c r="M207" s="1" t="n">
        <v>33.5</v>
      </c>
      <c r="N207" s="1" t="n">
        <v>68.2</v>
      </c>
      <c r="O207" s="1" t="n">
        <v>23.2</v>
      </c>
      <c r="P207" s="1" t="n">
        <v>22</v>
      </c>
      <c r="S207" s="1" t="n">
        <v>18.2</v>
      </c>
      <c r="U207" s="1" t="s">
        <v>413</v>
      </c>
    </row>
    <row r="208" customFormat="false" ht="12.75" hidden="false" customHeight="false" outlineLevel="0" collapsed="false">
      <c r="A208" s="1" t="s">
        <v>667</v>
      </c>
      <c r="B208" s="1" t="s">
        <v>628</v>
      </c>
      <c r="D208" s="2"/>
      <c r="E208" s="2"/>
      <c r="F208" s="1" t="s">
        <v>668</v>
      </c>
      <c r="G208" s="1" t="s">
        <v>669</v>
      </c>
      <c r="H208" s="1" t="s">
        <v>27</v>
      </c>
      <c r="K208" s="1" t="n">
        <v>126.5</v>
      </c>
      <c r="L208" s="1" t="n">
        <v>113.7</v>
      </c>
      <c r="M208" s="1" t="n">
        <v>33.1</v>
      </c>
      <c r="N208" s="1" t="n">
        <v>71.2</v>
      </c>
      <c r="O208" s="1" t="n">
        <v>23.6</v>
      </c>
      <c r="P208" s="1" t="n">
        <v>21.5</v>
      </c>
      <c r="S208" s="1" t="n">
        <v>16.1</v>
      </c>
      <c r="U208" s="1" t="s">
        <v>413</v>
      </c>
    </row>
    <row r="209" customFormat="false" ht="12.75" hidden="false" customHeight="false" outlineLevel="0" collapsed="false">
      <c r="A209" s="1" t="s">
        <v>670</v>
      </c>
      <c r="B209" s="1" t="s">
        <v>628</v>
      </c>
      <c r="C209" s="1" t="s">
        <v>671</v>
      </c>
      <c r="D209" s="2" t="n">
        <f aca="false">17+(28/60)</f>
        <v>17.4666666666667</v>
      </c>
      <c r="E209" s="2" t="n">
        <f aca="false">-100-(8/60)</f>
        <v>-100.133333333333</v>
      </c>
      <c r="F209" s="1" t="s">
        <v>672</v>
      </c>
      <c r="G209" s="1" t="s">
        <v>673</v>
      </c>
      <c r="H209" s="1" t="s">
        <v>27</v>
      </c>
      <c r="K209" s="1" t="n">
        <v>127.5</v>
      </c>
      <c r="L209" s="1" t="n">
        <v>120.8</v>
      </c>
      <c r="M209" s="1" t="n">
        <v>34.6</v>
      </c>
      <c r="N209" s="1" t="n">
        <v>72.2</v>
      </c>
      <c r="O209" s="1" t="n">
        <v>24.1</v>
      </c>
      <c r="P209" s="1" t="n">
        <v>21.2</v>
      </c>
      <c r="S209" s="1" t="n">
        <v>15.8</v>
      </c>
      <c r="U209" s="1" t="s">
        <v>674</v>
      </c>
    </row>
    <row r="210" customFormat="false" ht="12.75" hidden="false" customHeight="false" outlineLevel="0" collapsed="false">
      <c r="A210" s="1" t="s">
        <v>675</v>
      </c>
      <c r="B210" s="1" t="s">
        <v>628</v>
      </c>
      <c r="D210" s="2"/>
      <c r="E210" s="2"/>
      <c r="F210" s="1" t="s">
        <v>676</v>
      </c>
      <c r="G210" s="1" t="s">
        <v>666</v>
      </c>
      <c r="H210" s="1" t="s">
        <v>27</v>
      </c>
      <c r="K210" s="1" t="n">
        <v>130</v>
      </c>
      <c r="L210" s="1" t="n">
        <v>113.3</v>
      </c>
      <c r="M210" s="1" t="n">
        <v>33</v>
      </c>
      <c r="N210" s="1" t="n">
        <v>67.6</v>
      </c>
      <c r="O210" s="1" t="n">
        <v>22.3</v>
      </c>
      <c r="P210" s="1" t="n">
        <v>20</v>
      </c>
      <c r="S210" s="1" t="n">
        <v>19.3</v>
      </c>
      <c r="U210" s="1" t="s">
        <v>413</v>
      </c>
    </row>
    <row r="211" customFormat="false" ht="12.75" hidden="false" customHeight="false" outlineLevel="0" collapsed="false">
      <c r="A211" s="1" t="s">
        <v>677</v>
      </c>
      <c r="B211" s="1" t="s">
        <v>628</v>
      </c>
      <c r="C211" s="1" t="s">
        <v>629</v>
      </c>
      <c r="D211" s="2" t="n">
        <f aca="false">17+(34/60)</f>
        <v>17.5666666666667</v>
      </c>
      <c r="E211" s="2" t="n">
        <f aca="false">-99-(41/60)</f>
        <v>-99.6833333333333</v>
      </c>
      <c r="F211" s="1" t="s">
        <v>630</v>
      </c>
      <c r="G211" s="1" t="s">
        <v>678</v>
      </c>
      <c r="H211" s="1" t="s">
        <v>27</v>
      </c>
      <c r="K211" s="1" t="n">
        <v>136.7</v>
      </c>
      <c r="L211" s="1" t="n">
        <v>112.3</v>
      </c>
      <c r="M211" s="1" t="n">
        <v>32.6</v>
      </c>
      <c r="N211" s="1" t="n">
        <v>65</v>
      </c>
      <c r="O211" s="1" t="n">
        <v>23.1</v>
      </c>
      <c r="P211" s="1" t="n">
        <v>21</v>
      </c>
      <c r="S211" s="1" t="n">
        <v>16.5</v>
      </c>
      <c r="U211" s="1" t="s">
        <v>413</v>
      </c>
    </row>
    <row r="212" customFormat="false" ht="12.75" hidden="false" customHeight="false" outlineLevel="0" collapsed="false">
      <c r="A212" s="1" t="s">
        <v>679</v>
      </c>
      <c r="B212" s="1" t="s">
        <v>628</v>
      </c>
      <c r="C212" s="1" t="s">
        <v>680</v>
      </c>
      <c r="D212" s="2" t="n">
        <f aca="false">17+(15/60)</f>
        <v>17.25</v>
      </c>
      <c r="E212" s="2" t="n">
        <f aca="false">-100-(18/60)</f>
        <v>-100.3</v>
      </c>
      <c r="F212" s="1" t="s">
        <v>681</v>
      </c>
      <c r="G212" s="1" t="s">
        <v>682</v>
      </c>
      <c r="H212" s="1" t="s">
        <v>27</v>
      </c>
      <c r="K212" s="1" t="n">
        <v>124.1</v>
      </c>
      <c r="L212" s="1" t="n">
        <v>119.2</v>
      </c>
      <c r="M212" s="1" t="n">
        <v>32.6</v>
      </c>
      <c r="N212" s="1" t="n">
        <v>79.4</v>
      </c>
      <c r="O212" s="1" t="n">
        <v>24.2</v>
      </c>
      <c r="P212" s="1" t="n">
        <v>22.6</v>
      </c>
      <c r="S212" s="1" t="n">
        <v>14.5</v>
      </c>
      <c r="U212" s="1" t="s">
        <v>683</v>
      </c>
    </row>
    <row r="213" customFormat="false" ht="12.75" hidden="false" customHeight="false" outlineLevel="0" collapsed="false">
      <c r="A213" s="1" t="s">
        <v>684</v>
      </c>
      <c r="B213" s="1" t="s">
        <v>628</v>
      </c>
      <c r="D213" s="2"/>
      <c r="E213" s="2"/>
      <c r="F213" s="1" t="s">
        <v>685</v>
      </c>
      <c r="G213" s="1" t="s">
        <v>686</v>
      </c>
      <c r="H213" s="1" t="s">
        <v>27</v>
      </c>
      <c r="J213" s="1" t="n">
        <v>160</v>
      </c>
      <c r="K213" s="1" t="n">
        <v>126.1</v>
      </c>
      <c r="L213" s="1" t="n">
        <v>117.5</v>
      </c>
      <c r="M213" s="1" t="n">
        <v>31.3</v>
      </c>
      <c r="N213" s="1" t="n">
        <v>74.3</v>
      </c>
      <c r="O213" s="1" t="n">
        <v>22.3</v>
      </c>
      <c r="P213" s="1" t="n">
        <v>20.2</v>
      </c>
      <c r="S213" s="1" t="n">
        <v>17.8</v>
      </c>
      <c r="U213" s="1" t="s">
        <v>687</v>
      </c>
    </row>
    <row r="214" customFormat="false" ht="12.75" hidden="false" customHeight="false" outlineLevel="0" collapsed="false">
      <c r="A214" s="1" t="s">
        <v>688</v>
      </c>
      <c r="B214" s="1" t="s">
        <v>628</v>
      </c>
      <c r="C214" s="1" t="s">
        <v>629</v>
      </c>
      <c r="D214" s="1" t="n">
        <v>17.6410775</v>
      </c>
      <c r="E214" s="1" t="n">
        <v>-99.6027374</v>
      </c>
      <c r="F214" s="1" t="s">
        <v>689</v>
      </c>
      <c r="G214" s="1" t="s">
        <v>690</v>
      </c>
      <c r="H214" s="1" t="s">
        <v>27</v>
      </c>
      <c r="J214" s="1" t="n">
        <v>165</v>
      </c>
      <c r="K214" s="1" t="n">
        <v>127.6</v>
      </c>
      <c r="L214" s="1" t="n">
        <v>119.9</v>
      </c>
      <c r="M214" s="1" t="n">
        <v>33</v>
      </c>
      <c r="N214" s="1" t="n">
        <v>71.9</v>
      </c>
      <c r="O214" s="1" t="n">
        <v>23</v>
      </c>
      <c r="P214" s="1" t="n">
        <v>21.4</v>
      </c>
      <c r="S214" s="1" t="n">
        <v>17.7</v>
      </c>
      <c r="U214" s="1" t="s">
        <v>691</v>
      </c>
    </row>
    <row r="215" customFormat="false" ht="12.75" hidden="false" customHeight="false" outlineLevel="0" collapsed="false">
      <c r="A215" s="1" t="s">
        <v>692</v>
      </c>
      <c r="B215" s="1" t="s">
        <v>628</v>
      </c>
      <c r="C215" s="1" t="s">
        <v>629</v>
      </c>
      <c r="D215" s="1" t="n">
        <v>17.6410775</v>
      </c>
      <c r="E215" s="1" t="n">
        <v>-99.6027374</v>
      </c>
      <c r="F215" s="1" t="s">
        <v>693</v>
      </c>
      <c r="G215" s="1" t="s">
        <v>694</v>
      </c>
      <c r="H215" s="1" t="s">
        <v>27</v>
      </c>
      <c r="J215" s="1" t="n">
        <v>145</v>
      </c>
      <c r="K215" s="1" t="n">
        <v>128</v>
      </c>
      <c r="L215" s="1" t="n">
        <v>119</v>
      </c>
      <c r="M215" s="1" t="n">
        <v>29</v>
      </c>
      <c r="N215" s="1" t="n">
        <v>72</v>
      </c>
      <c r="O215" s="1" t="n">
        <v>23.3</v>
      </c>
      <c r="P215" s="1" t="n">
        <v>20.9</v>
      </c>
      <c r="S215" s="1" t="n">
        <v>21.6</v>
      </c>
      <c r="U215" s="1" t="s">
        <v>695</v>
      </c>
    </row>
    <row r="216" customFormat="false" ht="12.75" hidden="false" customHeight="false" outlineLevel="0" collapsed="false">
      <c r="A216" s="1" t="s">
        <v>696</v>
      </c>
      <c r="B216" s="1" t="s">
        <v>628</v>
      </c>
      <c r="C216" s="1" t="s">
        <v>697</v>
      </c>
      <c r="D216" s="2" t="n">
        <f aca="false">16+(20/60)</f>
        <v>16.3333333333333</v>
      </c>
      <c r="E216" s="2" t="n">
        <f aca="false">-97-(5/60)</f>
        <v>-97.0833333333333</v>
      </c>
      <c r="F216" s="1" t="s">
        <v>698</v>
      </c>
      <c r="G216" s="1" t="s">
        <v>699</v>
      </c>
      <c r="H216" s="1" t="s">
        <v>27</v>
      </c>
      <c r="K216" s="1" t="n">
        <v>125</v>
      </c>
      <c r="L216" s="1" t="n">
        <v>114.3</v>
      </c>
      <c r="M216" s="1" t="n">
        <v>33.2</v>
      </c>
      <c r="N216" s="1" t="n">
        <v>70.7</v>
      </c>
      <c r="O216" s="1" t="n">
        <v>23.8</v>
      </c>
      <c r="P216" s="1" t="n">
        <v>22.3</v>
      </c>
      <c r="S216" s="1" t="n">
        <v>18.1</v>
      </c>
      <c r="U216" s="1" t="s">
        <v>215</v>
      </c>
    </row>
    <row r="217" customFormat="false" ht="12.75" hidden="false" customHeight="false" outlineLevel="0" collapsed="false">
      <c r="A217" s="1" t="s">
        <v>700</v>
      </c>
      <c r="B217" s="1" t="s">
        <v>628</v>
      </c>
      <c r="C217" s="1" t="s">
        <v>701</v>
      </c>
      <c r="D217" s="2" t="n">
        <f aca="false">17+(33/60)</f>
        <v>17.55</v>
      </c>
      <c r="E217" s="2" t="n">
        <f aca="false">-97-(23/60)</f>
        <v>-97.3833333333333</v>
      </c>
      <c r="F217" s="1" t="s">
        <v>702</v>
      </c>
      <c r="G217" s="1" t="s">
        <v>703</v>
      </c>
      <c r="H217" s="1" t="s">
        <v>27</v>
      </c>
      <c r="J217" s="1" t="n">
        <v>161</v>
      </c>
      <c r="K217" s="1" t="n">
        <v>120.8</v>
      </c>
      <c r="L217" s="1" t="n">
        <v>101.8</v>
      </c>
      <c r="M217" s="1" t="n">
        <v>32</v>
      </c>
      <c r="N217" s="1" t="n">
        <v>70</v>
      </c>
      <c r="O217" s="1" t="n">
        <v>22.3</v>
      </c>
      <c r="P217" s="1" t="n">
        <v>20.5</v>
      </c>
      <c r="S217" s="1" t="n">
        <v>20.1</v>
      </c>
      <c r="U217" s="1" t="s">
        <v>704</v>
      </c>
    </row>
    <row r="218" customFormat="false" ht="12.75" hidden="false" customHeight="false" outlineLevel="0" collapsed="false">
      <c r="A218" s="1" t="s">
        <v>705</v>
      </c>
      <c r="B218" s="1" t="s">
        <v>628</v>
      </c>
      <c r="C218" s="1" t="s">
        <v>706</v>
      </c>
      <c r="D218" s="2" t="n">
        <f aca="false">17+(12/60)</f>
        <v>17.2</v>
      </c>
      <c r="E218" s="2" t="n">
        <f aca="false">-100-(26/60)</f>
        <v>-100.433333333333</v>
      </c>
      <c r="F218" s="1" t="s">
        <v>707</v>
      </c>
      <c r="G218" s="1" t="s">
        <v>708</v>
      </c>
      <c r="H218" s="1" t="s">
        <v>27</v>
      </c>
      <c r="J218" s="1" t="n">
        <v>155</v>
      </c>
      <c r="K218" s="1" t="n">
        <v>126.6</v>
      </c>
      <c r="L218" s="1" t="n">
        <v>113.4</v>
      </c>
      <c r="M218" s="1" t="n">
        <v>32.9</v>
      </c>
      <c r="N218" s="1" t="n">
        <v>68.7</v>
      </c>
      <c r="O218" s="1" t="n">
        <v>23.3</v>
      </c>
      <c r="P218" s="1" t="n">
        <v>21.2</v>
      </c>
      <c r="S218" s="1" t="n">
        <v>20</v>
      </c>
      <c r="U218" s="1" t="s">
        <v>129</v>
      </c>
    </row>
    <row r="219" customFormat="false" ht="12.75" hidden="false" customHeight="false" outlineLevel="0" collapsed="false">
      <c r="A219" s="1" t="s">
        <v>709</v>
      </c>
      <c r="B219" s="1" t="s">
        <v>628</v>
      </c>
      <c r="C219" s="1" t="s">
        <v>710</v>
      </c>
      <c r="D219" s="2" t="n">
        <f aca="false">15+(48/60)</f>
        <v>15.8</v>
      </c>
      <c r="E219" s="2" t="n">
        <f aca="false">-96-(26/60)</f>
        <v>-96.4333333333333</v>
      </c>
      <c r="F219" s="1" t="s">
        <v>711</v>
      </c>
      <c r="G219" s="1" t="s">
        <v>712</v>
      </c>
      <c r="H219" s="1" t="s">
        <v>27</v>
      </c>
      <c r="J219" s="1" t="n">
        <v>168</v>
      </c>
      <c r="K219" s="1" t="n">
        <v>126.8</v>
      </c>
      <c r="L219" s="1" t="n">
        <v>112.4</v>
      </c>
      <c r="M219" s="1" t="n">
        <v>32.9</v>
      </c>
      <c r="N219" s="1" t="n">
        <v>84.6</v>
      </c>
      <c r="O219" s="1" t="n">
        <v>25.7</v>
      </c>
      <c r="P219" s="1" t="n">
        <v>22.7</v>
      </c>
      <c r="S219" s="1" t="n">
        <v>16.9</v>
      </c>
      <c r="U219" s="1" t="s">
        <v>129</v>
      </c>
    </row>
    <row r="220" customFormat="false" ht="12.75" hidden="false" customHeight="false" outlineLevel="0" collapsed="false">
      <c r="A220" s="1" t="s">
        <v>713</v>
      </c>
      <c r="B220" s="1" t="s">
        <v>628</v>
      </c>
      <c r="C220" s="1" t="s">
        <v>710</v>
      </c>
      <c r="D220" s="2" t="n">
        <f aca="false">15+(48/60)</f>
        <v>15.8</v>
      </c>
      <c r="E220" s="2" t="n">
        <f aca="false">-96-(26/60)</f>
        <v>-96.4333333333333</v>
      </c>
      <c r="F220" s="1" t="s">
        <v>711</v>
      </c>
      <c r="G220" s="1" t="s">
        <v>714</v>
      </c>
      <c r="H220" s="1" t="s">
        <v>27</v>
      </c>
      <c r="J220" s="1" t="n">
        <v>163.8</v>
      </c>
      <c r="K220" s="1" t="n">
        <v>117.4</v>
      </c>
      <c r="L220" s="1" t="n">
        <v>108.6</v>
      </c>
      <c r="M220" s="1" t="n">
        <v>32.9</v>
      </c>
      <c r="N220" s="1" t="n">
        <v>82</v>
      </c>
      <c r="O220" s="1" t="n">
        <v>24.6</v>
      </c>
      <c r="P220" s="1" t="n">
        <v>22.7</v>
      </c>
      <c r="Q220" s="1" t="n">
        <v>15</v>
      </c>
      <c r="S220" s="1" t="n">
        <v>15</v>
      </c>
      <c r="U220" s="1" t="s">
        <v>129</v>
      </c>
    </row>
    <row r="221" customFormat="false" ht="12.75" hidden="false" customHeight="false" outlineLevel="0" collapsed="false">
      <c r="A221" s="1" t="s">
        <v>715</v>
      </c>
      <c r="B221" s="1" t="s">
        <v>628</v>
      </c>
      <c r="C221" s="1" t="s">
        <v>629</v>
      </c>
      <c r="D221" s="2" t="n">
        <f aca="false">17+(34/60)</f>
        <v>17.5666666666667</v>
      </c>
      <c r="E221" s="2" t="n">
        <f aca="false">-99-(41/60)</f>
        <v>-99.6833333333333</v>
      </c>
      <c r="F221" s="1" t="s">
        <v>716</v>
      </c>
      <c r="G221" s="1" t="s">
        <v>717</v>
      </c>
      <c r="H221" s="1" t="s">
        <v>27</v>
      </c>
      <c r="K221" s="1" t="n">
        <v>122.1</v>
      </c>
      <c r="L221" s="1" t="n">
        <v>107.8</v>
      </c>
      <c r="M221" s="1" t="n">
        <v>33.3</v>
      </c>
      <c r="N221" s="1" t="n">
        <v>67.7</v>
      </c>
      <c r="O221" s="1" t="n">
        <v>22.5</v>
      </c>
      <c r="P221" s="1" t="n">
        <v>20.6</v>
      </c>
      <c r="S221" s="1" t="n">
        <v>18.8</v>
      </c>
      <c r="U221" s="1" t="s">
        <v>718</v>
      </c>
    </row>
    <row r="222" customFormat="false" ht="12.75" hidden="false" customHeight="false" outlineLevel="0" collapsed="false">
      <c r="D222" s="2"/>
      <c r="E222" s="2"/>
      <c r="H222" s="1" t="s">
        <v>396</v>
      </c>
      <c r="J222" s="1" t="n">
        <f aca="false">AVERAGE(J194:J221)</f>
        <v>169.738461538462</v>
      </c>
      <c r="K222" s="1" t="n">
        <f aca="false">AVERAGE(K194:K221)</f>
        <v>125.907142857143</v>
      </c>
      <c r="L222" s="1" t="n">
        <f aca="false">AVERAGE(L194:L221)</f>
        <v>113.096428571429</v>
      </c>
      <c r="M222" s="1" t="n">
        <f aca="false">AVERAGE(M194:M221)</f>
        <v>32.4785714285714</v>
      </c>
      <c r="N222" s="1" t="n">
        <f aca="false">AVERAGE(N194:N221)</f>
        <v>71.35</v>
      </c>
      <c r="O222" s="1" t="n">
        <f aca="false">AVERAGE(O194:O221)</f>
        <v>23.2678571428571</v>
      </c>
      <c r="P222" s="1" t="n">
        <f aca="false">AVERAGE(P194:P221)</f>
        <v>21.3071428571429</v>
      </c>
      <c r="Q222" s="1" t="n">
        <f aca="false">AVERAGE(Q194:Q221)</f>
        <v>93.7857142857143</v>
      </c>
      <c r="R222" s="1" t="n">
        <f aca="false">AVERAGE(R194:R221)</f>
        <v>100.615384615385</v>
      </c>
      <c r="S222" s="1" t="n">
        <f aca="false">AVERAGE(S194:S221)</f>
        <v>18.1535714285714</v>
      </c>
      <c r="T222" s="1" t="n">
        <f aca="false">AVERAGE(T194:T221)</f>
        <v>77.4615384615385</v>
      </c>
    </row>
    <row r="223" customFormat="false" ht="12.75" hidden="false" customHeight="false" outlineLevel="0" collapsed="false">
      <c r="D223" s="2"/>
      <c r="E223" s="2"/>
      <c r="H223" s="1" t="s">
        <v>614</v>
      </c>
      <c r="J223" s="1" t="n">
        <f aca="false">STDEVP(J194:J221)</f>
        <v>14.0966192598159</v>
      </c>
      <c r="K223" s="1" t="n">
        <f aca="false">STDEVP(K194:K221)</f>
        <v>3.79858324824895</v>
      </c>
      <c r="L223" s="1" t="n">
        <f aca="false">STDEVP(L194:L221)</f>
        <v>5.14764038474059</v>
      </c>
      <c r="M223" s="1" t="n">
        <f aca="false">STDEVP(M194:M221)</f>
        <v>0.985740165291741</v>
      </c>
      <c r="N223" s="1" t="n">
        <f aca="false">STDEVP(N194:N221)</f>
        <v>4.70216515478318</v>
      </c>
      <c r="O223" s="1" t="n">
        <f aca="false">STDEVP(O194:O221)</f>
        <v>0.992131029447138</v>
      </c>
      <c r="P223" s="1" t="n">
        <f aca="false">STDEVP(P194:P221)</f>
        <v>0.716603382746178</v>
      </c>
      <c r="Q223" s="1" t="n">
        <f aca="false">STDEVP(Q194:Q221)</f>
        <v>23.2576518020831</v>
      </c>
      <c r="R223" s="1" t="n">
        <f aca="false">STDEVP(R194:R221)</f>
        <v>8.25822165190975</v>
      </c>
      <c r="S223" s="1" t="n">
        <f aca="false">STDEVP(S194:S221)</f>
        <v>2.15364842316759</v>
      </c>
      <c r="T223" s="1" t="n">
        <f aca="false">STDEVP(T194:T221)</f>
        <v>3.30769230769231</v>
      </c>
    </row>
    <row r="224" customFormat="false" ht="12.75" hidden="false" customHeight="false" outlineLevel="0" collapsed="false">
      <c r="D224" s="2"/>
      <c r="E224" s="2"/>
      <c r="H224" s="1" t="s">
        <v>719</v>
      </c>
      <c r="J224" s="1" t="n">
        <f aca="false">COUNTA(J194:J221)</f>
        <v>13</v>
      </c>
      <c r="K224" s="1" t="n">
        <f aca="false">COUNTA(K194:K221)</f>
        <v>28</v>
      </c>
      <c r="L224" s="1" t="n">
        <f aca="false">COUNTA(L194:L221)</f>
        <v>28</v>
      </c>
      <c r="M224" s="1" t="n">
        <f aca="false">COUNTA(M194:M221)</f>
        <v>28</v>
      </c>
      <c r="N224" s="1" t="n">
        <f aca="false">COUNTA(N194:N221)</f>
        <v>28</v>
      </c>
      <c r="O224" s="1" t="n">
        <f aca="false">COUNTA(O194:O221)</f>
        <v>28</v>
      </c>
      <c r="P224" s="1" t="n">
        <f aca="false">COUNTA(P194:P221)</f>
        <v>28</v>
      </c>
      <c r="Q224" s="1" t="n">
        <f aca="false">COUNTA(Q194:Q221)</f>
        <v>14</v>
      </c>
      <c r="R224" s="1" t="n">
        <f aca="false">COUNTA(R194:R221)</f>
        <v>13</v>
      </c>
      <c r="S224" s="1" t="n">
        <f aca="false">COUNTA(S194:S221)</f>
        <v>28</v>
      </c>
      <c r="T224" s="1" t="n">
        <f aca="false">COUNTA(T194:T221)</f>
        <v>13</v>
      </c>
    </row>
    <row r="225" customFormat="false" ht="12.75" hidden="false" customHeight="false" outlineLevel="0" collapsed="false">
      <c r="D225" s="2"/>
      <c r="E225" s="2"/>
      <c r="H225" s="1" t="s">
        <v>399</v>
      </c>
      <c r="J225" s="1" t="n">
        <f aca="false">MIN(J194:J221)</f>
        <v>145</v>
      </c>
      <c r="K225" s="1" t="n">
        <f aca="false">MIN(K194:K221)</f>
        <v>117.4</v>
      </c>
      <c r="L225" s="1" t="n">
        <f aca="false">MIN(L194:L221)</f>
        <v>101.8</v>
      </c>
      <c r="M225" s="1" t="n">
        <f aca="false">MIN(M194:M221)</f>
        <v>29</v>
      </c>
      <c r="N225" s="1" t="n">
        <f aca="false">MIN(N194:N221)</f>
        <v>64</v>
      </c>
      <c r="O225" s="1" t="n">
        <f aca="false">MIN(O194:O221)</f>
        <v>20.9</v>
      </c>
      <c r="P225" s="1" t="n">
        <f aca="false">MIN(P194:P221)</f>
        <v>20</v>
      </c>
      <c r="Q225" s="1" t="n">
        <f aca="false">MIN(Q194:Q221)</f>
        <v>15</v>
      </c>
      <c r="R225" s="1" t="n">
        <f aca="false">MIN(R194:R221)</f>
        <v>83</v>
      </c>
      <c r="S225" s="1" t="n">
        <f aca="false">MIN(S194:S221)</f>
        <v>13.2</v>
      </c>
      <c r="T225" s="1" t="n">
        <f aca="false">MIN(T194:T221)</f>
        <v>72</v>
      </c>
    </row>
    <row r="226" customFormat="false" ht="12.75" hidden="false" customHeight="false" outlineLevel="0" collapsed="false">
      <c r="D226" s="2"/>
      <c r="E226" s="2"/>
      <c r="H226" s="1" t="s">
        <v>400</v>
      </c>
      <c r="J226" s="1" t="n">
        <f aca="false">MAX(J194:J221)</f>
        <v>200</v>
      </c>
      <c r="K226" s="1" t="n">
        <f aca="false">MAX(K194:K221)</f>
        <v>136.7</v>
      </c>
      <c r="L226" s="1" t="n">
        <f aca="false">MAX(L194:L221)</f>
        <v>122.7</v>
      </c>
      <c r="M226" s="1" t="n">
        <f aca="false">MAX(M194:M221)</f>
        <v>34.6</v>
      </c>
      <c r="N226" s="1" t="n">
        <f aca="false">MAX(N194:N221)</f>
        <v>84.6</v>
      </c>
      <c r="O226" s="1" t="n">
        <f aca="false">MAX(O194:O221)</f>
        <v>25.7</v>
      </c>
      <c r="P226" s="1" t="n">
        <f aca="false">MAX(P194:P221)</f>
        <v>22.7</v>
      </c>
      <c r="Q226" s="1" t="n">
        <f aca="false">MAX(Q194:Q221)</f>
        <v>110.5</v>
      </c>
      <c r="R226" s="1" t="n">
        <f aca="false">MAX(R194:R221)</f>
        <v>111.5</v>
      </c>
      <c r="S226" s="1" t="n">
        <f aca="false">MAX(S194:S221)</f>
        <v>22.8</v>
      </c>
      <c r="T226" s="1" t="n">
        <f aca="false">MAX(T194:T221)</f>
        <v>82.5</v>
      </c>
    </row>
    <row r="227" customFormat="false" ht="12.75" hidden="false" customHeight="false" outlineLevel="0" collapsed="false">
      <c r="D227" s="2"/>
      <c r="E227" s="2"/>
    </row>
    <row r="228" customFormat="false" ht="12.75" hidden="false" customHeight="false" outlineLevel="0" collapsed="false">
      <c r="A228" s="1" t="s">
        <v>720</v>
      </c>
      <c r="B228" s="1" t="s">
        <v>628</v>
      </c>
      <c r="C228" s="1" t="s">
        <v>629</v>
      </c>
      <c r="D228" s="2" t="n">
        <f aca="false">17+(34/60)</f>
        <v>17.5666666666667</v>
      </c>
      <c r="E228" s="2" t="n">
        <f aca="false">-99-(41/60)</f>
        <v>-99.6833333333333</v>
      </c>
      <c r="F228" s="1" t="s">
        <v>630</v>
      </c>
      <c r="G228" s="1" t="s">
        <v>721</v>
      </c>
      <c r="H228" s="1" t="s">
        <v>405</v>
      </c>
      <c r="K228" s="1" t="n">
        <v>117.4</v>
      </c>
      <c r="L228" s="1" t="n">
        <v>114.9</v>
      </c>
      <c r="M228" s="1" t="n">
        <v>33</v>
      </c>
      <c r="N228" s="1" t="n">
        <v>61.1</v>
      </c>
      <c r="O228" s="1" t="n">
        <v>21.5</v>
      </c>
      <c r="P228" s="1" t="n">
        <v>20.2</v>
      </c>
      <c r="Q228" s="1" t="n">
        <v>104</v>
      </c>
      <c r="R228" s="1" t="n">
        <v>105</v>
      </c>
      <c r="S228" s="1" t="n">
        <v>19</v>
      </c>
      <c r="T228" s="1" t="n">
        <v>76.5</v>
      </c>
      <c r="U228" s="1" t="s">
        <v>51</v>
      </c>
    </row>
    <row r="229" customFormat="false" ht="12.75" hidden="false" customHeight="false" outlineLevel="0" collapsed="false">
      <c r="A229" s="1" t="s">
        <v>722</v>
      </c>
      <c r="B229" s="1" t="s">
        <v>628</v>
      </c>
      <c r="C229" s="1" t="s">
        <v>629</v>
      </c>
      <c r="D229" s="2" t="n">
        <f aca="false">17+(34/60)</f>
        <v>17.5666666666667</v>
      </c>
      <c r="E229" s="2" t="n">
        <f aca="false">-99-(41/60)</f>
        <v>-99.6833333333333</v>
      </c>
      <c r="F229" s="1" t="s">
        <v>630</v>
      </c>
      <c r="G229" s="1" t="s">
        <v>723</v>
      </c>
      <c r="H229" s="1" t="s">
        <v>405</v>
      </c>
      <c r="K229" s="1" t="n">
        <v>132.3</v>
      </c>
      <c r="L229" s="1" t="n">
        <v>114.1</v>
      </c>
      <c r="M229" s="1" t="n">
        <v>32.3</v>
      </c>
      <c r="N229" s="1" t="n">
        <v>58.6</v>
      </c>
      <c r="O229" s="1" t="n">
        <v>23.8</v>
      </c>
      <c r="P229" s="1" t="n">
        <v>21.1</v>
      </c>
      <c r="Q229" s="1" t="n">
        <v>109.5</v>
      </c>
      <c r="R229" s="1" t="n">
        <v>110</v>
      </c>
      <c r="S229" s="1" t="n">
        <v>21.3</v>
      </c>
      <c r="T229" s="1" t="n">
        <v>78</v>
      </c>
      <c r="U229" s="1" t="s">
        <v>51</v>
      </c>
    </row>
    <row r="230" customFormat="false" ht="12.75" hidden="false" customHeight="false" outlineLevel="0" collapsed="false">
      <c r="A230" s="1" t="s">
        <v>724</v>
      </c>
      <c r="B230" s="1" t="s">
        <v>628</v>
      </c>
      <c r="C230" s="1" t="s">
        <v>629</v>
      </c>
      <c r="D230" s="2" t="n">
        <f aca="false">17+(34/60)</f>
        <v>17.5666666666667</v>
      </c>
      <c r="E230" s="2" t="n">
        <f aca="false">-99-(41/60)</f>
        <v>-99.6833333333333</v>
      </c>
      <c r="F230" s="1" t="s">
        <v>630</v>
      </c>
      <c r="G230" s="1" t="s">
        <v>635</v>
      </c>
      <c r="H230" s="1" t="s">
        <v>405</v>
      </c>
      <c r="K230" s="1" t="n">
        <v>127.7</v>
      </c>
      <c r="L230" s="1" t="n">
        <v>114.5</v>
      </c>
      <c r="M230" s="1" t="n">
        <v>31.8</v>
      </c>
      <c r="N230" s="1" t="n">
        <v>55.2</v>
      </c>
      <c r="O230" s="1" t="n">
        <v>22.2</v>
      </c>
      <c r="P230" s="1" t="n">
        <v>19.4</v>
      </c>
      <c r="Q230" s="1" t="n">
        <v>105.5</v>
      </c>
      <c r="R230" s="1" t="n">
        <v>107</v>
      </c>
      <c r="S230" s="1" t="n">
        <v>19.7</v>
      </c>
      <c r="T230" s="1" t="n">
        <v>75.5</v>
      </c>
      <c r="U230" s="1" t="s">
        <v>51</v>
      </c>
    </row>
    <row r="231" customFormat="false" ht="12.75" hidden="false" customHeight="false" outlineLevel="0" collapsed="false">
      <c r="A231" s="1" t="s">
        <v>725</v>
      </c>
      <c r="B231" s="1" t="s">
        <v>628</v>
      </c>
      <c r="C231" s="1" t="s">
        <v>629</v>
      </c>
      <c r="D231" s="2" t="n">
        <f aca="false">17+(34/60)</f>
        <v>17.5666666666667</v>
      </c>
      <c r="E231" s="2" t="n">
        <f aca="false">-99-(41/60)</f>
        <v>-99.6833333333333</v>
      </c>
      <c r="F231" s="1" t="s">
        <v>630</v>
      </c>
      <c r="G231" s="1" t="s">
        <v>726</v>
      </c>
      <c r="H231" s="1" t="s">
        <v>405</v>
      </c>
      <c r="K231" s="1" t="n">
        <v>120.3</v>
      </c>
      <c r="L231" s="1" t="n">
        <v>112.2</v>
      </c>
      <c r="M231" s="1" t="n">
        <v>32.8</v>
      </c>
      <c r="N231" s="1" t="n">
        <v>68.3</v>
      </c>
      <c r="O231" s="1" t="n">
        <v>23.7</v>
      </c>
      <c r="P231" s="1" t="n">
        <v>23.4</v>
      </c>
      <c r="Q231" s="1" t="n">
        <v>99.5</v>
      </c>
      <c r="R231" s="1" t="n">
        <v>100</v>
      </c>
      <c r="S231" s="1" t="n">
        <v>15.6</v>
      </c>
      <c r="T231" s="1" t="n">
        <v>78.5</v>
      </c>
      <c r="U231" s="1" t="s">
        <v>51</v>
      </c>
    </row>
    <row r="232" customFormat="false" ht="12.75" hidden="false" customHeight="false" outlineLevel="0" collapsed="false">
      <c r="A232" s="1" t="s">
        <v>727</v>
      </c>
      <c r="B232" s="1" t="s">
        <v>628</v>
      </c>
      <c r="C232" s="1" t="s">
        <v>629</v>
      </c>
      <c r="D232" s="2" t="n">
        <f aca="false">17+(34/60)</f>
        <v>17.5666666666667</v>
      </c>
      <c r="E232" s="2" t="n">
        <f aca="false">-99-(41/60)</f>
        <v>-99.6833333333333</v>
      </c>
      <c r="F232" s="1" t="s">
        <v>630</v>
      </c>
      <c r="G232" s="1" t="s">
        <v>728</v>
      </c>
      <c r="H232" s="1" t="s">
        <v>405</v>
      </c>
      <c r="K232" s="1" t="n">
        <v>123.8</v>
      </c>
      <c r="L232" s="1" t="n">
        <v>121.9</v>
      </c>
      <c r="M232" s="1" t="n">
        <v>30</v>
      </c>
      <c r="N232" s="1" t="n">
        <v>69.7</v>
      </c>
      <c r="O232" s="1" t="n">
        <v>25</v>
      </c>
      <c r="P232" s="1" t="n">
        <v>22.9</v>
      </c>
      <c r="Q232" s="1" t="n">
        <v>104.5</v>
      </c>
      <c r="R232" s="1" t="n">
        <v>105.5</v>
      </c>
      <c r="S232" s="1" t="n">
        <v>15.7</v>
      </c>
      <c r="T232" s="1" t="n">
        <v>79.5</v>
      </c>
      <c r="U232" s="1" t="s">
        <v>51</v>
      </c>
    </row>
    <row r="233" customFormat="false" ht="12.75" hidden="false" customHeight="false" outlineLevel="0" collapsed="false">
      <c r="A233" s="1" t="s">
        <v>729</v>
      </c>
      <c r="B233" s="1" t="s">
        <v>628</v>
      </c>
      <c r="C233" s="1" t="s">
        <v>730</v>
      </c>
      <c r="D233" s="2" t="n">
        <f aca="false">17+(33/60)</f>
        <v>17.55</v>
      </c>
      <c r="E233" s="2" t="n">
        <f aca="false">-99-(30/60)</f>
        <v>-99.5</v>
      </c>
      <c r="F233" s="1" t="s">
        <v>731</v>
      </c>
      <c r="G233" s="1" t="s">
        <v>732</v>
      </c>
      <c r="H233" s="1" t="s">
        <v>405</v>
      </c>
      <c r="K233" s="1" t="n">
        <v>118.2</v>
      </c>
      <c r="L233" s="1" t="n">
        <v>105.6</v>
      </c>
      <c r="M233" s="1" t="n">
        <v>32.5</v>
      </c>
      <c r="N233" s="1" t="n">
        <v>56.4</v>
      </c>
      <c r="O233" s="1" t="n">
        <v>21.8</v>
      </c>
      <c r="P233" s="1" t="n">
        <v>21.4</v>
      </c>
      <c r="Q233" s="1" t="n">
        <v>99</v>
      </c>
      <c r="R233" s="1" t="n">
        <v>99.5</v>
      </c>
      <c r="S233" s="1" t="n">
        <v>18.4</v>
      </c>
      <c r="T233" s="1" t="n">
        <v>78</v>
      </c>
      <c r="U233" s="1" t="s">
        <v>413</v>
      </c>
    </row>
    <row r="234" customFormat="false" ht="12.75" hidden="false" customHeight="false" outlineLevel="0" collapsed="false">
      <c r="A234" s="1" t="s">
        <v>733</v>
      </c>
      <c r="B234" s="1" t="s">
        <v>628</v>
      </c>
      <c r="C234" s="1" t="s">
        <v>642</v>
      </c>
      <c r="D234" s="2" t="n">
        <f aca="false">16+(11/60)</f>
        <v>16.1833333333333</v>
      </c>
      <c r="E234" s="2" t="n">
        <f aca="false">-97-(6/60)</f>
        <v>-97.1</v>
      </c>
      <c r="F234" s="1" t="s">
        <v>734</v>
      </c>
      <c r="G234" s="1" t="s">
        <v>735</v>
      </c>
      <c r="H234" s="1" t="s">
        <v>405</v>
      </c>
      <c r="J234" s="1" t="n">
        <v>189.3</v>
      </c>
      <c r="K234" s="1" t="n">
        <v>122.9</v>
      </c>
      <c r="L234" s="1" t="n">
        <v>110.5</v>
      </c>
      <c r="M234" s="1" t="n">
        <v>31.6</v>
      </c>
      <c r="N234" s="1" t="n">
        <v>64.3</v>
      </c>
      <c r="O234" s="1" t="n">
        <v>22.2</v>
      </c>
      <c r="P234" s="1" t="n">
        <v>20.8</v>
      </c>
      <c r="Q234" s="1" t="n">
        <v>101.5</v>
      </c>
      <c r="R234" s="1" t="n">
        <v>103</v>
      </c>
      <c r="S234" s="1" t="n">
        <v>17.7</v>
      </c>
      <c r="T234" s="1" t="n">
        <v>82</v>
      </c>
      <c r="U234" s="1" t="s">
        <v>645</v>
      </c>
    </row>
    <row r="235" customFormat="false" ht="12.75" hidden="false" customHeight="false" outlineLevel="0" collapsed="false">
      <c r="A235" s="1" t="s">
        <v>736</v>
      </c>
      <c r="B235" s="1" t="s">
        <v>628</v>
      </c>
      <c r="C235" s="1" t="s">
        <v>647</v>
      </c>
      <c r="D235" s="2" t="n">
        <f aca="false">16+(9/60)</f>
        <v>16.15</v>
      </c>
      <c r="E235" s="2" t="n">
        <f aca="false">-97-(8/60)</f>
        <v>-97.1333333333333</v>
      </c>
      <c r="F235" s="1" t="s">
        <v>655</v>
      </c>
      <c r="G235" s="1" t="s">
        <v>656</v>
      </c>
      <c r="H235" s="1" t="s">
        <v>405</v>
      </c>
      <c r="J235" s="1" t="n">
        <v>168.1</v>
      </c>
      <c r="K235" s="1" t="n">
        <v>119.5</v>
      </c>
      <c r="L235" s="1" t="n">
        <v>105.6</v>
      </c>
      <c r="M235" s="1" t="n">
        <v>30.1</v>
      </c>
      <c r="N235" s="1" t="n">
        <v>56.4</v>
      </c>
      <c r="O235" s="1" t="n">
        <v>21.3</v>
      </c>
      <c r="P235" s="1" t="n">
        <v>19</v>
      </c>
      <c r="Q235" s="1" t="n">
        <v>100.5</v>
      </c>
      <c r="R235" s="1" t="n">
        <v>105.5</v>
      </c>
      <c r="S235" s="1" t="n">
        <v>14.7</v>
      </c>
      <c r="T235" s="1" t="n">
        <v>76</v>
      </c>
      <c r="U235" s="1" t="s">
        <v>94</v>
      </c>
    </row>
    <row r="236" customFormat="false" ht="12.75" hidden="false" customHeight="false" outlineLevel="0" collapsed="false">
      <c r="A236" s="1" t="s">
        <v>737</v>
      </c>
      <c r="B236" s="1" t="s">
        <v>628</v>
      </c>
      <c r="C236" s="1" t="s">
        <v>660</v>
      </c>
      <c r="D236" s="2" t="n">
        <f aca="false">16+(12/60)</f>
        <v>16.2</v>
      </c>
      <c r="E236" s="2" t="n">
        <f aca="false">-97-(7/60)</f>
        <v>-97.1166666666667</v>
      </c>
      <c r="F236" s="1" t="s">
        <v>738</v>
      </c>
      <c r="G236" s="1" t="s">
        <v>739</v>
      </c>
      <c r="H236" s="1" t="s">
        <v>405</v>
      </c>
      <c r="J236" s="1" t="n">
        <v>158.5</v>
      </c>
      <c r="K236" s="1" t="n">
        <v>127.7</v>
      </c>
      <c r="L236" s="1" t="n">
        <v>107.2</v>
      </c>
      <c r="M236" s="1" t="n">
        <v>31</v>
      </c>
      <c r="N236" s="1" t="n">
        <v>60.7</v>
      </c>
      <c r="O236" s="1" t="n">
        <v>21.5</v>
      </c>
      <c r="P236" s="1" t="n">
        <v>21.4</v>
      </c>
      <c r="Q236" s="1" t="n">
        <v>103</v>
      </c>
      <c r="R236" s="1" t="n">
        <v>104</v>
      </c>
      <c r="S236" s="1" t="n">
        <v>19.3</v>
      </c>
      <c r="T236" s="1" t="n">
        <v>80.5</v>
      </c>
      <c r="U236" s="1" t="s">
        <v>740</v>
      </c>
    </row>
    <row r="237" customFormat="false" ht="12.75" hidden="false" customHeight="false" outlineLevel="0" collapsed="false">
      <c r="A237" s="1" t="s">
        <v>741</v>
      </c>
      <c r="B237" s="1" t="s">
        <v>628</v>
      </c>
      <c r="C237" s="1" t="s">
        <v>629</v>
      </c>
      <c r="D237" s="2" t="n">
        <f aca="false">17+(34/60)</f>
        <v>17.5666666666667</v>
      </c>
      <c r="E237" s="2" t="n">
        <f aca="false">-99-(41/60)</f>
        <v>-99.6833333333333</v>
      </c>
      <c r="F237" s="1" t="s">
        <v>716</v>
      </c>
      <c r="G237" s="1" t="s">
        <v>742</v>
      </c>
      <c r="H237" s="1" t="s">
        <v>405</v>
      </c>
      <c r="K237" s="1" t="n">
        <v>125.8</v>
      </c>
      <c r="L237" s="1" t="n">
        <v>103.8</v>
      </c>
      <c r="M237" s="1" t="n">
        <v>31.6</v>
      </c>
      <c r="N237" s="1" t="n">
        <v>64</v>
      </c>
      <c r="O237" s="1" t="n">
        <v>23</v>
      </c>
      <c r="P237" s="1" t="n">
        <v>20.8</v>
      </c>
      <c r="S237" s="1" t="n">
        <v>20.8</v>
      </c>
      <c r="U237" s="1" t="s">
        <v>413</v>
      </c>
    </row>
    <row r="238" customFormat="false" ht="12.75" hidden="false" customHeight="false" outlineLevel="0" collapsed="false">
      <c r="A238" s="1" t="s">
        <v>743</v>
      </c>
      <c r="B238" s="1" t="s">
        <v>628</v>
      </c>
      <c r="D238" s="2"/>
      <c r="E238" s="2"/>
      <c r="F238" s="1" t="s">
        <v>668</v>
      </c>
      <c r="G238" s="1" t="s">
        <v>744</v>
      </c>
      <c r="H238" s="1" t="s">
        <v>405</v>
      </c>
      <c r="K238" s="1" t="n">
        <v>126.7</v>
      </c>
      <c r="L238" s="1" t="n">
        <v>111.1</v>
      </c>
      <c r="M238" s="1" t="n">
        <v>33.1</v>
      </c>
      <c r="N238" s="1" t="n">
        <v>60.9</v>
      </c>
      <c r="O238" s="1" t="n">
        <v>21.9</v>
      </c>
      <c r="P238" s="1" t="n">
        <v>20.3</v>
      </c>
      <c r="S238" s="1" t="n">
        <v>19.4</v>
      </c>
    </row>
    <row r="239" customFormat="false" ht="12.75" hidden="false" customHeight="false" outlineLevel="0" collapsed="false">
      <c r="A239" s="1" t="s">
        <v>745</v>
      </c>
      <c r="B239" s="1" t="s">
        <v>628</v>
      </c>
      <c r="C239" s="1" t="s">
        <v>671</v>
      </c>
      <c r="D239" s="2" t="n">
        <f aca="false">17+(28/60)</f>
        <v>17.4666666666667</v>
      </c>
      <c r="E239" s="2" t="n">
        <f aca="false">-100-(8/60)</f>
        <v>-100.133333333333</v>
      </c>
      <c r="F239" s="1" t="s">
        <v>746</v>
      </c>
      <c r="G239" s="1" t="s">
        <v>747</v>
      </c>
      <c r="H239" s="1" t="s">
        <v>405</v>
      </c>
      <c r="K239" s="1" t="n">
        <v>127.8</v>
      </c>
      <c r="L239" s="1" t="n">
        <v>118.8</v>
      </c>
      <c r="M239" s="1" t="n">
        <v>29.7</v>
      </c>
      <c r="N239" s="1" t="n">
        <v>63</v>
      </c>
      <c r="O239" s="1" t="n">
        <v>23.8</v>
      </c>
      <c r="P239" s="1" t="n">
        <v>21.3</v>
      </c>
      <c r="S239" s="1" t="n">
        <v>17.5</v>
      </c>
      <c r="U239" s="1" t="s">
        <v>674</v>
      </c>
    </row>
    <row r="240" customFormat="false" ht="12.75" hidden="false" customHeight="false" outlineLevel="0" collapsed="false">
      <c r="A240" s="1" t="s">
        <v>748</v>
      </c>
      <c r="B240" s="1" t="s">
        <v>628</v>
      </c>
      <c r="C240" s="1" t="s">
        <v>701</v>
      </c>
      <c r="D240" s="2" t="n">
        <f aca="false">17+(33/60)</f>
        <v>17.55</v>
      </c>
      <c r="E240" s="2" t="n">
        <f aca="false">-97-(23/60)</f>
        <v>-97.3833333333333</v>
      </c>
      <c r="F240" s="1" t="s">
        <v>749</v>
      </c>
      <c r="G240" s="1" t="s">
        <v>750</v>
      </c>
      <c r="H240" s="1" t="s">
        <v>405</v>
      </c>
      <c r="J240" s="1" t="n">
        <v>146</v>
      </c>
      <c r="K240" s="1" t="n">
        <v>121.2</v>
      </c>
      <c r="L240" s="1" t="n">
        <v>112.4</v>
      </c>
      <c r="M240" s="1" t="n">
        <v>32.9</v>
      </c>
      <c r="N240" s="1" t="n">
        <v>63.1</v>
      </c>
      <c r="O240" s="1" t="n">
        <v>22.2</v>
      </c>
      <c r="P240" s="1" t="n">
        <v>19.7</v>
      </c>
      <c r="S240" s="1" t="n">
        <v>19.6</v>
      </c>
      <c r="U240" s="1" t="s">
        <v>751</v>
      </c>
    </row>
    <row r="241" customFormat="false" ht="12.75" hidden="false" customHeight="false" outlineLevel="0" collapsed="false">
      <c r="A241" s="1" t="s">
        <v>752</v>
      </c>
      <c r="B241" s="1" t="s">
        <v>628</v>
      </c>
      <c r="D241" s="2"/>
      <c r="E241" s="2"/>
      <c r="F241" s="1" t="s">
        <v>753</v>
      </c>
      <c r="G241" s="1" t="s">
        <v>750</v>
      </c>
      <c r="H241" s="1" t="s">
        <v>405</v>
      </c>
      <c r="J241" s="1" t="n">
        <v>152</v>
      </c>
      <c r="K241" s="1" t="n">
        <v>124.5</v>
      </c>
      <c r="M241" s="1" t="n">
        <v>32.1</v>
      </c>
      <c r="N241" s="1" t="n">
        <v>60.7</v>
      </c>
      <c r="O241" s="1" t="n">
        <v>23.1</v>
      </c>
      <c r="P241" s="1" t="n">
        <v>20</v>
      </c>
      <c r="S241" s="1" t="n">
        <v>14.8</v>
      </c>
      <c r="U241" s="1" t="s">
        <v>751</v>
      </c>
    </row>
    <row r="242" customFormat="false" ht="12.75" hidden="false" customHeight="false" outlineLevel="0" collapsed="false">
      <c r="A242" s="1" t="s">
        <v>754</v>
      </c>
      <c r="B242" s="1" t="s">
        <v>628</v>
      </c>
      <c r="C242" s="1" t="s">
        <v>755</v>
      </c>
      <c r="D242" s="2" t="n">
        <f aca="false">17+(43/60)</f>
        <v>17.7166666666667</v>
      </c>
      <c r="E242" s="2" t="n">
        <f aca="false">-99-(57/60)</f>
        <v>-99.95</v>
      </c>
      <c r="F242" s="1" t="s">
        <v>756</v>
      </c>
      <c r="G242" s="1" t="s">
        <v>757</v>
      </c>
      <c r="H242" s="1" t="s">
        <v>405</v>
      </c>
      <c r="J242" s="1" t="n">
        <v>127</v>
      </c>
      <c r="K242" s="1" t="n">
        <v>122</v>
      </c>
      <c r="L242" s="1" t="n">
        <v>112.8</v>
      </c>
      <c r="M242" s="1" t="n">
        <v>32</v>
      </c>
      <c r="N242" s="1" t="n">
        <v>61.8</v>
      </c>
      <c r="O242" s="1" t="n">
        <v>22.3</v>
      </c>
      <c r="P242" s="1" t="n">
        <v>20.2</v>
      </c>
      <c r="S242" s="1" t="n">
        <v>13.3</v>
      </c>
      <c r="U242" s="1" t="s">
        <v>758</v>
      </c>
    </row>
    <row r="243" customFormat="false" ht="12.75" hidden="false" customHeight="false" outlineLevel="0" collapsed="false">
      <c r="A243" s="1" t="s">
        <v>759</v>
      </c>
      <c r="B243" s="1" t="s">
        <v>628</v>
      </c>
      <c r="C243" s="1" t="s">
        <v>680</v>
      </c>
      <c r="D243" s="2" t="n">
        <f aca="false">17+(15/60)</f>
        <v>17.25</v>
      </c>
      <c r="E243" s="2" t="n">
        <f aca="false">-100-(18/60)</f>
        <v>-100.3</v>
      </c>
      <c r="F243" s="1" t="s">
        <v>760</v>
      </c>
      <c r="G243" s="1" t="s">
        <v>761</v>
      </c>
      <c r="H243" s="1" t="s">
        <v>405</v>
      </c>
      <c r="J243" s="1" t="n">
        <v>177.7</v>
      </c>
      <c r="K243" s="1" t="n">
        <v>120.6</v>
      </c>
      <c r="L243" s="1" t="n">
        <v>114.5</v>
      </c>
      <c r="M243" s="1" t="n">
        <v>31.2</v>
      </c>
      <c r="N243" s="1" t="n">
        <v>62.3</v>
      </c>
      <c r="O243" s="1" t="n">
        <v>22.2</v>
      </c>
      <c r="P243" s="1" t="n">
        <v>20.6</v>
      </c>
      <c r="S243" s="1" t="n">
        <v>18.4</v>
      </c>
      <c r="U243" s="1" t="s">
        <v>762</v>
      </c>
    </row>
    <row r="244" customFormat="false" ht="12.75" hidden="false" customHeight="false" outlineLevel="0" collapsed="false">
      <c r="A244" s="1" t="s">
        <v>763</v>
      </c>
      <c r="B244" s="1" t="s">
        <v>628</v>
      </c>
      <c r="C244" s="1" t="s">
        <v>764</v>
      </c>
      <c r="D244" s="2" t="n">
        <f aca="false">17+(32/60)</f>
        <v>17.5333333333333</v>
      </c>
      <c r="E244" s="2" t="n">
        <f aca="false">-99-(30/60)</f>
        <v>-99.5</v>
      </c>
      <c r="F244" s="1" t="s">
        <v>765</v>
      </c>
      <c r="G244" s="1" t="s">
        <v>766</v>
      </c>
      <c r="H244" s="1" t="s">
        <v>405</v>
      </c>
      <c r="K244" s="1" t="n">
        <v>118.9</v>
      </c>
      <c r="L244" s="1" t="n">
        <v>115.1</v>
      </c>
      <c r="M244" s="1" t="n">
        <v>32.5</v>
      </c>
      <c r="N244" s="1" t="n">
        <v>67.2</v>
      </c>
      <c r="O244" s="1" t="n">
        <v>22.1</v>
      </c>
      <c r="P244" s="1" t="n">
        <v>21.3</v>
      </c>
      <c r="S244" s="1" t="n">
        <v>18.2</v>
      </c>
      <c r="U244" s="1" t="s">
        <v>767</v>
      </c>
    </row>
    <row r="245" customFormat="false" ht="12.75" hidden="false" customHeight="false" outlineLevel="0" collapsed="false">
      <c r="A245" s="1" t="s">
        <v>768</v>
      </c>
      <c r="B245" s="1" t="s">
        <v>628</v>
      </c>
      <c r="C245" s="1" t="s">
        <v>629</v>
      </c>
      <c r="D245" s="2" t="n">
        <f aca="false">17+(34/60)</f>
        <v>17.5666666666667</v>
      </c>
      <c r="E245" s="2" t="n">
        <f aca="false">-99-(41/60)</f>
        <v>-99.6833333333333</v>
      </c>
      <c r="F245" s="1" t="s">
        <v>689</v>
      </c>
      <c r="G245" s="1" t="s">
        <v>690</v>
      </c>
      <c r="H245" s="1" t="s">
        <v>405</v>
      </c>
      <c r="J245" s="1" t="n">
        <v>145</v>
      </c>
      <c r="K245" s="1" t="n">
        <v>124.2</v>
      </c>
      <c r="L245" s="1" t="n">
        <v>115</v>
      </c>
      <c r="M245" s="1" t="n">
        <v>30.8</v>
      </c>
      <c r="N245" s="1" t="n">
        <v>56.5</v>
      </c>
      <c r="O245" s="1" t="n">
        <v>22.1</v>
      </c>
      <c r="P245" s="1" t="n">
        <v>20.3</v>
      </c>
      <c r="S245" s="1" t="n">
        <v>19.3</v>
      </c>
      <c r="U245" s="1" t="s">
        <v>769</v>
      </c>
    </row>
    <row r="246" customFormat="false" ht="12.75" hidden="false" customHeight="false" outlineLevel="0" collapsed="false">
      <c r="A246" s="1" t="s">
        <v>770</v>
      </c>
      <c r="B246" s="1" t="s">
        <v>628</v>
      </c>
      <c r="C246" s="1" t="s">
        <v>755</v>
      </c>
      <c r="D246" s="2" t="n">
        <f aca="false">17+(43/60)</f>
        <v>17.7166666666667</v>
      </c>
      <c r="E246" s="2" t="n">
        <f aca="false">-99-(57/60)</f>
        <v>-99.95</v>
      </c>
      <c r="F246" s="1" t="s">
        <v>771</v>
      </c>
      <c r="G246" s="1" t="s">
        <v>761</v>
      </c>
      <c r="H246" s="1" t="s">
        <v>405</v>
      </c>
      <c r="J246" s="1" t="n">
        <v>150.5</v>
      </c>
      <c r="K246" s="1" t="n">
        <v>121.4</v>
      </c>
      <c r="L246" s="1" t="n">
        <v>110</v>
      </c>
      <c r="M246" s="1" t="n">
        <v>30.9</v>
      </c>
      <c r="N246" s="1" t="n">
        <v>57.3</v>
      </c>
      <c r="O246" s="1" t="n">
        <v>22.2</v>
      </c>
      <c r="P246" s="1" t="n">
        <v>20</v>
      </c>
      <c r="Q246" s="1" t="n">
        <v>16.7</v>
      </c>
      <c r="S246" s="1" t="n">
        <v>16.7</v>
      </c>
      <c r="U246" s="1" t="s">
        <v>772</v>
      </c>
    </row>
    <row r="247" customFormat="false" ht="12.75" hidden="false" customHeight="false" outlineLevel="0" collapsed="false">
      <c r="A247" s="1" t="s">
        <v>773</v>
      </c>
      <c r="B247" s="1" t="s">
        <v>628</v>
      </c>
      <c r="C247" s="1" t="s">
        <v>755</v>
      </c>
      <c r="D247" s="2" t="n">
        <f aca="false">17+(43/60)</f>
        <v>17.7166666666667</v>
      </c>
      <c r="E247" s="2" t="n">
        <f aca="false">-99-(57/60)</f>
        <v>-99.95</v>
      </c>
      <c r="F247" s="1" t="s">
        <v>771</v>
      </c>
      <c r="G247" s="1" t="s">
        <v>761</v>
      </c>
      <c r="H247" s="1" t="s">
        <v>405</v>
      </c>
      <c r="J247" s="1" t="n">
        <v>150.9</v>
      </c>
      <c r="K247" s="1" t="n">
        <v>121</v>
      </c>
      <c r="L247" s="1" t="n">
        <v>117.6</v>
      </c>
      <c r="M247" s="1" t="n">
        <v>31.4</v>
      </c>
      <c r="N247" s="1" t="n">
        <v>61.4</v>
      </c>
      <c r="O247" s="1" t="n">
        <v>22</v>
      </c>
      <c r="P247" s="1" t="n">
        <v>20</v>
      </c>
      <c r="Q247" s="1" t="n">
        <v>17.2</v>
      </c>
      <c r="S247" s="1" t="n">
        <v>17.2</v>
      </c>
      <c r="U247" s="1" t="s">
        <v>774</v>
      </c>
    </row>
    <row r="248" customFormat="false" ht="12.75" hidden="false" customHeight="false" outlineLevel="0" collapsed="false">
      <c r="A248" s="1" t="s">
        <v>775</v>
      </c>
      <c r="B248" s="1" t="s">
        <v>628</v>
      </c>
      <c r="C248" s="1" t="s">
        <v>755</v>
      </c>
      <c r="D248" s="2" t="n">
        <f aca="false">17+(43/60)</f>
        <v>17.7166666666667</v>
      </c>
      <c r="E248" s="2" t="n">
        <f aca="false">-99-(57/60)</f>
        <v>-99.95</v>
      </c>
      <c r="F248" s="1" t="s">
        <v>771</v>
      </c>
      <c r="G248" s="1" t="s">
        <v>776</v>
      </c>
      <c r="H248" s="1" t="s">
        <v>405</v>
      </c>
      <c r="J248" s="1" t="n">
        <v>173</v>
      </c>
      <c r="K248" s="1" t="n">
        <v>123.5</v>
      </c>
      <c r="L248" s="1" t="n">
        <v>118.8</v>
      </c>
      <c r="M248" s="1" t="n">
        <v>31.4</v>
      </c>
      <c r="N248" s="1" t="n">
        <v>61.9</v>
      </c>
      <c r="O248" s="1" t="n">
        <v>22.2</v>
      </c>
      <c r="P248" s="1" t="n">
        <v>20.4</v>
      </c>
      <c r="S248" s="1" t="n">
        <v>18.2</v>
      </c>
      <c r="U248" s="1" t="s">
        <v>777</v>
      </c>
    </row>
    <row r="249" customFormat="false" ht="12.75" hidden="false" customHeight="false" outlineLevel="0" collapsed="false">
      <c r="A249" s="1" t="s">
        <v>778</v>
      </c>
      <c r="B249" s="1" t="s">
        <v>628</v>
      </c>
      <c r="C249" s="1" t="s">
        <v>701</v>
      </c>
      <c r="D249" s="2" t="n">
        <f aca="false">17+(33/60)</f>
        <v>17.55</v>
      </c>
      <c r="E249" s="2" t="n">
        <f aca="false">-97-(23/60)</f>
        <v>-97.3833333333333</v>
      </c>
      <c r="F249" s="1" t="s">
        <v>702</v>
      </c>
      <c r="G249" s="1" t="s">
        <v>779</v>
      </c>
      <c r="H249" s="1" t="s">
        <v>405</v>
      </c>
      <c r="J249" s="1" t="n">
        <v>159</v>
      </c>
      <c r="K249" s="1" t="n">
        <v>123.5</v>
      </c>
      <c r="L249" s="1" t="n">
        <v>109.5</v>
      </c>
      <c r="M249" s="1" t="n">
        <v>31.5</v>
      </c>
      <c r="N249" s="1" t="n">
        <v>57.6</v>
      </c>
      <c r="O249" s="1" t="n">
        <v>23.7</v>
      </c>
      <c r="P249" s="1" t="n">
        <v>20</v>
      </c>
      <c r="S249" s="1" t="n">
        <v>15.3</v>
      </c>
      <c r="U249" s="1" t="s">
        <v>704</v>
      </c>
    </row>
    <row r="250" customFormat="false" ht="12.75" hidden="false" customHeight="false" outlineLevel="0" collapsed="false">
      <c r="A250" s="1" t="s">
        <v>780</v>
      </c>
      <c r="B250" s="1" t="s">
        <v>628</v>
      </c>
      <c r="C250" s="1" t="s">
        <v>781</v>
      </c>
      <c r="D250" s="2" t="n">
        <f aca="false">17+(25/60)</f>
        <v>17.4166666666667</v>
      </c>
      <c r="E250" s="2" t="n">
        <f aca="false">-99-(23/60)</f>
        <v>-99.3833333333333</v>
      </c>
      <c r="F250" s="1" t="s">
        <v>782</v>
      </c>
      <c r="G250" s="1" t="s">
        <v>783</v>
      </c>
      <c r="H250" s="1" t="s">
        <v>405</v>
      </c>
      <c r="K250" s="1" t="n">
        <v>129.2</v>
      </c>
      <c r="L250" s="1" t="n">
        <v>118.9</v>
      </c>
      <c r="M250" s="1" t="n">
        <v>33.4</v>
      </c>
      <c r="N250" s="1" t="n">
        <v>59.2</v>
      </c>
      <c r="O250" s="1" t="n">
        <v>21.4</v>
      </c>
      <c r="P250" s="1" t="n">
        <v>20.6</v>
      </c>
      <c r="S250" s="1" t="n">
        <v>16</v>
      </c>
      <c r="U250" s="1" t="s">
        <v>784</v>
      </c>
    </row>
    <row r="251" customFormat="false" ht="12.75" hidden="false" customHeight="false" outlineLevel="0" collapsed="false">
      <c r="A251" s="1" t="s">
        <v>785</v>
      </c>
      <c r="B251" s="1" t="s">
        <v>628</v>
      </c>
      <c r="C251" s="1" t="s">
        <v>706</v>
      </c>
      <c r="D251" s="2" t="n">
        <v>17.2</v>
      </c>
      <c r="E251" s="2" t="n">
        <v>-100.43</v>
      </c>
      <c r="F251" s="1" t="s">
        <v>707</v>
      </c>
      <c r="G251" s="1" t="s">
        <v>786</v>
      </c>
      <c r="H251" s="1" t="s">
        <v>405</v>
      </c>
      <c r="K251" s="1" t="n">
        <v>122</v>
      </c>
      <c r="L251" s="1" t="n">
        <v>115</v>
      </c>
      <c r="M251" s="1" t="n">
        <v>31.6</v>
      </c>
      <c r="N251" s="1" t="n">
        <v>63</v>
      </c>
      <c r="O251" s="1" t="n">
        <v>23.3</v>
      </c>
      <c r="P251" s="1" t="n">
        <v>21.1</v>
      </c>
      <c r="S251" s="1" t="n">
        <v>18.6</v>
      </c>
      <c r="U251" s="1" t="s">
        <v>129</v>
      </c>
    </row>
    <row r="252" customFormat="false" ht="12.75" hidden="false" customHeight="false" outlineLevel="0" collapsed="false">
      <c r="A252" s="1" t="s">
        <v>787</v>
      </c>
      <c r="B252" s="1" t="s">
        <v>628</v>
      </c>
      <c r="C252" s="1" t="s">
        <v>706</v>
      </c>
      <c r="D252" s="2" t="n">
        <v>17.2</v>
      </c>
      <c r="E252" s="2" t="n">
        <v>-100.43</v>
      </c>
      <c r="F252" s="1" t="s">
        <v>707</v>
      </c>
      <c r="G252" s="1" t="s">
        <v>788</v>
      </c>
      <c r="H252" s="1" t="s">
        <v>405</v>
      </c>
      <c r="J252" s="1" t="n">
        <v>140</v>
      </c>
      <c r="K252" s="1" t="n">
        <v>126.6</v>
      </c>
      <c r="L252" s="1" t="n">
        <v>112.9</v>
      </c>
      <c r="M252" s="1" t="n">
        <v>33</v>
      </c>
      <c r="N252" s="1" t="n">
        <v>63</v>
      </c>
      <c r="O252" s="1" t="n">
        <v>22.9</v>
      </c>
      <c r="P252" s="1" t="n">
        <v>21.1</v>
      </c>
      <c r="S252" s="1" t="n">
        <v>17.2</v>
      </c>
      <c r="U252" s="1" t="s">
        <v>129</v>
      </c>
    </row>
    <row r="253" customFormat="false" ht="12.75" hidden="false" customHeight="false" outlineLevel="0" collapsed="false">
      <c r="A253" s="1" t="s">
        <v>789</v>
      </c>
      <c r="B253" s="1" t="s">
        <v>628</v>
      </c>
      <c r="C253" s="1" t="s">
        <v>710</v>
      </c>
      <c r="D253" s="2" t="n">
        <f aca="false">15+(48/60)</f>
        <v>15.8</v>
      </c>
      <c r="E253" s="2" t="n">
        <f aca="false">-96-(26/60)</f>
        <v>-96.4333333333333</v>
      </c>
      <c r="F253" s="1" t="s">
        <v>711</v>
      </c>
      <c r="G253" s="1" t="s">
        <v>714</v>
      </c>
      <c r="H253" s="1" t="s">
        <v>405</v>
      </c>
      <c r="J253" s="1" t="n">
        <v>169</v>
      </c>
      <c r="K253" s="1" t="n">
        <v>120.1</v>
      </c>
      <c r="L253" s="1" t="n">
        <v>114.9</v>
      </c>
      <c r="M253" s="1" t="n">
        <v>32.7</v>
      </c>
      <c r="N253" s="1" t="n">
        <v>67.4</v>
      </c>
      <c r="O253" s="1" t="n">
        <v>22.5</v>
      </c>
      <c r="P253" s="1" t="n">
        <v>21.3</v>
      </c>
      <c r="S253" s="1" t="n">
        <v>16.9</v>
      </c>
      <c r="U253" s="1" t="s">
        <v>129</v>
      </c>
    </row>
    <row r="254" customFormat="false" ht="12.75" hidden="false" customHeight="false" outlineLevel="0" collapsed="false">
      <c r="D254" s="2"/>
      <c r="E254" s="2"/>
      <c r="H254" s="1" t="s">
        <v>396</v>
      </c>
      <c r="J254" s="1" t="n">
        <f aca="false">AVERAGE(J228:J236)</f>
        <v>171.966666666667</v>
      </c>
      <c r="K254" s="1" t="n">
        <f aca="false">AVERAGE(K228:K236)</f>
        <v>123.311111111111</v>
      </c>
      <c r="L254" s="1" t="n">
        <f aca="false">AVERAGE(L228:L236)</f>
        <v>111.833333333333</v>
      </c>
      <c r="M254" s="1" t="n">
        <f aca="false">AVERAGE(M228:M236)</f>
        <v>31.6777777777778</v>
      </c>
      <c r="N254" s="1" t="n">
        <f aca="false">AVERAGE(N228:N236)</f>
        <v>61.1888888888889</v>
      </c>
      <c r="O254" s="1" t="n">
        <f aca="false">AVERAGE(O228:O236)</f>
        <v>22.5555555555556</v>
      </c>
      <c r="P254" s="1" t="n">
        <f aca="false">AVERAGE(P228:P236)</f>
        <v>21.0666666666667</v>
      </c>
      <c r="Q254" s="1" t="n">
        <f aca="false">AVERAGE(Q228:Q236)</f>
        <v>103</v>
      </c>
      <c r="R254" s="1" t="n">
        <f aca="false">AVERAGE(R228:R236)</f>
        <v>104.388888888889</v>
      </c>
      <c r="S254" s="1" t="n">
        <f aca="false">AVERAGE(S228:S236)</f>
        <v>17.9333333333333</v>
      </c>
      <c r="T254" s="1" t="n">
        <f aca="false">AVERAGE(T228:T236)</f>
        <v>78.2777777777778</v>
      </c>
    </row>
    <row r="255" customFormat="false" ht="12.75" hidden="false" customHeight="false" outlineLevel="0" collapsed="false">
      <c r="D255" s="2"/>
      <c r="E255" s="2"/>
      <c r="H255" s="1" t="s">
        <v>614</v>
      </c>
      <c r="J255" s="1" t="n">
        <f aca="false">STDEVP(J228:J253)</f>
        <v>15.9354245347289</v>
      </c>
      <c r="K255" s="1" t="n">
        <f aca="false">STDEVP(K228:K253)</f>
        <v>3.63589924414985</v>
      </c>
      <c r="L255" s="1" t="n">
        <f aca="false">STDEVP(L228:L253)</f>
        <v>4.41583333018809</v>
      </c>
      <c r="M255" s="1" t="n">
        <f aca="false">STDEVP(M228:M253)</f>
        <v>0.988192121320067</v>
      </c>
      <c r="N255" s="1" t="n">
        <f aca="false">STDEVP(N228:N253)</f>
        <v>3.77229859454293</v>
      </c>
      <c r="O255" s="1" t="n">
        <f aca="false">STDEVP(O228:O253)</f>
        <v>0.888794476412728</v>
      </c>
      <c r="P255" s="1" t="n">
        <f aca="false">STDEVP(P228:P253)</f>
        <v>0.943680318952715</v>
      </c>
      <c r="Q255" s="1" t="n">
        <f aca="false">STDEVP(Q228:Q253)</f>
        <v>33.3101776321337</v>
      </c>
      <c r="R255" s="1" t="n">
        <f aca="false">STDEVP(R228:R253)</f>
        <v>3.09818744302193</v>
      </c>
      <c r="S255" s="1" t="n">
        <f aca="false">STDEVP(S228:S253)</f>
        <v>1.94248666349857</v>
      </c>
      <c r="T255" s="1" t="n">
        <f aca="false">STDEVP(T228:T253)</f>
        <v>2.01537301635745</v>
      </c>
    </row>
    <row r="256" customFormat="false" ht="12.75" hidden="false" customHeight="false" outlineLevel="0" collapsed="false">
      <c r="D256" s="2"/>
      <c r="E256" s="2"/>
      <c r="H256" s="1" t="s">
        <v>398</v>
      </c>
      <c r="J256" s="1" t="n">
        <f aca="false">COUNTA(J228:J253)</f>
        <v>14</v>
      </c>
      <c r="K256" s="1" t="n">
        <f aca="false">COUNTA(K228:K253)</f>
        <v>26</v>
      </c>
      <c r="L256" s="1" t="n">
        <f aca="false">COUNTA(L228:L253)</f>
        <v>25</v>
      </c>
      <c r="M256" s="1" t="n">
        <f aca="false">COUNTA(M228:M253)</f>
        <v>26</v>
      </c>
      <c r="N256" s="1" t="n">
        <f aca="false">COUNTA(N228:N253)</f>
        <v>26</v>
      </c>
      <c r="O256" s="1" t="n">
        <f aca="false">COUNTA(O228:O253)</f>
        <v>26</v>
      </c>
      <c r="P256" s="1" t="n">
        <f aca="false">COUNTA(P228:P253)</f>
        <v>26</v>
      </c>
      <c r="Q256" s="1" t="n">
        <f aca="false">COUNTA(Q228:Q253)</f>
        <v>11</v>
      </c>
      <c r="R256" s="1" t="n">
        <f aca="false">COUNTA(R228:R253)</f>
        <v>9</v>
      </c>
      <c r="S256" s="1" t="n">
        <f aca="false">COUNTA(S228:S253)</f>
        <v>26</v>
      </c>
      <c r="T256" s="1" t="n">
        <f aca="false">COUNTA(T228:T253)</f>
        <v>9</v>
      </c>
    </row>
    <row r="257" customFormat="false" ht="12.75" hidden="false" customHeight="false" outlineLevel="0" collapsed="false">
      <c r="D257" s="2"/>
      <c r="E257" s="2"/>
      <c r="H257" s="1" t="s">
        <v>399</v>
      </c>
      <c r="J257" s="1" t="n">
        <f aca="false">MIN(J228:J253)</f>
        <v>127</v>
      </c>
      <c r="K257" s="1" t="n">
        <f aca="false">MIN(K228:K253)</f>
        <v>117.4</v>
      </c>
      <c r="L257" s="1" t="n">
        <f aca="false">MIN(L228:L253)</f>
        <v>103.8</v>
      </c>
      <c r="M257" s="1" t="n">
        <f aca="false">MIN(M228:M253)</f>
        <v>29.7</v>
      </c>
      <c r="N257" s="1" t="n">
        <f aca="false">MIN(N228:N253)</f>
        <v>55.2</v>
      </c>
      <c r="O257" s="1" t="n">
        <f aca="false">MIN(O228:O253)</f>
        <v>21.3</v>
      </c>
      <c r="P257" s="1" t="n">
        <f aca="false">MIN(P228:P253)</f>
        <v>19</v>
      </c>
      <c r="Q257" s="1" t="n">
        <f aca="false">MIN(Q228:Q253)</f>
        <v>16.7</v>
      </c>
      <c r="R257" s="1" t="n">
        <f aca="false">MIN(R228:R253)</f>
        <v>99.5</v>
      </c>
      <c r="S257" s="1" t="n">
        <f aca="false">MIN(S228:S253)</f>
        <v>13.3</v>
      </c>
      <c r="T257" s="1" t="n">
        <f aca="false">MIN(T228:T253)</f>
        <v>75.5</v>
      </c>
    </row>
    <row r="258" customFormat="false" ht="12.75" hidden="false" customHeight="false" outlineLevel="0" collapsed="false">
      <c r="D258" s="2"/>
      <c r="E258" s="2"/>
      <c r="H258" s="1" t="s">
        <v>400</v>
      </c>
      <c r="J258" s="1" t="n">
        <f aca="false">MAX(J228:J253)</f>
        <v>189.3</v>
      </c>
      <c r="K258" s="1" t="n">
        <f aca="false">MAX(K228:K253)</f>
        <v>132.3</v>
      </c>
      <c r="L258" s="1" t="n">
        <f aca="false">MAX(L228:L253)</f>
        <v>121.9</v>
      </c>
      <c r="M258" s="1" t="n">
        <f aca="false">MAX(M228:M253)</f>
        <v>33.4</v>
      </c>
      <c r="N258" s="1" t="n">
        <f aca="false">MAX(N228:N253)</f>
        <v>69.7</v>
      </c>
      <c r="O258" s="1" t="n">
        <f aca="false">MAX(O228:O253)</f>
        <v>25</v>
      </c>
      <c r="P258" s="1" t="n">
        <f aca="false">MAX(P228:P253)</f>
        <v>23.4</v>
      </c>
      <c r="Q258" s="1" t="n">
        <f aca="false">MAX(Q228:Q253)</f>
        <v>109.5</v>
      </c>
      <c r="R258" s="1" t="n">
        <f aca="false">MAX(R228:R253)</f>
        <v>110</v>
      </c>
      <c r="S258" s="1" t="n">
        <f aca="false">MAX(S228:S253)</f>
        <v>21.3</v>
      </c>
      <c r="T258" s="1" t="n">
        <f aca="false">MAX(T228:T253)</f>
        <v>82</v>
      </c>
    </row>
    <row r="259" customFormat="false" ht="12.75" hidden="false" customHeight="false" outlineLevel="0" collapsed="false">
      <c r="D259" s="2"/>
      <c r="E259" s="2"/>
    </row>
    <row r="260" customFormat="false" ht="12.75" hidden="false" customHeight="false" outlineLevel="0" collapsed="false">
      <c r="A260" s="1" t="s">
        <v>790</v>
      </c>
      <c r="B260" s="1" t="s">
        <v>791</v>
      </c>
      <c r="C260" s="1" t="s">
        <v>792</v>
      </c>
      <c r="D260" s="2" t="n">
        <f aca="false">9+(52/60)</f>
        <v>9.86666666666667</v>
      </c>
      <c r="E260" s="2" t="n">
        <f aca="false">-83-(55/60)</f>
        <v>-83.9166666666667</v>
      </c>
      <c r="F260" s="1" t="s">
        <v>793</v>
      </c>
      <c r="G260" s="1" t="s">
        <v>794</v>
      </c>
      <c r="H260" s="1" t="s">
        <v>27</v>
      </c>
      <c r="K260" s="1" t="n">
        <v>117.6</v>
      </c>
      <c r="L260" s="1" t="n">
        <v>98.9</v>
      </c>
      <c r="M260" s="1" t="n">
        <v>33.1</v>
      </c>
      <c r="N260" s="1" t="n">
        <v>59.5</v>
      </c>
      <c r="O260" s="1" t="n">
        <v>22.3</v>
      </c>
      <c r="P260" s="1" t="n">
        <v>23.5</v>
      </c>
      <c r="Q260" s="1" t="n">
        <v>98.5</v>
      </c>
      <c r="R260" s="1" t="n">
        <v>98.5</v>
      </c>
      <c r="S260" s="1" t="n">
        <v>15</v>
      </c>
      <c r="T260" s="1" t="n">
        <v>71</v>
      </c>
      <c r="U260" s="1" t="s">
        <v>795</v>
      </c>
    </row>
    <row r="261" customFormat="false" ht="12.75" hidden="false" customHeight="false" outlineLevel="0" collapsed="false">
      <c r="A261" s="1" t="s">
        <v>796</v>
      </c>
      <c r="B261" s="1" t="s">
        <v>791</v>
      </c>
      <c r="C261" s="1" t="s">
        <v>797</v>
      </c>
      <c r="D261" s="2" t="n">
        <f aca="false">9+(52/60)</f>
        <v>9.86666666666667</v>
      </c>
      <c r="E261" s="2" t="n">
        <f aca="false">-84-(16/60)</f>
        <v>-84.2666666666667</v>
      </c>
      <c r="F261" s="1" t="s">
        <v>798</v>
      </c>
      <c r="G261" s="1" t="s">
        <v>799</v>
      </c>
      <c r="H261" s="1" t="s">
        <v>27</v>
      </c>
      <c r="K261" s="1" t="n">
        <v>122</v>
      </c>
      <c r="L261" s="1" t="n">
        <v>98.9</v>
      </c>
      <c r="M261" s="1" t="n">
        <v>35.1</v>
      </c>
      <c r="N261" s="1" t="n">
        <v>59.4</v>
      </c>
      <c r="O261" s="1" t="n">
        <v>22.8</v>
      </c>
      <c r="P261" s="1" t="n">
        <v>22.1</v>
      </c>
      <c r="Q261" s="1" t="n">
        <v>100.5</v>
      </c>
      <c r="R261" s="1" t="n">
        <v>101.5</v>
      </c>
      <c r="S261" s="1" t="n">
        <v>16</v>
      </c>
      <c r="T261" s="1" t="n">
        <v>72</v>
      </c>
      <c r="U261" s="1" t="s">
        <v>795</v>
      </c>
    </row>
    <row r="262" customFormat="false" ht="12.75" hidden="false" customHeight="false" outlineLevel="0" collapsed="false">
      <c r="A262" s="1" t="s">
        <v>800</v>
      </c>
      <c r="B262" s="1" t="s">
        <v>791</v>
      </c>
      <c r="C262" s="1" t="s">
        <v>801</v>
      </c>
      <c r="D262" s="2" t="n">
        <f aca="false">9+(57/60)</f>
        <v>9.95</v>
      </c>
      <c r="E262" s="2" t="n">
        <f aca="false">-83-(49/60)</f>
        <v>-83.8166666666667</v>
      </c>
      <c r="F262" s="1" t="s">
        <v>802</v>
      </c>
      <c r="G262" s="1" t="s">
        <v>803</v>
      </c>
      <c r="H262" s="1" t="s">
        <v>27</v>
      </c>
      <c r="K262" s="1" t="n">
        <v>117.3</v>
      </c>
      <c r="L262" s="1" t="n">
        <v>102</v>
      </c>
      <c r="M262" s="1" t="n">
        <v>33.4</v>
      </c>
      <c r="N262" s="1" t="n">
        <v>55.2</v>
      </c>
      <c r="O262" s="1" t="n">
        <v>22.1</v>
      </c>
      <c r="P262" s="1" t="n">
        <v>21</v>
      </c>
      <c r="Q262" s="1" t="n">
        <v>98</v>
      </c>
      <c r="R262" s="1" t="n">
        <v>98.5</v>
      </c>
      <c r="S262" s="1" t="n">
        <v>16.7</v>
      </c>
      <c r="T262" s="1" t="n">
        <v>71</v>
      </c>
      <c r="U262" s="1" t="s">
        <v>795</v>
      </c>
    </row>
    <row r="263" customFormat="false" ht="12.75" hidden="false" customHeight="false" outlineLevel="0" collapsed="false">
      <c r="A263" s="1" t="s">
        <v>804</v>
      </c>
      <c r="B263" s="1" t="s">
        <v>791</v>
      </c>
      <c r="C263" s="1" t="s">
        <v>801</v>
      </c>
      <c r="D263" s="2" t="n">
        <f aca="false">9+(57/60)</f>
        <v>9.95</v>
      </c>
      <c r="E263" s="2" t="n">
        <f aca="false">-83-(49/60)</f>
        <v>-83.8166666666667</v>
      </c>
      <c r="F263" s="1" t="s">
        <v>802</v>
      </c>
      <c r="G263" s="1" t="s">
        <v>805</v>
      </c>
      <c r="H263" s="1" t="s">
        <v>27</v>
      </c>
      <c r="K263" s="1" t="n">
        <v>124.3</v>
      </c>
      <c r="L263" s="1" t="n">
        <v>103.2</v>
      </c>
      <c r="M263" s="1" t="n">
        <v>33.4</v>
      </c>
      <c r="N263" s="1" t="n">
        <v>61.9</v>
      </c>
      <c r="O263" s="1" t="n">
        <v>22.4</v>
      </c>
      <c r="P263" s="1" t="n">
        <v>22.1</v>
      </c>
      <c r="Q263" s="1" t="n">
        <v>105.5</v>
      </c>
      <c r="R263" s="1" t="n">
        <v>103.5</v>
      </c>
      <c r="S263" s="1" t="n">
        <v>18</v>
      </c>
      <c r="T263" s="1" t="n">
        <v>72.5</v>
      </c>
      <c r="U263" s="1" t="s">
        <v>795</v>
      </c>
    </row>
    <row r="264" customFormat="false" ht="12.75" hidden="false" customHeight="false" outlineLevel="0" collapsed="false">
      <c r="A264" s="1" t="s">
        <v>806</v>
      </c>
      <c r="B264" s="1" t="s">
        <v>791</v>
      </c>
      <c r="C264" s="1" t="s">
        <v>801</v>
      </c>
      <c r="D264" s="2" t="n">
        <f aca="false">9+(57/60)</f>
        <v>9.95</v>
      </c>
      <c r="E264" s="2" t="n">
        <f aca="false">-83-(49/60)</f>
        <v>-83.8166666666667</v>
      </c>
      <c r="F264" s="1" t="s">
        <v>802</v>
      </c>
      <c r="G264" s="1" t="s">
        <v>803</v>
      </c>
      <c r="H264" s="1" t="s">
        <v>27</v>
      </c>
      <c r="K264" s="1" t="n">
        <v>121.4</v>
      </c>
      <c r="L264" s="1" t="n">
        <v>105.9</v>
      </c>
      <c r="M264" s="1" t="n">
        <v>33.3</v>
      </c>
      <c r="N264" s="1" t="n">
        <v>56.3</v>
      </c>
      <c r="O264" s="1" t="n">
        <v>21</v>
      </c>
      <c r="P264" s="1" t="n">
        <v>20.9</v>
      </c>
      <c r="Q264" s="1" t="n">
        <v>96.5</v>
      </c>
      <c r="R264" s="1" t="n">
        <v>96</v>
      </c>
      <c r="S264" s="1" t="n">
        <v>14.8</v>
      </c>
      <c r="T264" s="1" t="n">
        <v>76.5</v>
      </c>
      <c r="U264" s="1" t="s">
        <v>795</v>
      </c>
    </row>
    <row r="265" customFormat="false" ht="12.75" hidden="false" customHeight="false" outlineLevel="0" collapsed="false">
      <c r="A265" s="1" t="s">
        <v>807</v>
      </c>
      <c r="B265" s="1" t="s">
        <v>791</v>
      </c>
      <c r="C265" s="1" t="s">
        <v>797</v>
      </c>
      <c r="D265" s="2" t="n">
        <f aca="false">9+(52/60)</f>
        <v>9.86666666666667</v>
      </c>
      <c r="E265" s="2" t="n">
        <f aca="false">-84-(16/60)</f>
        <v>-84.2666666666667</v>
      </c>
      <c r="F265" s="1" t="s">
        <v>808</v>
      </c>
      <c r="G265" s="1" t="s">
        <v>809</v>
      </c>
      <c r="H265" s="1" t="s">
        <v>27</v>
      </c>
      <c r="K265" s="1" t="n">
        <v>128.4</v>
      </c>
      <c r="L265" s="1" t="n">
        <v>105.9</v>
      </c>
      <c r="M265" s="1" t="n">
        <v>34.1</v>
      </c>
      <c r="N265" s="1" t="n">
        <v>64.1</v>
      </c>
      <c r="O265" s="1" t="n">
        <v>23.2</v>
      </c>
      <c r="P265" s="1" t="n">
        <v>20.8</v>
      </c>
      <c r="Q265" s="1" t="n">
        <v>107.5</v>
      </c>
      <c r="R265" s="1" t="n">
        <v>106</v>
      </c>
      <c r="S265" s="1" t="n">
        <v>18.3</v>
      </c>
      <c r="T265" s="1" t="n">
        <v>75</v>
      </c>
      <c r="U265" s="1" t="s">
        <v>795</v>
      </c>
    </row>
    <row r="266" customFormat="false" ht="12.75" hidden="false" customHeight="false" outlineLevel="0" collapsed="false">
      <c r="A266" s="1" t="s">
        <v>810</v>
      </c>
      <c r="B266" s="1" t="s">
        <v>791</v>
      </c>
      <c r="C266" s="1" t="s">
        <v>801</v>
      </c>
      <c r="D266" s="2" t="n">
        <f aca="false">9+(57/60)</f>
        <v>9.95</v>
      </c>
      <c r="E266" s="2" t="n">
        <f aca="false">-83-(49/60)</f>
        <v>-83.8166666666667</v>
      </c>
      <c r="F266" s="1" t="s">
        <v>802</v>
      </c>
      <c r="G266" s="1" t="s">
        <v>811</v>
      </c>
      <c r="H266" s="1" t="s">
        <v>27</v>
      </c>
      <c r="K266" s="1" t="n">
        <v>125</v>
      </c>
      <c r="L266" s="1" t="n">
        <v>105</v>
      </c>
      <c r="M266" s="1" t="n">
        <v>30.8</v>
      </c>
      <c r="N266" s="1" t="n">
        <v>57.6</v>
      </c>
      <c r="O266" s="1" t="n">
        <v>21.2</v>
      </c>
      <c r="P266" s="1" t="n">
        <v>22</v>
      </c>
      <c r="Q266" s="1" t="n">
        <v>105</v>
      </c>
      <c r="R266" s="1" t="n">
        <v>104</v>
      </c>
      <c r="S266" s="1" t="n">
        <v>14.2</v>
      </c>
      <c r="T266" s="1" t="n">
        <v>76.5</v>
      </c>
      <c r="U266" s="1" t="s">
        <v>795</v>
      </c>
    </row>
    <row r="267" customFormat="false" ht="12.75" hidden="false" customHeight="false" outlineLevel="0" collapsed="false">
      <c r="A267" s="1" t="s">
        <v>812</v>
      </c>
      <c r="B267" s="1" t="s">
        <v>791</v>
      </c>
      <c r="C267" s="1" t="s">
        <v>801</v>
      </c>
      <c r="D267" s="2" t="n">
        <f aca="false">9+(57/60)</f>
        <v>9.95</v>
      </c>
      <c r="E267" s="2" t="n">
        <f aca="false">-83-(49/60)</f>
        <v>-83.8166666666667</v>
      </c>
      <c r="F267" s="1" t="s">
        <v>802</v>
      </c>
      <c r="G267" s="1" t="s">
        <v>813</v>
      </c>
      <c r="H267" s="1" t="s">
        <v>27</v>
      </c>
      <c r="K267" s="1" t="n">
        <v>119.4</v>
      </c>
      <c r="L267" s="1" t="n">
        <v>102.4</v>
      </c>
      <c r="M267" s="1" t="n">
        <v>33.1</v>
      </c>
      <c r="N267" s="1" t="n">
        <v>58.8</v>
      </c>
      <c r="O267" s="1" t="n">
        <v>21.4</v>
      </c>
      <c r="P267" s="1" t="n">
        <v>21.6</v>
      </c>
      <c r="Q267" s="1" t="n">
        <v>101</v>
      </c>
      <c r="R267" s="1" t="n">
        <v>102.5</v>
      </c>
      <c r="S267" s="1" t="n">
        <v>15.4</v>
      </c>
      <c r="T267" s="1" t="n">
        <v>76.5</v>
      </c>
      <c r="U267" s="1" t="s">
        <v>795</v>
      </c>
    </row>
    <row r="268" customFormat="false" ht="12.75" hidden="false" customHeight="false" outlineLevel="0" collapsed="false">
      <c r="A268" s="1" t="s">
        <v>814</v>
      </c>
      <c r="B268" s="1" t="s">
        <v>791</v>
      </c>
      <c r="C268" s="1" t="s">
        <v>815</v>
      </c>
      <c r="D268" s="2" t="n">
        <f aca="false">9+(54/60)</f>
        <v>9.9</v>
      </c>
      <c r="E268" s="2" t="n">
        <f aca="false">-83-(41/60)</f>
        <v>-83.6833333333333</v>
      </c>
      <c r="F268" s="1" t="s">
        <v>816</v>
      </c>
      <c r="G268" s="1" t="s">
        <v>817</v>
      </c>
      <c r="H268" s="1" t="s">
        <v>27</v>
      </c>
      <c r="K268" s="1" t="n">
        <v>126.1</v>
      </c>
      <c r="L268" s="1" t="n">
        <v>99.6</v>
      </c>
      <c r="M268" s="1" t="n">
        <v>29.8</v>
      </c>
      <c r="N268" s="1" t="n">
        <v>54</v>
      </c>
      <c r="O268" s="1" t="n">
        <v>21.3</v>
      </c>
      <c r="P268" s="1" t="n">
        <v>21.1</v>
      </c>
      <c r="Q268" s="1" t="n">
        <v>102</v>
      </c>
      <c r="R268" s="1" t="n">
        <v>101.5</v>
      </c>
      <c r="S268" s="1" t="n">
        <v>18.2</v>
      </c>
      <c r="T268" s="1" t="n">
        <v>73.5</v>
      </c>
      <c r="U268" s="1" t="s">
        <v>818</v>
      </c>
    </row>
    <row r="269" customFormat="false" ht="12.75" hidden="false" customHeight="false" outlineLevel="0" collapsed="false">
      <c r="A269" s="1" t="s">
        <v>819</v>
      </c>
      <c r="B269" s="1" t="s">
        <v>791</v>
      </c>
      <c r="C269" s="1" t="s">
        <v>797</v>
      </c>
      <c r="D269" s="2" t="n">
        <f aca="false">9+(52/60)</f>
        <v>9.86666666666667</v>
      </c>
      <c r="E269" s="2" t="n">
        <f aca="false">-84-(16/60)</f>
        <v>-84.2666666666667</v>
      </c>
      <c r="F269" s="1" t="s">
        <v>808</v>
      </c>
      <c r="G269" s="1" t="s">
        <v>820</v>
      </c>
      <c r="H269" s="1" t="s">
        <v>27</v>
      </c>
      <c r="K269" s="1" t="n">
        <v>103.5</v>
      </c>
      <c r="L269" s="1" t="n">
        <v>98.8</v>
      </c>
      <c r="M269" s="1" t="n">
        <v>33</v>
      </c>
      <c r="N269" s="1" t="n">
        <v>60.7</v>
      </c>
      <c r="O269" s="1" t="n">
        <v>23.9</v>
      </c>
      <c r="P269" s="1" t="n">
        <v>20.6</v>
      </c>
      <c r="Q269" s="1" t="n">
        <v>92.5</v>
      </c>
      <c r="R269" s="1" t="n">
        <v>93</v>
      </c>
      <c r="S269" s="1" t="n">
        <v>15.8</v>
      </c>
      <c r="T269" s="1" t="n">
        <v>73.5</v>
      </c>
      <c r="U269" s="1" t="s">
        <v>821</v>
      </c>
    </row>
    <row r="270" customFormat="false" ht="12.75" hidden="false" customHeight="false" outlineLevel="0" collapsed="false">
      <c r="A270" s="1" t="s">
        <v>822</v>
      </c>
      <c r="B270" s="1" t="s">
        <v>823</v>
      </c>
      <c r="C270" s="1" t="s">
        <v>797</v>
      </c>
      <c r="D270" s="2" t="n">
        <f aca="false">9+(52/60)</f>
        <v>9.86666666666667</v>
      </c>
      <c r="E270" s="2" t="n">
        <f aca="false">-84-(16/60)</f>
        <v>-84.2666666666667</v>
      </c>
      <c r="F270" s="1" t="s">
        <v>824</v>
      </c>
      <c r="G270" s="1" t="s">
        <v>825</v>
      </c>
      <c r="H270" s="1" t="s">
        <v>27</v>
      </c>
      <c r="J270" s="1" t="n">
        <v>118</v>
      </c>
      <c r="K270" s="1" t="n">
        <v>106.1</v>
      </c>
      <c r="M270" s="1" t="n">
        <v>29.8</v>
      </c>
      <c r="N270" s="1" t="n">
        <v>48.4</v>
      </c>
      <c r="P270" s="1" t="n">
        <v>17.8</v>
      </c>
      <c r="Q270" s="1" t="n">
        <v>89.5</v>
      </c>
      <c r="R270" s="1" t="n">
        <v>90</v>
      </c>
      <c r="S270" s="1" t="n">
        <v>14.7</v>
      </c>
      <c r="T270" s="1" t="n">
        <v>62</v>
      </c>
      <c r="U270" s="1" t="s">
        <v>826</v>
      </c>
    </row>
    <row r="271" customFormat="false" ht="12.75" hidden="false" customHeight="false" outlineLevel="0" collapsed="false">
      <c r="A271" s="1" t="s">
        <v>827</v>
      </c>
      <c r="B271" s="1" t="s">
        <v>828</v>
      </c>
      <c r="C271" s="1" t="s">
        <v>815</v>
      </c>
      <c r="D271" s="2" t="n">
        <f aca="false">9+(54/60)</f>
        <v>9.9</v>
      </c>
      <c r="E271" s="2" t="n">
        <f aca="false">-83-(41/60)</f>
        <v>-83.6833333333333</v>
      </c>
      <c r="F271" s="1" t="s">
        <v>829</v>
      </c>
      <c r="G271" s="1" t="s">
        <v>830</v>
      </c>
      <c r="H271" s="1" t="s">
        <v>27</v>
      </c>
      <c r="K271" s="1" t="n">
        <v>123.1</v>
      </c>
      <c r="L271" s="1" t="n">
        <v>99.6</v>
      </c>
      <c r="M271" s="1" t="n">
        <v>32.7</v>
      </c>
      <c r="N271" s="1" t="n">
        <v>58</v>
      </c>
      <c r="O271" s="1" t="n">
        <v>23.4</v>
      </c>
      <c r="P271" s="1" t="n">
        <v>22.4</v>
      </c>
      <c r="S271" s="1" t="n">
        <v>15.9</v>
      </c>
      <c r="U271" s="1" t="s">
        <v>818</v>
      </c>
    </row>
    <row r="272" customFormat="false" ht="12.75" hidden="false" customHeight="false" outlineLevel="0" collapsed="false">
      <c r="A272" s="1" t="s">
        <v>831</v>
      </c>
      <c r="B272" s="1" t="s">
        <v>823</v>
      </c>
      <c r="C272" s="1" t="s">
        <v>815</v>
      </c>
      <c r="D272" s="2" t="n">
        <f aca="false">9+(54/60)</f>
        <v>9.9</v>
      </c>
      <c r="E272" s="2" t="n">
        <f aca="false">-83-(41/60)</f>
        <v>-83.6833333333333</v>
      </c>
      <c r="F272" s="1" t="s">
        <v>832</v>
      </c>
      <c r="G272" s="1" t="s">
        <v>833</v>
      </c>
      <c r="H272" s="1" t="s">
        <v>27</v>
      </c>
      <c r="K272" s="1" t="n">
        <v>118.6</v>
      </c>
      <c r="L272" s="1" t="n">
        <v>92.9</v>
      </c>
      <c r="M272" s="1" t="n">
        <v>33.5</v>
      </c>
      <c r="N272" s="1" t="n">
        <v>63</v>
      </c>
      <c r="O272" s="1" t="n">
        <v>23.3</v>
      </c>
      <c r="P272" s="1" t="n">
        <v>23</v>
      </c>
      <c r="S272" s="1" t="n">
        <v>16.9</v>
      </c>
      <c r="U272" s="1" t="s">
        <v>818</v>
      </c>
    </row>
    <row r="273" customFormat="false" ht="12.75" hidden="false" customHeight="false" outlineLevel="0" collapsed="false">
      <c r="A273" s="1" t="s">
        <v>834</v>
      </c>
      <c r="B273" s="1" t="s">
        <v>823</v>
      </c>
      <c r="C273" s="1" t="s">
        <v>835</v>
      </c>
      <c r="D273" s="2" t="n">
        <f aca="false">9+(58/60)</f>
        <v>9.96666666666667</v>
      </c>
      <c r="E273" s="2" t="n">
        <f aca="false">-84-(44/60)</f>
        <v>-84.7333333333333</v>
      </c>
      <c r="F273" s="1" t="s">
        <v>836</v>
      </c>
      <c r="G273" s="1" t="s">
        <v>837</v>
      </c>
      <c r="H273" s="1" t="s">
        <v>27</v>
      </c>
      <c r="K273" s="1" t="n">
        <v>122.5</v>
      </c>
      <c r="L273" s="1" t="n">
        <v>96.2</v>
      </c>
      <c r="M273" s="1" t="n">
        <v>31</v>
      </c>
      <c r="N273" s="1" t="n">
        <v>58.5</v>
      </c>
      <c r="O273" s="1" t="n">
        <v>22.8</v>
      </c>
      <c r="P273" s="1" t="n">
        <v>21.7</v>
      </c>
      <c r="S273" s="1" t="n">
        <v>17.8</v>
      </c>
      <c r="U273" s="1" t="s">
        <v>818</v>
      </c>
    </row>
    <row r="274" customFormat="false" ht="12.75" hidden="false" customHeight="false" outlineLevel="0" collapsed="false">
      <c r="A274" s="1" t="s">
        <v>838</v>
      </c>
      <c r="B274" s="1" t="s">
        <v>823</v>
      </c>
      <c r="C274" s="1" t="s">
        <v>835</v>
      </c>
      <c r="D274" s="2" t="n">
        <f aca="false">9+(58/60)</f>
        <v>9.96666666666667</v>
      </c>
      <c r="E274" s="2" t="n">
        <f aca="false">-84-(44/60)</f>
        <v>-84.7333333333333</v>
      </c>
      <c r="F274" s="1" t="s">
        <v>839</v>
      </c>
      <c r="G274" s="1" t="s">
        <v>840</v>
      </c>
      <c r="H274" s="1" t="s">
        <v>27</v>
      </c>
      <c r="K274" s="1" t="n">
        <v>122.5</v>
      </c>
      <c r="L274" s="1" t="n">
        <v>96.1</v>
      </c>
      <c r="M274" s="1" t="n">
        <v>31.7</v>
      </c>
      <c r="N274" s="1" t="n">
        <v>51.5</v>
      </c>
      <c r="O274" s="1" t="n">
        <v>22</v>
      </c>
      <c r="P274" s="1" t="n">
        <v>19.9</v>
      </c>
      <c r="S274" s="1" t="n">
        <v>17.2</v>
      </c>
      <c r="U274" s="1" t="s">
        <v>818</v>
      </c>
    </row>
    <row r="275" customFormat="false" ht="12.75" hidden="false" customHeight="false" outlineLevel="0" collapsed="false">
      <c r="A275" s="1" t="s">
        <v>841</v>
      </c>
      <c r="B275" s="1" t="s">
        <v>823</v>
      </c>
      <c r="C275" s="1" t="s">
        <v>842</v>
      </c>
      <c r="D275" s="2" t="n">
        <f aca="false">9+(59/60)</f>
        <v>9.98333333333333</v>
      </c>
      <c r="E275" s="2" t="n">
        <f aca="false">-83-(51/60)</f>
        <v>-83.85</v>
      </c>
      <c r="F275" s="1" t="s">
        <v>843</v>
      </c>
      <c r="G275" s="1" t="s">
        <v>844</v>
      </c>
      <c r="H275" s="1" t="s">
        <v>27</v>
      </c>
      <c r="K275" s="1" t="n">
        <v>125.3</v>
      </c>
      <c r="L275" s="1" t="n">
        <v>100.5</v>
      </c>
      <c r="M275" s="1" t="n">
        <v>33</v>
      </c>
      <c r="N275" s="1" t="n">
        <v>59.1</v>
      </c>
      <c r="O275" s="1" t="n">
        <v>22.2</v>
      </c>
      <c r="P275" s="1" t="n">
        <v>22.4</v>
      </c>
      <c r="S275" s="1" t="n">
        <v>18.2</v>
      </c>
      <c r="U275" s="1" t="s">
        <v>845</v>
      </c>
    </row>
    <row r="276" customFormat="false" ht="12.75" hidden="false" customHeight="false" outlineLevel="0" collapsed="false">
      <c r="A276" s="1" t="s">
        <v>846</v>
      </c>
      <c r="B276" s="1" t="s">
        <v>823</v>
      </c>
      <c r="C276" s="1" t="s">
        <v>847</v>
      </c>
      <c r="D276" s="2" t="n">
        <f aca="false">9+(52/60)</f>
        <v>9.86666666666667</v>
      </c>
      <c r="E276" s="2" t="n">
        <f aca="false">-85-(28/60)</f>
        <v>-85.4666666666667</v>
      </c>
      <c r="F276" s="1" t="s">
        <v>848</v>
      </c>
      <c r="G276" s="1" t="s">
        <v>849</v>
      </c>
      <c r="H276" s="1" t="s">
        <v>27</v>
      </c>
      <c r="K276" s="1" t="n">
        <v>121.9</v>
      </c>
      <c r="L276" s="1" t="n">
        <v>96.3</v>
      </c>
      <c r="M276" s="1" t="n">
        <v>33.9</v>
      </c>
      <c r="N276" s="1" t="n">
        <v>59</v>
      </c>
      <c r="O276" s="1" t="n">
        <v>21.9</v>
      </c>
      <c r="P276" s="1" t="n">
        <v>21.2</v>
      </c>
      <c r="S276" s="1" t="n">
        <v>16.9</v>
      </c>
      <c r="U276" s="1" t="s">
        <v>818</v>
      </c>
    </row>
    <row r="277" customFormat="false" ht="12.75" hidden="false" customHeight="false" outlineLevel="0" collapsed="false">
      <c r="A277" s="1" t="s">
        <v>850</v>
      </c>
      <c r="B277" s="1" t="s">
        <v>823</v>
      </c>
      <c r="C277" s="1" t="s">
        <v>847</v>
      </c>
      <c r="D277" s="2" t="n">
        <f aca="false">9+(52/60)</f>
        <v>9.86666666666667</v>
      </c>
      <c r="E277" s="2" t="n">
        <f aca="false">-85-(28/60)</f>
        <v>-85.4666666666667</v>
      </c>
      <c r="F277" s="1" t="s">
        <v>848</v>
      </c>
      <c r="G277" s="1" t="s">
        <v>851</v>
      </c>
      <c r="H277" s="1" t="s">
        <v>27</v>
      </c>
      <c r="K277" s="1" t="n">
        <v>117.3</v>
      </c>
      <c r="L277" s="1" t="n">
        <v>97.9</v>
      </c>
      <c r="M277" s="1" t="n">
        <v>29.2</v>
      </c>
      <c r="N277" s="1" t="n">
        <v>57.3</v>
      </c>
      <c r="O277" s="1" t="n">
        <v>21.4</v>
      </c>
      <c r="P277" s="1" t="n">
        <v>21</v>
      </c>
      <c r="S277" s="1" t="n">
        <v>14.9</v>
      </c>
      <c r="U277" s="1" t="s">
        <v>818</v>
      </c>
    </row>
    <row r="278" customFormat="false" ht="12.75" hidden="false" customHeight="false" outlineLevel="0" collapsed="false">
      <c r="A278" s="1" t="s">
        <v>852</v>
      </c>
      <c r="B278" s="1" t="s">
        <v>823</v>
      </c>
      <c r="C278" s="1" t="s">
        <v>853</v>
      </c>
      <c r="D278" s="2" t="n">
        <v>10</v>
      </c>
      <c r="E278" s="2" t="n">
        <f aca="false">-84-(24/60)</f>
        <v>-84.4</v>
      </c>
      <c r="F278" s="1" t="s">
        <v>854</v>
      </c>
      <c r="G278" s="1" t="s">
        <v>855</v>
      </c>
      <c r="H278" s="1" t="s">
        <v>27</v>
      </c>
      <c r="K278" s="1" t="n">
        <v>107.3</v>
      </c>
      <c r="M278" s="1" t="n">
        <v>30.5</v>
      </c>
      <c r="N278" s="1" t="n">
        <v>45.2</v>
      </c>
      <c r="O278" s="1" t="n">
        <v>19.6</v>
      </c>
      <c r="P278" s="1" t="n">
        <v>19.4</v>
      </c>
      <c r="S278" s="1" t="n">
        <v>16.5</v>
      </c>
      <c r="U278" s="1" t="s">
        <v>856</v>
      </c>
    </row>
    <row r="279" customFormat="false" ht="12.75" hidden="false" customHeight="false" outlineLevel="0" collapsed="false">
      <c r="A279" s="1" t="s">
        <v>857</v>
      </c>
      <c r="B279" s="1" t="s">
        <v>823</v>
      </c>
      <c r="C279" s="1" t="s">
        <v>858</v>
      </c>
      <c r="D279" s="2" t="n">
        <f aca="false">8+(45/60)</f>
        <v>8.75</v>
      </c>
      <c r="E279" s="2" t="n">
        <f aca="false">-82-(55/60)</f>
        <v>-82.9166666666667</v>
      </c>
      <c r="F279" s="1" t="s">
        <v>859</v>
      </c>
      <c r="G279" s="1" t="s">
        <v>860</v>
      </c>
      <c r="H279" s="1" t="s">
        <v>27</v>
      </c>
      <c r="K279" s="1" t="n">
        <v>120.6</v>
      </c>
      <c r="L279" s="1" t="n">
        <v>96.3</v>
      </c>
      <c r="M279" s="1" t="n">
        <v>34.4</v>
      </c>
      <c r="N279" s="1" t="n">
        <v>64.2</v>
      </c>
      <c r="O279" s="1" t="n">
        <v>23.3</v>
      </c>
      <c r="P279" s="1" t="n">
        <v>21.5</v>
      </c>
      <c r="S279" s="1" t="n">
        <v>13.9</v>
      </c>
      <c r="U279" s="1" t="s">
        <v>845</v>
      </c>
    </row>
    <row r="280" customFormat="false" ht="12.75" hidden="false" customHeight="false" outlineLevel="0" collapsed="false">
      <c r="A280" s="1" t="s">
        <v>861</v>
      </c>
      <c r="B280" s="1" t="s">
        <v>823</v>
      </c>
      <c r="C280" s="1" t="s">
        <v>801</v>
      </c>
      <c r="D280" s="2" t="n">
        <f aca="false">9+(57/60)</f>
        <v>9.95</v>
      </c>
      <c r="E280" s="2" t="n">
        <f aca="false">-83-(49/60)</f>
        <v>-83.8166666666667</v>
      </c>
      <c r="F280" s="1" t="s">
        <v>862</v>
      </c>
      <c r="G280" s="1" t="s">
        <v>863</v>
      </c>
      <c r="H280" s="1" t="s">
        <v>27</v>
      </c>
      <c r="K280" s="1" t="n">
        <v>120.6</v>
      </c>
      <c r="L280" s="1" t="n">
        <v>98</v>
      </c>
      <c r="M280" s="1" t="n">
        <v>32.6</v>
      </c>
      <c r="N280" s="1" t="n">
        <v>57.5</v>
      </c>
      <c r="O280" s="1" t="n">
        <v>22.9</v>
      </c>
      <c r="P280" s="1" t="n">
        <v>21.3</v>
      </c>
      <c r="S280" s="1" t="n">
        <v>17.5</v>
      </c>
      <c r="U280" s="1" t="s">
        <v>864</v>
      </c>
    </row>
    <row r="281" customFormat="false" ht="12.75" hidden="false" customHeight="false" outlineLevel="0" collapsed="false">
      <c r="A281" s="1" t="s">
        <v>865</v>
      </c>
      <c r="B281" s="1" t="s">
        <v>823</v>
      </c>
      <c r="C281" s="1" t="s">
        <v>797</v>
      </c>
      <c r="D281" s="2" t="n">
        <f aca="false">9+(52/60)</f>
        <v>9.86666666666667</v>
      </c>
      <c r="E281" s="2" t="n">
        <f aca="false">-84-(16/60)</f>
        <v>-84.2666666666667</v>
      </c>
      <c r="F281" s="1" t="s">
        <v>798</v>
      </c>
      <c r="G281" s="1" t="s">
        <v>866</v>
      </c>
      <c r="H281" s="1" t="s">
        <v>27</v>
      </c>
      <c r="K281" s="1" t="n">
        <v>122</v>
      </c>
      <c r="L281" s="1" t="n">
        <v>94.7</v>
      </c>
      <c r="M281" s="1" t="n">
        <v>32</v>
      </c>
      <c r="N281" s="1" t="n">
        <v>60.2</v>
      </c>
      <c r="O281" s="1" t="n">
        <v>22.7</v>
      </c>
      <c r="P281" s="1" t="n">
        <v>21.6</v>
      </c>
      <c r="S281" s="1" t="n">
        <v>16.9</v>
      </c>
      <c r="U281" s="1" t="s">
        <v>867</v>
      </c>
    </row>
    <row r="282" customFormat="false" ht="12.75" hidden="false" customHeight="false" outlineLevel="0" collapsed="false">
      <c r="A282" s="1" t="s">
        <v>868</v>
      </c>
      <c r="B282" s="1" t="s">
        <v>823</v>
      </c>
      <c r="C282" s="1" t="s">
        <v>853</v>
      </c>
      <c r="D282" s="2" t="n">
        <v>10</v>
      </c>
      <c r="E282" s="2" t="n">
        <f aca="false">-84-(24/60)</f>
        <v>-84.4</v>
      </c>
      <c r="F282" s="1" t="s">
        <v>869</v>
      </c>
      <c r="G282" s="1" t="s">
        <v>870</v>
      </c>
      <c r="H282" s="1" t="s">
        <v>27</v>
      </c>
      <c r="K282" s="1" t="n">
        <v>113.8</v>
      </c>
      <c r="L282" s="1" t="n">
        <v>100.6</v>
      </c>
      <c r="M282" s="1" t="n">
        <v>32.5</v>
      </c>
      <c r="N282" s="1" t="n">
        <v>56.2</v>
      </c>
      <c r="O282" s="1" t="n">
        <v>22.7</v>
      </c>
      <c r="P282" s="1" t="n">
        <v>21.4</v>
      </c>
      <c r="S282" s="1" t="n">
        <v>13.8</v>
      </c>
      <c r="U282" s="1" t="s">
        <v>871</v>
      </c>
    </row>
    <row r="283" customFormat="false" ht="12.75" hidden="false" customHeight="false" outlineLevel="0" collapsed="false">
      <c r="A283" s="1" t="s">
        <v>872</v>
      </c>
      <c r="B283" s="1" t="s">
        <v>823</v>
      </c>
      <c r="C283" s="1" t="s">
        <v>853</v>
      </c>
      <c r="D283" s="2" t="n">
        <v>10</v>
      </c>
      <c r="E283" s="2" t="n">
        <f aca="false">-84-(24/60)</f>
        <v>-84.4</v>
      </c>
      <c r="F283" s="1" t="s">
        <v>869</v>
      </c>
      <c r="G283" s="1" t="s">
        <v>870</v>
      </c>
      <c r="H283" s="1" t="s">
        <v>27</v>
      </c>
      <c r="K283" s="1" t="n">
        <v>122</v>
      </c>
      <c r="L283" s="1" t="n">
        <v>101.2</v>
      </c>
      <c r="M283" s="1" t="n">
        <v>32.3</v>
      </c>
      <c r="N283" s="1" t="n">
        <v>60</v>
      </c>
      <c r="O283" s="1" t="n">
        <v>22.2</v>
      </c>
      <c r="P283" s="1" t="n">
        <v>20.8</v>
      </c>
      <c r="S283" s="1" t="n">
        <v>15.1</v>
      </c>
      <c r="U283" s="1" t="s">
        <v>871</v>
      </c>
    </row>
    <row r="284" customFormat="false" ht="12.75" hidden="false" customHeight="false" outlineLevel="0" collapsed="false">
      <c r="A284" s="1" t="s">
        <v>873</v>
      </c>
      <c r="B284" s="1" t="s">
        <v>823</v>
      </c>
      <c r="C284" s="1" t="s">
        <v>853</v>
      </c>
      <c r="D284" s="2" t="n">
        <v>10</v>
      </c>
      <c r="E284" s="2" t="n">
        <f aca="false">-84-(24/60)</f>
        <v>-84.4</v>
      </c>
      <c r="F284" s="1" t="s">
        <v>869</v>
      </c>
      <c r="G284" s="1" t="s">
        <v>870</v>
      </c>
      <c r="H284" s="1" t="s">
        <v>27</v>
      </c>
      <c r="K284" s="1" t="n">
        <v>122.8</v>
      </c>
      <c r="L284" s="1" t="n">
        <v>102.8</v>
      </c>
      <c r="M284" s="1" t="n">
        <v>33</v>
      </c>
      <c r="N284" s="1" t="n">
        <v>61.1</v>
      </c>
      <c r="O284" s="1" t="n">
        <v>22.9</v>
      </c>
      <c r="P284" s="1" t="n">
        <v>21.2</v>
      </c>
      <c r="S284" s="1" t="n">
        <v>14.1</v>
      </c>
      <c r="U284" s="1" t="s">
        <v>871</v>
      </c>
    </row>
    <row r="285" customFormat="false" ht="12.75" hidden="false" customHeight="false" outlineLevel="0" collapsed="false">
      <c r="A285" s="1" t="s">
        <v>874</v>
      </c>
      <c r="B285" s="1" t="s">
        <v>875</v>
      </c>
      <c r="C285" s="1" t="s">
        <v>876</v>
      </c>
      <c r="D285" s="2" t="n">
        <f aca="false">10+(11/60)</f>
        <v>10.1833333333333</v>
      </c>
      <c r="E285" s="2" t="n">
        <f aca="false">-84-(24/60)</f>
        <v>-84.4</v>
      </c>
      <c r="F285" s="1" t="s">
        <v>877</v>
      </c>
      <c r="G285" s="1" t="s">
        <v>878</v>
      </c>
      <c r="H285" s="1" t="s">
        <v>27</v>
      </c>
      <c r="K285" s="1" t="n">
        <v>123</v>
      </c>
      <c r="L285" s="1" t="n">
        <v>96.2</v>
      </c>
      <c r="M285" s="1" t="n">
        <v>34</v>
      </c>
      <c r="N285" s="1" t="n">
        <v>61.6</v>
      </c>
      <c r="O285" s="1" t="n">
        <v>23.8</v>
      </c>
      <c r="P285" s="1" t="n">
        <v>20.2</v>
      </c>
      <c r="S285" s="1" t="n">
        <v>17.7</v>
      </c>
      <c r="U285" s="1" t="s">
        <v>879</v>
      </c>
    </row>
    <row r="286" customFormat="false" ht="12.75" hidden="false" customHeight="false" outlineLevel="0" collapsed="false">
      <c r="A286" s="1" t="s">
        <v>880</v>
      </c>
      <c r="B286" s="1" t="s">
        <v>875</v>
      </c>
      <c r="C286" s="1" t="s">
        <v>881</v>
      </c>
      <c r="D286" s="2" t="n">
        <f aca="false">10+(10/60)</f>
        <v>10.1666666666667</v>
      </c>
      <c r="E286" s="2" t="n">
        <f aca="false">-84-(22/60)</f>
        <v>-84.3666666666667</v>
      </c>
      <c r="F286" s="1" t="s">
        <v>882</v>
      </c>
      <c r="G286" s="1" t="s">
        <v>883</v>
      </c>
      <c r="H286" s="1" t="s">
        <v>27</v>
      </c>
      <c r="K286" s="1" t="n">
        <v>123.6</v>
      </c>
      <c r="L286" s="1" t="n">
        <v>96.5</v>
      </c>
      <c r="M286" s="1" t="n">
        <v>32.6</v>
      </c>
      <c r="N286" s="1" t="n">
        <v>60.7</v>
      </c>
      <c r="O286" s="1" t="n">
        <v>21.1</v>
      </c>
      <c r="P286" s="1" t="n">
        <v>19.4</v>
      </c>
      <c r="S286" s="1" t="n">
        <v>18.3</v>
      </c>
      <c r="U286" s="1" t="s">
        <v>884</v>
      </c>
    </row>
    <row r="287" customFormat="false" ht="12.75" hidden="false" customHeight="false" outlineLevel="0" collapsed="false">
      <c r="A287" s="1" t="s">
        <v>885</v>
      </c>
      <c r="B287" s="1" t="s">
        <v>875</v>
      </c>
      <c r="C287" s="1" t="s">
        <v>797</v>
      </c>
      <c r="D287" s="2" t="n">
        <f aca="false">9+(52/60)</f>
        <v>9.86666666666667</v>
      </c>
      <c r="E287" s="2" t="n">
        <f aca="false">-84-(16/60)</f>
        <v>-84.2666666666667</v>
      </c>
      <c r="F287" s="1" t="s">
        <v>798</v>
      </c>
      <c r="G287" s="1" t="s">
        <v>866</v>
      </c>
      <c r="H287" s="1" t="s">
        <v>27</v>
      </c>
      <c r="K287" s="1" t="n">
        <v>120</v>
      </c>
      <c r="L287" s="1" t="n">
        <v>97.3</v>
      </c>
      <c r="M287" s="1" t="n">
        <v>30.8</v>
      </c>
      <c r="N287" s="1" t="n">
        <v>57.3</v>
      </c>
      <c r="O287" s="1" t="n">
        <v>22.1</v>
      </c>
      <c r="P287" s="1" t="n">
        <v>21.7</v>
      </c>
      <c r="S287" s="1" t="n">
        <v>18.1</v>
      </c>
      <c r="U287" s="1" t="s">
        <v>867</v>
      </c>
    </row>
    <row r="288" customFormat="false" ht="12.75" hidden="false" customHeight="false" outlineLevel="0" collapsed="false">
      <c r="A288" s="1" t="s">
        <v>886</v>
      </c>
      <c r="B288" s="1" t="s">
        <v>875</v>
      </c>
      <c r="C288" s="1" t="s">
        <v>797</v>
      </c>
      <c r="D288" s="2" t="n">
        <f aca="false">9+(52/60)</f>
        <v>9.86666666666667</v>
      </c>
      <c r="E288" s="2" t="n">
        <f aca="false">-84-(16/60)</f>
        <v>-84.2666666666667</v>
      </c>
      <c r="F288" s="1" t="s">
        <v>798</v>
      </c>
      <c r="G288" s="1" t="s">
        <v>887</v>
      </c>
      <c r="H288" s="1" t="s">
        <v>27</v>
      </c>
      <c r="K288" s="1" t="n">
        <v>121.4</v>
      </c>
      <c r="L288" s="1" t="n">
        <v>96.4</v>
      </c>
      <c r="M288" s="1" t="n">
        <v>32.9</v>
      </c>
      <c r="N288" s="1" t="n">
        <v>62.9</v>
      </c>
      <c r="O288" s="1" t="n">
        <v>23.9</v>
      </c>
      <c r="P288" s="1" t="n">
        <v>21.9</v>
      </c>
      <c r="S288" s="1" t="n">
        <v>18.9</v>
      </c>
      <c r="U288" s="1" t="s">
        <v>867</v>
      </c>
    </row>
    <row r="289" customFormat="false" ht="12.75" hidden="false" customHeight="false" outlineLevel="0" collapsed="false">
      <c r="A289" s="1" t="s">
        <v>888</v>
      </c>
      <c r="B289" s="1" t="s">
        <v>875</v>
      </c>
      <c r="C289" s="1" t="s">
        <v>797</v>
      </c>
      <c r="D289" s="2" t="n">
        <f aca="false">9+(52/60)</f>
        <v>9.86666666666667</v>
      </c>
      <c r="E289" s="2" t="n">
        <f aca="false">-84-(16/60)</f>
        <v>-84.2666666666667</v>
      </c>
      <c r="F289" s="1" t="s">
        <v>798</v>
      </c>
      <c r="G289" s="1" t="s">
        <v>866</v>
      </c>
      <c r="H289" s="1" t="s">
        <v>27</v>
      </c>
      <c r="K289" s="1" t="n">
        <v>123.3</v>
      </c>
      <c r="L289" s="1" t="n">
        <v>103</v>
      </c>
      <c r="M289" s="1" t="n">
        <v>30.9</v>
      </c>
      <c r="N289" s="1" t="n">
        <v>58.7</v>
      </c>
      <c r="O289" s="1" t="n">
        <v>22.1</v>
      </c>
      <c r="P289" s="1" t="n">
        <v>19.7</v>
      </c>
      <c r="S289" s="1" t="n">
        <v>18.8</v>
      </c>
      <c r="U289" s="1" t="s">
        <v>867</v>
      </c>
    </row>
    <row r="290" customFormat="false" ht="12.75" hidden="false" customHeight="false" outlineLevel="0" collapsed="false">
      <c r="A290" s="1" t="s">
        <v>889</v>
      </c>
      <c r="B290" s="1" t="s">
        <v>875</v>
      </c>
      <c r="C290" s="1" t="s">
        <v>797</v>
      </c>
      <c r="D290" s="2" t="n">
        <f aca="false">9+(52/60)</f>
        <v>9.86666666666667</v>
      </c>
      <c r="E290" s="2" t="n">
        <f aca="false">-84-(16/60)</f>
        <v>-84.2666666666667</v>
      </c>
      <c r="F290" s="1" t="s">
        <v>798</v>
      </c>
      <c r="G290" s="1" t="s">
        <v>890</v>
      </c>
      <c r="H290" s="1" t="s">
        <v>27</v>
      </c>
      <c r="K290" s="1" t="n">
        <v>118.7</v>
      </c>
      <c r="L290" s="1" t="n">
        <v>97.2</v>
      </c>
      <c r="M290" s="1" t="n">
        <v>32.9</v>
      </c>
      <c r="N290" s="1" t="n">
        <v>58.5</v>
      </c>
      <c r="O290" s="1" t="n">
        <v>23</v>
      </c>
      <c r="P290" s="1" t="n">
        <v>20.8</v>
      </c>
      <c r="S290" s="1" t="n">
        <v>14.1</v>
      </c>
      <c r="U290" s="1" t="s">
        <v>867</v>
      </c>
    </row>
    <row r="291" customFormat="false" ht="12.75" hidden="false" customHeight="false" outlineLevel="0" collapsed="false">
      <c r="A291" s="1" t="s">
        <v>891</v>
      </c>
      <c r="B291" s="1" t="s">
        <v>875</v>
      </c>
      <c r="C291" s="1" t="s">
        <v>797</v>
      </c>
      <c r="D291" s="2" t="n">
        <f aca="false">9+(52/60)</f>
        <v>9.86666666666667</v>
      </c>
      <c r="E291" s="2" t="n">
        <f aca="false">-84-(16/60)</f>
        <v>-84.2666666666667</v>
      </c>
      <c r="F291" s="1" t="s">
        <v>798</v>
      </c>
      <c r="G291" s="1" t="s">
        <v>892</v>
      </c>
      <c r="H291" s="1" t="s">
        <v>27</v>
      </c>
      <c r="K291" s="1" t="n">
        <v>114.8</v>
      </c>
      <c r="L291" s="1" t="n">
        <v>96.9</v>
      </c>
      <c r="M291" s="1" t="n">
        <v>33.4</v>
      </c>
      <c r="N291" s="1" t="n">
        <v>56.7</v>
      </c>
      <c r="O291" s="1" t="n">
        <v>23.1</v>
      </c>
      <c r="P291" s="1" t="n">
        <v>20.2</v>
      </c>
      <c r="S291" s="1" t="n">
        <v>17.1</v>
      </c>
      <c r="U291" s="1" t="s">
        <v>867</v>
      </c>
    </row>
    <row r="292" customFormat="false" ht="12.75" hidden="false" customHeight="false" outlineLevel="0" collapsed="false">
      <c r="A292" s="1" t="s">
        <v>893</v>
      </c>
      <c r="B292" s="1" t="s">
        <v>875</v>
      </c>
      <c r="C292" s="1" t="s">
        <v>894</v>
      </c>
      <c r="D292" s="2" t="n">
        <f aca="false">9+(54/60)</f>
        <v>9.9</v>
      </c>
      <c r="E292" s="2" t="n">
        <f aca="false">-84-(9/60)</f>
        <v>-84.15</v>
      </c>
      <c r="F292" s="1" t="s">
        <v>895</v>
      </c>
      <c r="G292" s="1" t="s">
        <v>896</v>
      </c>
      <c r="H292" s="1" t="s">
        <v>27</v>
      </c>
      <c r="K292" s="1" t="n">
        <v>126.2</v>
      </c>
      <c r="L292" s="1" t="n">
        <v>98.6</v>
      </c>
      <c r="M292" s="1" t="n">
        <v>31.3</v>
      </c>
      <c r="N292" s="1" t="n">
        <v>59.9</v>
      </c>
      <c r="O292" s="1" t="n">
        <v>22.9</v>
      </c>
      <c r="P292" s="1" t="n">
        <v>21.9</v>
      </c>
      <c r="S292" s="1" t="n">
        <v>21.1</v>
      </c>
      <c r="U292" s="1" t="s">
        <v>897</v>
      </c>
    </row>
    <row r="293" customFormat="false" ht="12.75" hidden="false" customHeight="false" outlineLevel="0" collapsed="false">
      <c r="A293" s="1" t="s">
        <v>898</v>
      </c>
      <c r="B293" s="1" t="s">
        <v>875</v>
      </c>
      <c r="C293" s="1" t="s">
        <v>899</v>
      </c>
      <c r="D293" s="2" t="n">
        <f aca="false">9+(39/60)</f>
        <v>9.65</v>
      </c>
      <c r="E293" s="2" t="n">
        <f aca="false">-83-(55/60)</f>
        <v>-83.9166666666667</v>
      </c>
      <c r="F293" s="1" t="s">
        <v>900</v>
      </c>
      <c r="G293" s="1" t="s">
        <v>901</v>
      </c>
      <c r="H293" s="1" t="s">
        <v>27</v>
      </c>
      <c r="K293" s="1" t="n">
        <v>121.1</v>
      </c>
      <c r="L293" s="1" t="n">
        <v>106.5</v>
      </c>
      <c r="M293" s="1" t="n">
        <v>33</v>
      </c>
      <c r="N293" s="1" t="n">
        <v>59</v>
      </c>
      <c r="O293" s="1" t="n">
        <v>23.1</v>
      </c>
      <c r="P293" s="1" t="n">
        <v>21.9</v>
      </c>
      <c r="S293" s="1" t="n">
        <v>16.6</v>
      </c>
      <c r="U293" s="1" t="s">
        <v>902</v>
      </c>
    </row>
    <row r="294" customFormat="false" ht="12.75" hidden="false" customHeight="false" outlineLevel="0" collapsed="false">
      <c r="A294" s="1" t="s">
        <v>903</v>
      </c>
      <c r="B294" s="1" t="s">
        <v>875</v>
      </c>
      <c r="C294" s="1" t="s">
        <v>904</v>
      </c>
      <c r="D294" s="2" t="n">
        <f aca="false">9+(47/60)</f>
        <v>9.78333333333333</v>
      </c>
      <c r="E294" s="2" t="n">
        <f aca="false">-84-(8/60)</f>
        <v>-84.1333333333333</v>
      </c>
      <c r="F294" s="1" t="s">
        <v>905</v>
      </c>
      <c r="G294" s="1" t="s">
        <v>906</v>
      </c>
      <c r="H294" s="1" t="s">
        <v>27</v>
      </c>
      <c r="K294" s="1" t="n">
        <v>126.5</v>
      </c>
      <c r="L294" s="1" t="n">
        <v>105.2</v>
      </c>
      <c r="M294" s="1" t="n">
        <v>35.7</v>
      </c>
      <c r="N294" s="1" t="n">
        <v>69.2</v>
      </c>
      <c r="O294" s="1" t="n">
        <v>25.2</v>
      </c>
      <c r="P294" s="1" t="n">
        <v>22.3</v>
      </c>
      <c r="S294" s="1" t="n">
        <v>17.9</v>
      </c>
      <c r="U294" s="1" t="s">
        <v>864</v>
      </c>
    </row>
    <row r="295" customFormat="false" ht="12.75" hidden="false" customHeight="false" outlineLevel="0" collapsed="false">
      <c r="A295" s="1" t="s">
        <v>907</v>
      </c>
      <c r="B295" s="1" t="s">
        <v>875</v>
      </c>
      <c r="C295" s="1" t="s">
        <v>801</v>
      </c>
      <c r="D295" s="2" t="n">
        <f aca="false">9+(57/60)</f>
        <v>9.95</v>
      </c>
      <c r="E295" s="2" t="n">
        <f aca="false">-83-(49/60)</f>
        <v>-83.8166666666667</v>
      </c>
      <c r="F295" s="1" t="s">
        <v>862</v>
      </c>
      <c r="G295" s="1" t="s">
        <v>908</v>
      </c>
      <c r="H295" s="1" t="s">
        <v>27</v>
      </c>
      <c r="K295" s="1" t="n">
        <v>120</v>
      </c>
      <c r="L295" s="1" t="n">
        <v>97.6</v>
      </c>
      <c r="M295" s="1" t="n">
        <v>29.2</v>
      </c>
      <c r="N295" s="1" t="n">
        <v>56.8</v>
      </c>
      <c r="O295" s="1" t="n">
        <v>21.4</v>
      </c>
      <c r="P295" s="1" t="n">
        <v>20.5</v>
      </c>
      <c r="S295" s="1" t="n">
        <v>16.1</v>
      </c>
      <c r="U295" s="1" t="s">
        <v>864</v>
      </c>
    </row>
    <row r="296" customFormat="false" ht="12.75" hidden="false" customHeight="false" outlineLevel="0" collapsed="false">
      <c r="A296" s="1" t="s">
        <v>909</v>
      </c>
      <c r="B296" s="1" t="s">
        <v>875</v>
      </c>
      <c r="C296" s="1" t="s">
        <v>801</v>
      </c>
      <c r="D296" s="2" t="n">
        <f aca="false">9+(57/60)</f>
        <v>9.95</v>
      </c>
      <c r="E296" s="2" t="n">
        <f aca="false">-83-(49/60)</f>
        <v>-83.8166666666667</v>
      </c>
      <c r="F296" s="1" t="s">
        <v>862</v>
      </c>
      <c r="G296" s="1" t="s">
        <v>863</v>
      </c>
      <c r="H296" s="1" t="s">
        <v>27</v>
      </c>
      <c r="K296" s="1" t="n">
        <v>128</v>
      </c>
      <c r="L296" s="1" t="n">
        <v>104.2</v>
      </c>
      <c r="M296" s="1" t="n">
        <v>32.3</v>
      </c>
      <c r="N296" s="1" t="n">
        <v>56.9</v>
      </c>
      <c r="O296" s="1" t="n">
        <v>23.3</v>
      </c>
      <c r="P296" s="1" t="n">
        <v>21.6</v>
      </c>
      <c r="S296" s="1" t="n">
        <v>19.7</v>
      </c>
      <c r="U296" s="1" t="s">
        <v>910</v>
      </c>
    </row>
    <row r="297" customFormat="false" ht="12.75" hidden="false" customHeight="false" outlineLevel="0" collapsed="false">
      <c r="A297" s="1" t="s">
        <v>911</v>
      </c>
      <c r="B297" s="1" t="s">
        <v>875</v>
      </c>
      <c r="C297" s="1" t="s">
        <v>801</v>
      </c>
      <c r="D297" s="2" t="n">
        <f aca="false">9+(57/60)</f>
        <v>9.95</v>
      </c>
      <c r="E297" s="2" t="n">
        <f aca="false">-83-(49/60)</f>
        <v>-83.8166666666667</v>
      </c>
      <c r="F297" s="1" t="s">
        <v>862</v>
      </c>
      <c r="G297" s="1" t="s">
        <v>912</v>
      </c>
      <c r="H297" s="1" t="s">
        <v>27</v>
      </c>
      <c r="K297" s="1" t="n">
        <v>122.1</v>
      </c>
      <c r="L297" s="1" t="n">
        <v>103.2</v>
      </c>
      <c r="M297" s="1" t="n">
        <v>30.4</v>
      </c>
      <c r="N297" s="1" t="n">
        <v>60</v>
      </c>
      <c r="O297" s="1" t="n">
        <v>22.2</v>
      </c>
      <c r="P297" s="1" t="n">
        <v>22.1</v>
      </c>
      <c r="S297" s="1" t="n">
        <v>16.7</v>
      </c>
      <c r="U297" s="1" t="s">
        <v>864</v>
      </c>
    </row>
    <row r="298" customFormat="false" ht="12.75" hidden="false" customHeight="false" outlineLevel="0" collapsed="false">
      <c r="A298" s="1" t="s">
        <v>913</v>
      </c>
      <c r="B298" s="1" t="s">
        <v>875</v>
      </c>
      <c r="C298" s="1" t="s">
        <v>914</v>
      </c>
      <c r="D298" s="2" t="n">
        <f aca="false">9+(39/60)</f>
        <v>9.65</v>
      </c>
      <c r="E298" s="2" t="n">
        <f aca="false">-83-(58/60)</f>
        <v>-83.9666666666667</v>
      </c>
      <c r="F298" s="1" t="s">
        <v>915</v>
      </c>
      <c r="G298" s="1" t="s">
        <v>916</v>
      </c>
      <c r="H298" s="1" t="s">
        <v>27</v>
      </c>
      <c r="K298" s="1" t="n">
        <v>112.9</v>
      </c>
      <c r="L298" s="1" t="n">
        <v>95.6</v>
      </c>
      <c r="M298" s="1" t="n">
        <v>32.4</v>
      </c>
      <c r="N298" s="1" t="n">
        <v>61.2</v>
      </c>
      <c r="O298" s="1" t="n">
        <v>23.5</v>
      </c>
      <c r="P298" s="1" t="n">
        <v>20.9</v>
      </c>
      <c r="S298" s="1" t="n">
        <v>15.9</v>
      </c>
      <c r="U298" s="1" t="s">
        <v>917</v>
      </c>
    </row>
    <row r="299" customFormat="false" ht="12.75" hidden="false" customHeight="false" outlineLevel="0" collapsed="false">
      <c r="A299" s="1" t="s">
        <v>918</v>
      </c>
      <c r="B299" s="1" t="s">
        <v>875</v>
      </c>
      <c r="C299" s="1" t="s">
        <v>914</v>
      </c>
      <c r="D299" s="2" t="n">
        <f aca="false">9+(39/60)</f>
        <v>9.65</v>
      </c>
      <c r="E299" s="2" t="n">
        <f aca="false">-83-(58/60)</f>
        <v>-83.9666666666667</v>
      </c>
      <c r="F299" s="1" t="s">
        <v>915</v>
      </c>
      <c r="G299" s="1" t="s">
        <v>577</v>
      </c>
      <c r="H299" s="1" t="s">
        <v>27</v>
      </c>
      <c r="K299" s="1" t="n">
        <v>119.4</v>
      </c>
      <c r="L299" s="1" t="n">
        <v>101.5</v>
      </c>
      <c r="M299" s="1" t="n">
        <v>31.5</v>
      </c>
      <c r="N299" s="1" t="n">
        <v>66</v>
      </c>
      <c r="O299" s="1" t="n">
        <v>23.1</v>
      </c>
      <c r="P299" s="1" t="n">
        <v>21.4</v>
      </c>
      <c r="S299" s="1" t="n">
        <v>16.3</v>
      </c>
      <c r="U299" s="1" t="s">
        <v>917</v>
      </c>
    </row>
    <row r="300" customFormat="false" ht="12.75" hidden="false" customHeight="false" outlineLevel="0" collapsed="false">
      <c r="A300" s="1" t="s">
        <v>919</v>
      </c>
      <c r="B300" s="1" t="s">
        <v>823</v>
      </c>
      <c r="C300" s="1" t="s">
        <v>853</v>
      </c>
      <c r="D300" s="2" t="n">
        <v>10</v>
      </c>
      <c r="E300" s="2" t="n">
        <f aca="false">-84-(24/60)</f>
        <v>-84.4</v>
      </c>
      <c r="F300" s="1" t="s">
        <v>854</v>
      </c>
      <c r="G300" s="1" t="s">
        <v>920</v>
      </c>
      <c r="H300" s="1" t="s">
        <v>27</v>
      </c>
      <c r="K300" s="1" t="n">
        <v>115.8</v>
      </c>
      <c r="L300" s="1" t="n">
        <v>94.3</v>
      </c>
      <c r="M300" s="1" t="n">
        <v>31.5</v>
      </c>
      <c r="N300" s="1" t="n">
        <v>52.4</v>
      </c>
      <c r="O300" s="1" t="n">
        <v>20</v>
      </c>
      <c r="P300" s="1" t="n">
        <v>20.9</v>
      </c>
      <c r="S300" s="1" t="n">
        <v>16</v>
      </c>
      <c r="U300" s="1" t="s">
        <v>921</v>
      </c>
    </row>
    <row r="301" customFormat="false" ht="12.75" hidden="false" customHeight="false" outlineLevel="0" collapsed="false">
      <c r="A301" s="1" t="s">
        <v>922</v>
      </c>
      <c r="B301" s="1" t="s">
        <v>823</v>
      </c>
      <c r="C301" s="1" t="s">
        <v>801</v>
      </c>
      <c r="D301" s="2" t="n">
        <f aca="false">9+(57/60)</f>
        <v>9.95</v>
      </c>
      <c r="E301" s="2" t="n">
        <f aca="false">-83-(49/60)</f>
        <v>-83.8166666666667</v>
      </c>
      <c r="F301" s="1" t="s">
        <v>862</v>
      </c>
      <c r="G301" s="1" t="s">
        <v>923</v>
      </c>
      <c r="H301" s="1" t="s">
        <v>27</v>
      </c>
      <c r="K301" s="1" t="n">
        <v>122.8</v>
      </c>
      <c r="L301" s="1" t="n">
        <v>102.9</v>
      </c>
      <c r="M301" s="1" t="n">
        <v>31.3</v>
      </c>
      <c r="N301" s="1" t="n">
        <v>65.8</v>
      </c>
      <c r="O301" s="1" t="n">
        <v>23.2</v>
      </c>
      <c r="P301" s="1" t="n">
        <v>22.2</v>
      </c>
      <c r="S301" s="1" t="n">
        <v>15.1</v>
      </c>
      <c r="U301" s="1" t="s">
        <v>864</v>
      </c>
    </row>
    <row r="302" customFormat="false" ht="12.75" hidden="false" customHeight="false" outlineLevel="0" collapsed="false">
      <c r="A302" s="1" t="s">
        <v>924</v>
      </c>
      <c r="B302" s="1" t="s">
        <v>823</v>
      </c>
      <c r="C302" s="1" t="s">
        <v>925</v>
      </c>
      <c r="D302" s="2" t="n">
        <f aca="false">8+(51/60)</f>
        <v>8.85</v>
      </c>
      <c r="E302" s="2" t="n">
        <f aca="false">-82-(34/60)</f>
        <v>-82.5666666666667</v>
      </c>
      <c r="F302" s="1" t="s">
        <v>926</v>
      </c>
      <c r="G302" s="1" t="s">
        <v>927</v>
      </c>
      <c r="H302" s="1" t="s">
        <v>27</v>
      </c>
      <c r="K302" s="1" t="n">
        <v>117.6</v>
      </c>
      <c r="L302" s="1" t="n">
        <v>97.7</v>
      </c>
      <c r="M302" s="1" t="n">
        <v>33.7</v>
      </c>
      <c r="N302" s="1" t="n">
        <v>59.6</v>
      </c>
      <c r="O302" s="1" t="n">
        <v>22.5</v>
      </c>
      <c r="P302" s="1" t="n">
        <v>21</v>
      </c>
      <c r="Q302" s="1" t="n">
        <v>95.5</v>
      </c>
      <c r="R302" s="1" t="n">
        <v>96.5</v>
      </c>
      <c r="S302" s="1" t="n">
        <v>17.6</v>
      </c>
      <c r="T302" s="1" t="n">
        <v>71</v>
      </c>
      <c r="U302" s="1" t="s">
        <v>928</v>
      </c>
    </row>
    <row r="303" customFormat="false" ht="12.75" hidden="false" customHeight="false" outlineLevel="0" collapsed="false">
      <c r="A303" s="1" t="s">
        <v>929</v>
      </c>
      <c r="B303" s="1" t="s">
        <v>823</v>
      </c>
      <c r="C303" s="1" t="s">
        <v>930</v>
      </c>
      <c r="D303" s="2" t="n">
        <f aca="false">8+(31/60)</f>
        <v>8.51666666666667</v>
      </c>
      <c r="E303" s="2" t="n">
        <f aca="false">-82-(18/60)</f>
        <v>-82.3</v>
      </c>
      <c r="F303" s="1" t="s">
        <v>931</v>
      </c>
      <c r="G303" s="1" t="s">
        <v>932</v>
      </c>
      <c r="H303" s="1" t="s">
        <v>27</v>
      </c>
      <c r="J303" s="1" t="n">
        <v>125</v>
      </c>
      <c r="K303" s="1" t="n">
        <v>120.7</v>
      </c>
      <c r="L303" s="1" t="n">
        <v>102.1</v>
      </c>
      <c r="M303" s="1" t="n">
        <v>30.3</v>
      </c>
      <c r="N303" s="1" t="n">
        <v>55.2</v>
      </c>
      <c r="O303" s="1" t="n">
        <v>22.5</v>
      </c>
      <c r="P303" s="1" t="n">
        <v>20.4</v>
      </c>
      <c r="Q303" s="1" t="n">
        <v>98.5</v>
      </c>
      <c r="R303" s="1" t="n">
        <v>98.5</v>
      </c>
      <c r="S303" s="1" t="n">
        <v>17.2</v>
      </c>
      <c r="T303" s="1" t="n">
        <v>76</v>
      </c>
      <c r="U303" s="1" t="s">
        <v>933</v>
      </c>
    </row>
    <row r="304" customFormat="false" ht="12.75" hidden="false" customHeight="false" outlineLevel="0" collapsed="false">
      <c r="A304" s="1" t="s">
        <v>934</v>
      </c>
      <c r="B304" s="1" t="s">
        <v>823</v>
      </c>
      <c r="C304" s="1" t="s">
        <v>935</v>
      </c>
      <c r="D304" s="2" t="n">
        <f aca="false">8+(28/60)</f>
        <v>8.46666666666667</v>
      </c>
      <c r="E304" s="2" t="n">
        <f aca="false">-81-(44/60)</f>
        <v>-81.7333333333333</v>
      </c>
      <c r="F304" s="1" t="s">
        <v>936</v>
      </c>
      <c r="G304" s="1" t="s">
        <v>937</v>
      </c>
      <c r="H304" s="1" t="s">
        <v>27</v>
      </c>
      <c r="K304" s="1" t="n">
        <v>118.8</v>
      </c>
      <c r="L304" s="1" t="n">
        <v>96.5</v>
      </c>
      <c r="M304" s="1" t="n">
        <v>33</v>
      </c>
      <c r="N304" s="1" t="n">
        <v>58.8</v>
      </c>
      <c r="O304" s="1" t="n">
        <v>21.7</v>
      </c>
      <c r="P304" s="1" t="n">
        <v>22</v>
      </c>
      <c r="S304" s="1" t="n">
        <v>16.5</v>
      </c>
      <c r="U304" s="1" t="s">
        <v>938</v>
      </c>
    </row>
    <row r="305" customFormat="false" ht="12.75" hidden="false" customHeight="false" outlineLevel="0" collapsed="false">
      <c r="A305" s="1" t="s">
        <v>939</v>
      </c>
      <c r="B305" s="1" t="s">
        <v>823</v>
      </c>
      <c r="C305" s="1" t="s">
        <v>935</v>
      </c>
      <c r="D305" s="2" t="n">
        <f aca="false">8+(28/60)</f>
        <v>8.46666666666667</v>
      </c>
      <c r="E305" s="2" t="n">
        <f aca="false">-81-(44/60)</f>
        <v>-81.7333333333333</v>
      </c>
      <c r="F305" s="1" t="s">
        <v>936</v>
      </c>
      <c r="G305" s="1" t="s">
        <v>940</v>
      </c>
      <c r="H305" s="1" t="s">
        <v>27</v>
      </c>
      <c r="K305" s="1" t="n">
        <v>119.3</v>
      </c>
      <c r="L305" s="1" t="n">
        <v>102.3</v>
      </c>
      <c r="M305" s="1" t="n">
        <v>32</v>
      </c>
      <c r="N305" s="1" t="n">
        <v>58</v>
      </c>
      <c r="O305" s="1" t="n">
        <v>22.8</v>
      </c>
      <c r="P305" s="1" t="n">
        <v>20.3</v>
      </c>
      <c r="S305" s="1" t="n">
        <v>12.9</v>
      </c>
      <c r="U305" s="1" t="s">
        <v>938</v>
      </c>
    </row>
    <row r="306" customFormat="false" ht="12.75" hidden="false" customHeight="false" outlineLevel="0" collapsed="false">
      <c r="A306" s="1" t="s">
        <v>941</v>
      </c>
      <c r="B306" s="1" t="s">
        <v>823</v>
      </c>
      <c r="C306" s="1" t="s">
        <v>935</v>
      </c>
      <c r="D306" s="2" t="n">
        <f aca="false">8+(28/60)</f>
        <v>8.46666666666667</v>
      </c>
      <c r="E306" s="2" t="n">
        <f aca="false">-81-(44/60)</f>
        <v>-81.7333333333333</v>
      </c>
      <c r="F306" s="1" t="s">
        <v>936</v>
      </c>
      <c r="G306" s="1" t="s">
        <v>942</v>
      </c>
      <c r="H306" s="1" t="s">
        <v>27</v>
      </c>
      <c r="K306" s="1" t="n">
        <v>127.9</v>
      </c>
      <c r="L306" s="1" t="n">
        <v>104.4</v>
      </c>
      <c r="M306" s="1" t="n">
        <v>34.8</v>
      </c>
      <c r="N306" s="1" t="n">
        <v>65.2</v>
      </c>
      <c r="O306" s="1" t="n">
        <v>23.7</v>
      </c>
      <c r="P306" s="1" t="n">
        <v>22</v>
      </c>
      <c r="S306" s="1" t="n">
        <v>19.4</v>
      </c>
      <c r="U306" s="1" t="s">
        <v>938</v>
      </c>
    </row>
    <row r="307" customFormat="false" ht="12.75" hidden="false" customHeight="false" outlineLevel="0" collapsed="false">
      <c r="A307" s="1" t="s">
        <v>943</v>
      </c>
      <c r="B307" s="1" t="s">
        <v>823</v>
      </c>
      <c r="C307" s="1" t="s">
        <v>944</v>
      </c>
      <c r="D307" s="2" t="n">
        <f aca="false">8+(24/60)</f>
        <v>8.4</v>
      </c>
      <c r="E307" s="2" t="n">
        <f aca="false">-82-(19/60)</f>
        <v>-82.3166666666667</v>
      </c>
      <c r="F307" s="1" t="s">
        <v>945</v>
      </c>
      <c r="G307" s="1" t="s">
        <v>946</v>
      </c>
      <c r="H307" s="1" t="s">
        <v>27</v>
      </c>
      <c r="K307" s="1" t="n">
        <v>121</v>
      </c>
      <c r="L307" s="1" t="n">
        <v>95.1</v>
      </c>
      <c r="M307" s="1" t="n">
        <v>33</v>
      </c>
      <c r="N307" s="1" t="n">
        <v>60</v>
      </c>
      <c r="O307" s="1" t="n">
        <v>22.7</v>
      </c>
      <c r="P307" s="1" t="n">
        <v>20.9</v>
      </c>
      <c r="S307" s="1" t="n">
        <v>17.7</v>
      </c>
      <c r="U307" s="1" t="s">
        <v>947</v>
      </c>
    </row>
    <row r="308" customFormat="false" ht="12.75" hidden="false" customHeight="false" outlineLevel="0" collapsed="false">
      <c r="A308" s="1" t="s">
        <v>948</v>
      </c>
      <c r="B308" s="1" t="s">
        <v>823</v>
      </c>
      <c r="C308" s="1" t="s">
        <v>925</v>
      </c>
      <c r="D308" s="2" t="n">
        <f aca="false">8+(51/60)</f>
        <v>8.85</v>
      </c>
      <c r="E308" s="2" t="n">
        <f aca="false">-82-(34/60)</f>
        <v>-82.5666666666667</v>
      </c>
      <c r="F308" s="1" t="s">
        <v>949</v>
      </c>
      <c r="G308" s="1" t="s">
        <v>950</v>
      </c>
      <c r="H308" s="1" t="s">
        <v>27</v>
      </c>
      <c r="K308" s="1" t="n">
        <v>127.4</v>
      </c>
      <c r="L308" s="1" t="n">
        <v>102.4</v>
      </c>
      <c r="M308" s="1" t="n">
        <v>32.9</v>
      </c>
      <c r="N308" s="1" t="n">
        <v>60.1</v>
      </c>
      <c r="O308" s="1" t="n">
        <v>22.6</v>
      </c>
      <c r="P308" s="1" t="n">
        <v>20.9</v>
      </c>
      <c r="S308" s="1" t="n">
        <v>17.4</v>
      </c>
      <c r="U308" s="1" t="s">
        <v>951</v>
      </c>
    </row>
    <row r="309" customFormat="false" ht="12.75" hidden="false" customHeight="false" outlineLevel="0" collapsed="false">
      <c r="A309" s="1" t="s">
        <v>952</v>
      </c>
      <c r="B309" s="1" t="s">
        <v>823</v>
      </c>
      <c r="C309" s="1" t="s">
        <v>944</v>
      </c>
      <c r="D309" s="2" t="n">
        <f aca="false">8+(24/60)</f>
        <v>8.4</v>
      </c>
      <c r="E309" s="2" t="n">
        <f aca="false">-82-(19/60)</f>
        <v>-82.3166666666667</v>
      </c>
      <c r="F309" s="1" t="s">
        <v>953</v>
      </c>
      <c r="G309" s="1" t="s">
        <v>233</v>
      </c>
      <c r="H309" s="1" t="s">
        <v>232</v>
      </c>
      <c r="K309" s="1" t="n">
        <v>116.5</v>
      </c>
      <c r="L309" s="1" t="n">
        <v>84.3</v>
      </c>
      <c r="M309" s="1" t="n">
        <v>33.8</v>
      </c>
      <c r="N309" s="1" t="n">
        <v>61.8</v>
      </c>
      <c r="O309" s="1" t="n">
        <v>21.2</v>
      </c>
      <c r="P309" s="1" t="n">
        <v>19.2</v>
      </c>
      <c r="S309" s="1" t="n">
        <v>16.9</v>
      </c>
      <c r="U309" s="1" t="s">
        <v>954</v>
      </c>
    </row>
    <row r="310" customFormat="false" ht="12.75" hidden="false" customHeight="false" outlineLevel="0" collapsed="false">
      <c r="A310" s="1" t="s">
        <v>955</v>
      </c>
      <c r="B310" s="1" t="s">
        <v>823</v>
      </c>
      <c r="C310" s="1" t="s">
        <v>944</v>
      </c>
      <c r="D310" s="2" t="n">
        <f aca="false">8+(24/60)</f>
        <v>8.4</v>
      </c>
      <c r="E310" s="2" t="n">
        <f aca="false">-82-(19/60)</f>
        <v>-82.3166666666667</v>
      </c>
      <c r="F310" s="1" t="s">
        <v>956</v>
      </c>
      <c r="G310" s="1" t="s">
        <v>957</v>
      </c>
      <c r="H310" s="1" t="s">
        <v>27</v>
      </c>
      <c r="K310" s="1" t="n">
        <v>121.3</v>
      </c>
      <c r="L310" s="1" t="n">
        <v>98.5</v>
      </c>
      <c r="M310" s="1" t="n">
        <v>30.9</v>
      </c>
      <c r="N310" s="1" t="n">
        <v>60.5</v>
      </c>
      <c r="O310" s="1" t="n">
        <v>22.8</v>
      </c>
      <c r="P310" s="1" t="n">
        <v>20.7</v>
      </c>
      <c r="S310" s="1" t="n">
        <v>22.8</v>
      </c>
      <c r="U310" s="1" t="s">
        <v>958</v>
      </c>
    </row>
    <row r="311" customFormat="false" ht="12.75" hidden="false" customHeight="false" outlineLevel="0" collapsed="false">
      <c r="A311" s="1" t="s">
        <v>959</v>
      </c>
      <c r="B311" s="1" t="s">
        <v>823</v>
      </c>
      <c r="C311" s="1" t="s">
        <v>944</v>
      </c>
      <c r="D311" s="2" t="n">
        <f aca="false">8+(24/60)</f>
        <v>8.4</v>
      </c>
      <c r="E311" s="2" t="n">
        <f aca="false">-82-(19/60)</f>
        <v>-82.3166666666667</v>
      </c>
      <c r="F311" s="1" t="s">
        <v>956</v>
      </c>
      <c r="G311" s="1" t="s">
        <v>960</v>
      </c>
      <c r="H311" s="1" t="s">
        <v>27</v>
      </c>
      <c r="K311" s="1" t="n">
        <v>128.1</v>
      </c>
      <c r="L311" s="1" t="n">
        <v>93.6</v>
      </c>
      <c r="M311" s="1" t="n">
        <v>32.3</v>
      </c>
      <c r="N311" s="1" t="n">
        <v>59.1</v>
      </c>
      <c r="O311" s="1" t="n">
        <v>22.4</v>
      </c>
      <c r="P311" s="1" t="n">
        <v>21.3</v>
      </c>
      <c r="S311" s="1" t="n">
        <v>21.4</v>
      </c>
      <c r="U311" s="1" t="s">
        <v>958</v>
      </c>
    </row>
    <row r="312" customFormat="false" ht="12.75" hidden="false" customHeight="false" outlineLevel="0" collapsed="false">
      <c r="A312" s="1" t="s">
        <v>961</v>
      </c>
      <c r="B312" s="1" t="s">
        <v>962</v>
      </c>
      <c r="C312" s="1" t="s">
        <v>963</v>
      </c>
      <c r="D312" s="2" t="n">
        <f aca="false">7+(48/60)</f>
        <v>7.8</v>
      </c>
      <c r="E312" s="2" t="n">
        <f aca="false">-81-(6/60)</f>
        <v>-81.1</v>
      </c>
      <c r="F312" s="1" t="s">
        <v>964</v>
      </c>
      <c r="G312" s="1" t="s">
        <v>965</v>
      </c>
      <c r="H312" s="1" t="s">
        <v>27</v>
      </c>
      <c r="K312" s="1" t="n">
        <v>121</v>
      </c>
      <c r="L312" s="1" t="n">
        <v>97.8</v>
      </c>
      <c r="M312" s="1" t="n">
        <v>32.1</v>
      </c>
      <c r="N312" s="1" t="n">
        <v>64.4</v>
      </c>
      <c r="O312" s="1" t="n">
        <v>24.2</v>
      </c>
      <c r="P312" s="1" t="n">
        <v>21.3</v>
      </c>
      <c r="S312" s="1" t="n">
        <v>19.3</v>
      </c>
      <c r="U312" s="1" t="s">
        <v>958</v>
      </c>
    </row>
    <row r="313" customFormat="false" ht="12.75" hidden="false" customHeight="false" outlineLevel="0" collapsed="false">
      <c r="A313" s="1" t="s">
        <v>966</v>
      </c>
      <c r="B313" s="1" t="s">
        <v>962</v>
      </c>
      <c r="C313" s="1" t="s">
        <v>963</v>
      </c>
      <c r="D313" s="2" t="n">
        <f aca="false">7+(48/60)</f>
        <v>7.8</v>
      </c>
      <c r="E313" s="2" t="n">
        <f aca="false">-81-(6/60)</f>
        <v>-81.1</v>
      </c>
      <c r="F313" s="1" t="s">
        <v>964</v>
      </c>
      <c r="G313" s="1" t="s">
        <v>967</v>
      </c>
      <c r="H313" s="1" t="s">
        <v>232</v>
      </c>
      <c r="K313" s="1" t="n">
        <v>120</v>
      </c>
      <c r="M313" s="1" t="n">
        <v>31</v>
      </c>
      <c r="N313" s="1" t="n">
        <v>62.1</v>
      </c>
      <c r="O313" s="1" t="n">
        <v>23.4</v>
      </c>
      <c r="P313" s="1" t="n">
        <v>21</v>
      </c>
      <c r="S313" s="1" t="n">
        <v>19.3</v>
      </c>
      <c r="U313" s="1" t="s">
        <v>958</v>
      </c>
    </row>
    <row r="314" customFormat="false" ht="12.75" hidden="false" customHeight="false" outlineLevel="0" collapsed="false">
      <c r="A314" s="1" t="s">
        <v>968</v>
      </c>
      <c r="B314" s="1" t="s">
        <v>962</v>
      </c>
      <c r="C314" s="1" t="s">
        <v>963</v>
      </c>
      <c r="D314" s="2" t="n">
        <f aca="false">7+(48/60)</f>
        <v>7.8</v>
      </c>
      <c r="E314" s="2" t="n">
        <f aca="false">-81-(6/60)</f>
        <v>-81.1</v>
      </c>
      <c r="F314" s="1" t="s">
        <v>964</v>
      </c>
      <c r="G314" s="1" t="s">
        <v>969</v>
      </c>
      <c r="H314" s="1" t="s">
        <v>27</v>
      </c>
      <c r="K314" s="1" t="n">
        <v>123.9</v>
      </c>
      <c r="M314" s="1" t="n">
        <v>34.5</v>
      </c>
      <c r="N314" s="1" t="n">
        <v>58.7</v>
      </c>
      <c r="O314" s="1" t="n">
        <v>22.4</v>
      </c>
      <c r="P314" s="1" t="n">
        <v>22.1</v>
      </c>
      <c r="S314" s="1" t="n">
        <v>16.8</v>
      </c>
      <c r="U314" s="1" t="s">
        <v>958</v>
      </c>
    </row>
    <row r="315" customFormat="false" ht="12.75" hidden="false" customHeight="false" outlineLevel="0" collapsed="false">
      <c r="A315" s="1" t="s">
        <v>970</v>
      </c>
      <c r="B315" s="1" t="s">
        <v>962</v>
      </c>
      <c r="C315" s="1" t="s">
        <v>963</v>
      </c>
      <c r="D315" s="2" t="n">
        <f aca="false">7+(48/60)</f>
        <v>7.8</v>
      </c>
      <c r="E315" s="2" t="n">
        <f aca="false">-81-(6/60)</f>
        <v>-81.1</v>
      </c>
      <c r="F315" s="1" t="s">
        <v>964</v>
      </c>
      <c r="G315" s="1" t="s">
        <v>971</v>
      </c>
      <c r="H315" s="1" t="s">
        <v>27</v>
      </c>
      <c r="I315" s="1" t="s">
        <v>972</v>
      </c>
      <c r="K315" s="1" t="n">
        <v>119</v>
      </c>
      <c r="L315" s="1" t="n">
        <v>90.7</v>
      </c>
      <c r="M315" s="1" t="n">
        <v>30</v>
      </c>
      <c r="N315" s="1" t="n">
        <v>51</v>
      </c>
      <c r="O315" s="1" t="n">
        <v>20.1</v>
      </c>
      <c r="P315" s="1" t="n">
        <v>19.4</v>
      </c>
      <c r="S315" s="1" t="n">
        <v>18.3</v>
      </c>
      <c r="U315" s="1" t="s">
        <v>958</v>
      </c>
    </row>
    <row r="316" customFormat="false" ht="12.75" hidden="false" customHeight="false" outlineLevel="0" collapsed="false">
      <c r="A316" s="1" t="s">
        <v>973</v>
      </c>
      <c r="B316" s="1" t="s">
        <v>962</v>
      </c>
      <c r="C316" s="1" t="s">
        <v>963</v>
      </c>
      <c r="D316" s="2" t="n">
        <f aca="false">7+(48/60)</f>
        <v>7.8</v>
      </c>
      <c r="E316" s="2" t="n">
        <f aca="false">-81-(6/60)</f>
        <v>-81.1</v>
      </c>
      <c r="F316" s="1" t="s">
        <v>964</v>
      </c>
      <c r="G316" s="1" t="s">
        <v>974</v>
      </c>
      <c r="H316" s="1" t="s">
        <v>27</v>
      </c>
      <c r="K316" s="1" t="n">
        <v>118.1</v>
      </c>
      <c r="L316" s="1" t="n">
        <v>96.8</v>
      </c>
      <c r="M316" s="1" t="n">
        <v>31.1</v>
      </c>
      <c r="N316" s="1" t="n">
        <v>57.9</v>
      </c>
      <c r="O316" s="1" t="n">
        <v>20.8</v>
      </c>
      <c r="P316" s="1" t="n">
        <v>21.2</v>
      </c>
      <c r="S316" s="1" t="n">
        <v>19.1</v>
      </c>
      <c r="U316" s="1" t="s">
        <v>958</v>
      </c>
    </row>
    <row r="317" customFormat="false" ht="12.75" hidden="false" customHeight="false" outlineLevel="0" collapsed="false">
      <c r="A317" s="1" t="s">
        <v>975</v>
      </c>
      <c r="B317" s="1" t="s">
        <v>962</v>
      </c>
      <c r="C317" s="1" t="s">
        <v>976</v>
      </c>
      <c r="D317" s="2" t="n">
        <f aca="false">8+(17/60)</f>
        <v>8.28333333333333</v>
      </c>
      <c r="E317" s="2" t="n">
        <f aca="false">-82-(30/60)</f>
        <v>-82.5</v>
      </c>
      <c r="F317" s="1" t="s">
        <v>977</v>
      </c>
      <c r="G317" s="1" t="s">
        <v>978</v>
      </c>
      <c r="H317" s="1" t="s">
        <v>27</v>
      </c>
      <c r="K317" s="1" t="n">
        <v>123</v>
      </c>
      <c r="L317" s="1" t="n">
        <v>100</v>
      </c>
      <c r="M317" s="1" t="n">
        <v>32.3</v>
      </c>
      <c r="N317" s="1" t="n">
        <v>60.7</v>
      </c>
      <c r="O317" s="1" t="n">
        <v>21.6</v>
      </c>
      <c r="P317" s="1" t="n">
        <v>20</v>
      </c>
      <c r="S317" s="1" t="n">
        <v>16.6</v>
      </c>
      <c r="U317" s="1" t="s">
        <v>958</v>
      </c>
    </row>
    <row r="318" customFormat="false" ht="12.75" hidden="false" customHeight="false" outlineLevel="0" collapsed="false">
      <c r="A318" s="1" t="s">
        <v>979</v>
      </c>
      <c r="B318" s="1" t="s">
        <v>962</v>
      </c>
      <c r="C318" s="1" t="s">
        <v>976</v>
      </c>
      <c r="D318" s="2" t="n">
        <f aca="false">8+(17/60)</f>
        <v>8.28333333333333</v>
      </c>
      <c r="E318" s="2" t="n">
        <f aca="false">-82-(30/60)</f>
        <v>-82.5</v>
      </c>
      <c r="F318" s="1" t="s">
        <v>977</v>
      </c>
      <c r="G318" s="1" t="s">
        <v>980</v>
      </c>
      <c r="H318" s="1" t="s">
        <v>27</v>
      </c>
      <c r="K318" s="1" t="n">
        <v>120.5</v>
      </c>
      <c r="L318" s="1" t="n">
        <v>87.3</v>
      </c>
      <c r="M318" s="1" t="n">
        <v>31</v>
      </c>
      <c r="N318" s="1" t="n">
        <v>51</v>
      </c>
      <c r="O318" s="1" t="n">
        <v>20.5</v>
      </c>
      <c r="P318" s="1" t="n">
        <v>20</v>
      </c>
      <c r="S318" s="1" t="n">
        <v>17.6</v>
      </c>
      <c r="U318" s="1" t="s">
        <v>958</v>
      </c>
    </row>
    <row r="319" customFormat="false" ht="12.75" hidden="false" customHeight="false" outlineLevel="0" collapsed="false">
      <c r="A319" s="1" t="s">
        <v>981</v>
      </c>
      <c r="B319" s="1" t="s">
        <v>823</v>
      </c>
      <c r="C319" s="1" t="s">
        <v>982</v>
      </c>
      <c r="D319" s="2" t="n">
        <f aca="false">8+(29/60)</f>
        <v>8.48333333333333</v>
      </c>
      <c r="E319" s="2" t="n">
        <f aca="false">-80-(49/60)</f>
        <v>-80.8166666666667</v>
      </c>
      <c r="F319" s="1" t="s">
        <v>983</v>
      </c>
      <c r="G319" s="1" t="s">
        <v>594</v>
      </c>
      <c r="H319" s="1" t="s">
        <v>27</v>
      </c>
      <c r="K319" s="1" t="n">
        <v>120.7</v>
      </c>
      <c r="L319" s="1" t="n">
        <v>97.3</v>
      </c>
      <c r="M319" s="1" t="n">
        <v>32.3</v>
      </c>
      <c r="N319" s="1" t="n">
        <v>57.5</v>
      </c>
      <c r="O319" s="1" t="n">
        <v>22.2</v>
      </c>
      <c r="P319" s="1" t="n">
        <v>20.1</v>
      </c>
      <c r="S319" s="1" t="n">
        <v>16.7</v>
      </c>
      <c r="U319" s="1" t="s">
        <v>984</v>
      </c>
    </row>
    <row r="320" customFormat="false" ht="12.75" hidden="false" customHeight="false" outlineLevel="0" collapsed="false">
      <c r="A320" s="1" t="s">
        <v>985</v>
      </c>
      <c r="B320" s="1" t="s">
        <v>823</v>
      </c>
      <c r="C320" s="1" t="s">
        <v>982</v>
      </c>
      <c r="D320" s="2" t="n">
        <f aca="false">8+(29/60)</f>
        <v>8.48333333333333</v>
      </c>
      <c r="E320" s="2" t="n">
        <f aca="false">-80-(49/60)</f>
        <v>-80.8166666666667</v>
      </c>
      <c r="F320" s="1" t="s">
        <v>986</v>
      </c>
      <c r="G320" s="1" t="s">
        <v>987</v>
      </c>
      <c r="H320" s="1" t="s">
        <v>27</v>
      </c>
      <c r="K320" s="1" t="n">
        <v>118.8</v>
      </c>
      <c r="L320" s="1" t="n">
        <v>104</v>
      </c>
      <c r="M320" s="1" t="n">
        <v>31.9</v>
      </c>
      <c r="N320" s="1" t="n">
        <v>58.3</v>
      </c>
      <c r="O320" s="1" t="n">
        <v>22.2</v>
      </c>
      <c r="P320" s="1" t="n">
        <v>21</v>
      </c>
      <c r="S320" s="1" t="n">
        <v>17.9</v>
      </c>
      <c r="U320" s="1" t="s">
        <v>984</v>
      </c>
    </row>
    <row r="321" customFormat="false" ht="12.75" hidden="false" customHeight="false" outlineLevel="0" collapsed="false">
      <c r="A321" s="1" t="s">
        <v>988</v>
      </c>
      <c r="B321" s="1" t="s">
        <v>823</v>
      </c>
      <c r="C321" s="1" t="s">
        <v>982</v>
      </c>
      <c r="D321" s="2" t="n">
        <f aca="false">8+(29/60)</f>
        <v>8.48333333333333</v>
      </c>
      <c r="E321" s="2" t="n">
        <f aca="false">-80-(49/60)</f>
        <v>-80.8166666666667</v>
      </c>
      <c r="F321" s="1" t="s">
        <v>989</v>
      </c>
      <c r="G321" s="1" t="s">
        <v>990</v>
      </c>
      <c r="H321" s="1" t="s">
        <v>27</v>
      </c>
      <c r="K321" s="1" t="n">
        <v>120.8</v>
      </c>
      <c r="L321" s="1" t="n">
        <v>96</v>
      </c>
      <c r="M321" s="1" t="n">
        <v>32.8</v>
      </c>
      <c r="N321" s="1" t="n">
        <v>58.9</v>
      </c>
      <c r="O321" s="1" t="n">
        <v>22.4</v>
      </c>
      <c r="P321" s="1" t="n">
        <v>21.9</v>
      </c>
      <c r="S321" s="1" t="n">
        <v>17.4</v>
      </c>
      <c r="U321" s="1" t="s">
        <v>984</v>
      </c>
    </row>
    <row r="322" customFormat="false" ht="12.75" hidden="false" customHeight="false" outlineLevel="0" collapsed="false">
      <c r="A322" s="1" t="s">
        <v>991</v>
      </c>
      <c r="B322" s="1" t="s">
        <v>823</v>
      </c>
      <c r="C322" s="1" t="s">
        <v>992</v>
      </c>
      <c r="D322" s="2" t="n">
        <f aca="false">8+(31/60)</f>
        <v>8.51666666666667</v>
      </c>
      <c r="E322" s="2" t="n">
        <f aca="false">-81-(5/60)</f>
        <v>-81.0833333333333</v>
      </c>
      <c r="F322" s="1" t="s">
        <v>993</v>
      </c>
      <c r="G322" s="1" t="s">
        <v>990</v>
      </c>
      <c r="H322" s="1" t="s">
        <v>27</v>
      </c>
      <c r="K322" s="1" t="n">
        <v>123</v>
      </c>
      <c r="L322" s="1" t="n">
        <v>106.1</v>
      </c>
      <c r="M322" s="1" t="n">
        <v>32.5</v>
      </c>
      <c r="N322" s="1" t="n">
        <v>61.9</v>
      </c>
      <c r="O322" s="1" t="n">
        <v>22.2</v>
      </c>
      <c r="P322" s="1" t="n">
        <v>22.1</v>
      </c>
      <c r="S322" s="1" t="n">
        <v>16.2</v>
      </c>
      <c r="U322" s="1" t="s">
        <v>984</v>
      </c>
    </row>
    <row r="323" customFormat="false" ht="12.75" hidden="false" customHeight="false" outlineLevel="0" collapsed="false">
      <c r="A323" s="1" t="s">
        <v>994</v>
      </c>
      <c r="B323" s="1" t="s">
        <v>823</v>
      </c>
      <c r="C323" s="1" t="s">
        <v>992</v>
      </c>
      <c r="D323" s="2" t="n">
        <f aca="false">8+(31/60)</f>
        <v>8.51666666666667</v>
      </c>
      <c r="E323" s="2" t="n">
        <f aca="false">-81-(5/60)</f>
        <v>-81.0833333333333</v>
      </c>
      <c r="F323" s="1" t="s">
        <v>993</v>
      </c>
      <c r="G323" s="1" t="s">
        <v>995</v>
      </c>
      <c r="H323" s="1" t="s">
        <v>27</v>
      </c>
      <c r="K323" s="1" t="n">
        <v>126</v>
      </c>
      <c r="L323" s="1" t="n">
        <v>101.7</v>
      </c>
      <c r="M323" s="1" t="n">
        <v>31.5</v>
      </c>
      <c r="N323" s="1" t="n">
        <v>62.9</v>
      </c>
      <c r="O323" s="1" t="n">
        <v>22.3</v>
      </c>
      <c r="P323" s="1" t="n">
        <v>21.9</v>
      </c>
      <c r="S323" s="1" t="n">
        <v>15.2</v>
      </c>
      <c r="U323" s="1" t="s">
        <v>984</v>
      </c>
    </row>
    <row r="324" customFormat="false" ht="12.75" hidden="false" customHeight="false" outlineLevel="0" collapsed="false">
      <c r="A324" s="1" t="s">
        <v>996</v>
      </c>
      <c r="B324" s="1" t="s">
        <v>823</v>
      </c>
      <c r="C324" s="1" t="s">
        <v>935</v>
      </c>
      <c r="D324" s="2" t="n">
        <f aca="false">8+(28/60)</f>
        <v>8.46666666666667</v>
      </c>
      <c r="E324" s="2" t="n">
        <f aca="false">-81-(44/60)</f>
        <v>-81.7333333333333</v>
      </c>
      <c r="F324" s="1" t="s">
        <v>997</v>
      </c>
      <c r="G324" s="1" t="s">
        <v>937</v>
      </c>
      <c r="H324" s="1" t="s">
        <v>27</v>
      </c>
      <c r="K324" s="1" t="n">
        <v>120.6</v>
      </c>
      <c r="L324" s="1" t="n">
        <v>95.3</v>
      </c>
      <c r="M324" s="1" t="n">
        <v>32.8</v>
      </c>
      <c r="N324" s="1" t="n">
        <v>60</v>
      </c>
      <c r="O324" s="1" t="n">
        <v>21.4</v>
      </c>
      <c r="P324" s="1" t="n">
        <v>21</v>
      </c>
      <c r="S324" s="1" t="n">
        <v>16.6</v>
      </c>
      <c r="U324" s="1" t="s">
        <v>998</v>
      </c>
    </row>
    <row r="325" customFormat="false" ht="12.75" hidden="false" customHeight="false" outlineLevel="0" collapsed="false">
      <c r="A325" s="1" t="s">
        <v>999</v>
      </c>
      <c r="B325" s="1" t="s">
        <v>875</v>
      </c>
      <c r="C325" s="1" t="s">
        <v>1000</v>
      </c>
      <c r="D325" s="2" t="n">
        <f aca="false">8+(46/60)</f>
        <v>8.76666666666667</v>
      </c>
      <c r="E325" s="2" t="n">
        <f aca="false">-82-(40/60)</f>
        <v>-82.6666666666667</v>
      </c>
      <c r="F325" s="1" t="s">
        <v>1001</v>
      </c>
      <c r="G325" s="1" t="s">
        <v>1002</v>
      </c>
      <c r="H325" s="1" t="s">
        <v>27</v>
      </c>
      <c r="K325" s="1" t="n">
        <v>111.4</v>
      </c>
      <c r="L325" s="1" t="n">
        <v>94.4</v>
      </c>
      <c r="M325" s="1" t="n">
        <v>32.2</v>
      </c>
      <c r="N325" s="1" t="n">
        <v>57</v>
      </c>
      <c r="O325" s="1" t="n">
        <v>22</v>
      </c>
      <c r="P325" s="1" t="n">
        <v>19.8</v>
      </c>
      <c r="S325" s="1" t="n">
        <v>12.3</v>
      </c>
      <c r="U325" s="1" t="s">
        <v>264</v>
      </c>
    </row>
    <row r="326" customFormat="false" ht="12.75" hidden="false" customHeight="false" outlineLevel="0" collapsed="false">
      <c r="A326" s="1" t="s">
        <v>1003</v>
      </c>
      <c r="B326" s="1" t="s">
        <v>875</v>
      </c>
      <c r="C326" s="1" t="s">
        <v>1000</v>
      </c>
      <c r="D326" s="2" t="n">
        <f aca="false">8+(46/60)</f>
        <v>8.76666666666667</v>
      </c>
      <c r="E326" s="2" t="n">
        <f aca="false">-82-(40/60)</f>
        <v>-82.6666666666667</v>
      </c>
      <c r="F326" s="1" t="s">
        <v>1004</v>
      </c>
      <c r="G326" s="1" t="s">
        <v>1005</v>
      </c>
      <c r="H326" s="1" t="s">
        <v>27</v>
      </c>
      <c r="K326" s="1" t="n">
        <v>123.7</v>
      </c>
      <c r="L326" s="1" t="n">
        <v>95.3</v>
      </c>
      <c r="M326" s="1" t="n">
        <v>34.2</v>
      </c>
      <c r="N326" s="1" t="n">
        <v>61.6</v>
      </c>
      <c r="O326" s="1" t="n">
        <v>22.4</v>
      </c>
      <c r="P326" s="1" t="n">
        <v>19.5</v>
      </c>
      <c r="S326" s="1" t="n">
        <v>17.8</v>
      </c>
      <c r="U326" s="1" t="s">
        <v>264</v>
      </c>
    </row>
    <row r="327" customFormat="false" ht="12.75" hidden="false" customHeight="false" outlineLevel="0" collapsed="false">
      <c r="A327" s="1" t="s">
        <v>1006</v>
      </c>
      <c r="B327" s="1" t="s">
        <v>875</v>
      </c>
      <c r="C327" s="1" t="s">
        <v>1000</v>
      </c>
      <c r="D327" s="2" t="n">
        <f aca="false">8+(46/60)</f>
        <v>8.76666666666667</v>
      </c>
      <c r="E327" s="2" t="n">
        <f aca="false">-82-(40/60)</f>
        <v>-82.6666666666667</v>
      </c>
      <c r="F327" s="1" t="s">
        <v>1007</v>
      </c>
      <c r="G327" s="1" t="s">
        <v>1008</v>
      </c>
      <c r="H327" s="1" t="s">
        <v>27</v>
      </c>
      <c r="K327" s="1" t="n">
        <v>122.7</v>
      </c>
      <c r="L327" s="1" t="n">
        <v>103.8</v>
      </c>
      <c r="M327" s="1" t="n">
        <v>31.4</v>
      </c>
      <c r="N327" s="1" t="n">
        <v>59.1</v>
      </c>
      <c r="O327" s="1" t="n">
        <v>22.1</v>
      </c>
      <c r="P327" s="1" t="n">
        <v>20.3</v>
      </c>
      <c r="S327" s="1" t="n">
        <v>19.8</v>
      </c>
      <c r="U327" s="1" t="s">
        <v>264</v>
      </c>
    </row>
    <row r="328" customFormat="false" ht="12.75" hidden="false" customHeight="false" outlineLevel="0" collapsed="false">
      <c r="A328" s="1" t="s">
        <v>1009</v>
      </c>
      <c r="B328" s="1" t="s">
        <v>823</v>
      </c>
      <c r="C328" s="1" t="s">
        <v>1010</v>
      </c>
      <c r="D328" s="2" t="n">
        <f aca="false">8+(48/60)</f>
        <v>8.8</v>
      </c>
      <c r="E328" s="2" t="n">
        <f aca="false">-82-(26/60)</f>
        <v>-82.4333333333333</v>
      </c>
      <c r="F328" s="1" t="s">
        <v>1011</v>
      </c>
      <c r="G328" s="1" t="s">
        <v>1012</v>
      </c>
      <c r="H328" s="1" t="s">
        <v>27</v>
      </c>
      <c r="K328" s="1" t="n">
        <v>115.8</v>
      </c>
      <c r="L328" s="1" t="n">
        <v>95.8</v>
      </c>
      <c r="M328" s="1" t="n">
        <v>32.1</v>
      </c>
      <c r="N328" s="1" t="n">
        <v>55.7</v>
      </c>
      <c r="O328" s="1" t="n">
        <v>21.8</v>
      </c>
      <c r="P328" s="1" t="n">
        <v>19.4</v>
      </c>
      <c r="S328" s="1" t="n">
        <v>17</v>
      </c>
      <c r="U328" s="1" t="s">
        <v>1013</v>
      </c>
    </row>
    <row r="329" customFormat="false" ht="12.75" hidden="false" customHeight="false" outlineLevel="0" collapsed="false">
      <c r="A329" s="1" t="s">
        <v>1014</v>
      </c>
      <c r="B329" s="1" t="s">
        <v>823</v>
      </c>
      <c r="C329" s="1" t="s">
        <v>1010</v>
      </c>
      <c r="D329" s="2" t="n">
        <f aca="false">8+(48/60)</f>
        <v>8.8</v>
      </c>
      <c r="E329" s="2" t="n">
        <f aca="false">-82-(26/60)</f>
        <v>-82.4333333333333</v>
      </c>
      <c r="F329" s="1" t="s">
        <v>1015</v>
      </c>
      <c r="G329" s="1" t="s">
        <v>1016</v>
      </c>
      <c r="H329" s="1" t="s">
        <v>27</v>
      </c>
      <c r="K329" s="1" t="n">
        <v>106</v>
      </c>
      <c r="M329" s="1" t="n">
        <v>32.1</v>
      </c>
      <c r="N329" s="1" t="n">
        <v>55</v>
      </c>
      <c r="O329" s="1" t="n">
        <v>21</v>
      </c>
      <c r="P329" s="1" t="n">
        <v>19.8</v>
      </c>
      <c r="S329" s="1" t="n">
        <v>17.2</v>
      </c>
      <c r="U329" s="1" t="s">
        <v>1013</v>
      </c>
    </row>
    <row r="330" customFormat="false" ht="12.75" hidden="false" customHeight="false" outlineLevel="0" collapsed="false">
      <c r="A330" s="1" t="s">
        <v>1017</v>
      </c>
      <c r="B330" s="1" t="s">
        <v>823</v>
      </c>
      <c r="C330" s="1" t="s">
        <v>1010</v>
      </c>
      <c r="D330" s="2" t="n">
        <f aca="false">8+(48/60)</f>
        <v>8.8</v>
      </c>
      <c r="E330" s="2" t="n">
        <f aca="false">-82-(26/60)</f>
        <v>-82.4333333333333</v>
      </c>
      <c r="F330" s="1" t="s">
        <v>1011</v>
      </c>
      <c r="G330" s="1" t="s">
        <v>1018</v>
      </c>
      <c r="H330" s="1" t="s">
        <v>27</v>
      </c>
      <c r="K330" s="1" t="n">
        <v>117.4</v>
      </c>
      <c r="L330" s="1" t="n">
        <v>91.1</v>
      </c>
      <c r="M330" s="1" t="n">
        <v>31.4</v>
      </c>
      <c r="N330" s="1" t="n">
        <v>54.3</v>
      </c>
      <c r="O330" s="1" t="n">
        <v>20.6</v>
      </c>
      <c r="P330" s="1" t="n">
        <v>19.8</v>
      </c>
      <c r="S330" s="1" t="n">
        <v>17.3</v>
      </c>
      <c r="U330" s="1" t="s">
        <v>1013</v>
      </c>
    </row>
    <row r="331" customFormat="false" ht="12.75" hidden="false" customHeight="false" outlineLevel="0" collapsed="false">
      <c r="A331" s="1" t="s">
        <v>1019</v>
      </c>
      <c r="B331" s="1" t="s">
        <v>823</v>
      </c>
      <c r="C331" s="1" t="s">
        <v>1010</v>
      </c>
      <c r="D331" s="2" t="n">
        <f aca="false">8+(48/60)</f>
        <v>8.8</v>
      </c>
      <c r="E331" s="2" t="n">
        <f aca="false">-82-(26/60)</f>
        <v>-82.4333333333333</v>
      </c>
      <c r="F331" s="1" t="s">
        <v>1020</v>
      </c>
      <c r="G331" s="1" t="s">
        <v>1021</v>
      </c>
      <c r="H331" s="1" t="s">
        <v>27</v>
      </c>
      <c r="K331" s="1" t="n">
        <v>119.9</v>
      </c>
      <c r="L331" s="1" t="n">
        <v>101.7</v>
      </c>
      <c r="M331" s="1" t="n">
        <v>29.4</v>
      </c>
      <c r="N331" s="1" t="n">
        <v>52.8</v>
      </c>
      <c r="O331" s="1" t="n">
        <v>21.4</v>
      </c>
      <c r="P331" s="1" t="n">
        <v>19.2</v>
      </c>
      <c r="S331" s="1" t="n">
        <v>15.7</v>
      </c>
      <c r="U331" s="1" t="s">
        <v>1013</v>
      </c>
    </row>
    <row r="332" customFormat="false" ht="12.75" hidden="false" customHeight="false" outlineLevel="0" collapsed="false">
      <c r="A332" s="1" t="s">
        <v>1022</v>
      </c>
      <c r="B332" s="1" t="s">
        <v>823</v>
      </c>
      <c r="C332" s="1" t="s">
        <v>1010</v>
      </c>
      <c r="D332" s="2" t="n">
        <f aca="false">8+(48/60)</f>
        <v>8.8</v>
      </c>
      <c r="E332" s="2" t="n">
        <f aca="false">-82-(26/60)</f>
        <v>-82.4333333333333</v>
      </c>
      <c r="F332" s="1" t="s">
        <v>1023</v>
      </c>
      <c r="G332" s="1" t="s">
        <v>1024</v>
      </c>
      <c r="H332" s="1" t="s">
        <v>27</v>
      </c>
      <c r="K332" s="1" t="n">
        <v>119</v>
      </c>
      <c r="L332" s="1" t="n">
        <v>96</v>
      </c>
      <c r="M332" s="1" t="n">
        <v>33.7</v>
      </c>
      <c r="N332" s="1" t="n">
        <v>63.2</v>
      </c>
      <c r="O332" s="1" t="n">
        <v>22.7</v>
      </c>
      <c r="P332" s="1" t="n">
        <v>20.9</v>
      </c>
      <c r="S332" s="1" t="n">
        <v>17.6</v>
      </c>
      <c r="U332" s="1" t="s">
        <v>1013</v>
      </c>
    </row>
    <row r="333" customFormat="false" ht="12.75" hidden="false" customHeight="false" outlineLevel="0" collapsed="false">
      <c r="A333" s="1" t="s">
        <v>1025</v>
      </c>
      <c r="B333" s="1" t="s">
        <v>823</v>
      </c>
      <c r="C333" s="1" t="s">
        <v>1010</v>
      </c>
      <c r="D333" s="2" t="n">
        <f aca="false">8+(48/60)</f>
        <v>8.8</v>
      </c>
      <c r="E333" s="2" t="n">
        <f aca="false">-82-(26/60)</f>
        <v>-82.4333333333333</v>
      </c>
      <c r="F333" s="1" t="s">
        <v>1011</v>
      </c>
      <c r="G333" s="1" t="s">
        <v>1026</v>
      </c>
      <c r="H333" s="1" t="s">
        <v>27</v>
      </c>
      <c r="K333" s="1" t="n">
        <v>117.2</v>
      </c>
      <c r="L333" s="1" t="n">
        <v>97</v>
      </c>
      <c r="M333" s="1" t="n">
        <v>32.9</v>
      </c>
      <c r="N333" s="1" t="n">
        <v>61.5</v>
      </c>
      <c r="O333" s="1" t="n">
        <v>23.5</v>
      </c>
      <c r="P333" s="1" t="n">
        <v>19.7</v>
      </c>
      <c r="S333" s="1" t="n">
        <v>16.4</v>
      </c>
      <c r="U333" s="1" t="s">
        <v>1013</v>
      </c>
    </row>
    <row r="334" customFormat="false" ht="12.75" hidden="false" customHeight="false" outlineLevel="0" collapsed="false">
      <c r="A334" s="1" t="s">
        <v>1027</v>
      </c>
      <c r="B334" s="1" t="s">
        <v>823</v>
      </c>
      <c r="C334" s="1" t="s">
        <v>1010</v>
      </c>
      <c r="D334" s="2" t="n">
        <f aca="false">8+(48/60)</f>
        <v>8.8</v>
      </c>
      <c r="E334" s="2" t="n">
        <f aca="false">-82-(26/60)</f>
        <v>-82.4333333333333</v>
      </c>
      <c r="F334" s="1" t="s">
        <v>1011</v>
      </c>
      <c r="G334" s="1" t="s">
        <v>1028</v>
      </c>
      <c r="H334" s="1" t="s">
        <v>27</v>
      </c>
      <c r="K334" s="1" t="n">
        <v>128.1</v>
      </c>
      <c r="L334" s="1" t="n">
        <v>105.1</v>
      </c>
      <c r="M334" s="1" t="n">
        <v>32.1</v>
      </c>
      <c r="N334" s="1" t="n">
        <v>57.3</v>
      </c>
      <c r="O334" s="1" t="n">
        <v>22</v>
      </c>
      <c r="P334" s="1" t="n">
        <v>20.1</v>
      </c>
      <c r="S334" s="1" t="n">
        <v>15.5</v>
      </c>
      <c r="U334" s="1" t="s">
        <v>1013</v>
      </c>
    </row>
    <row r="335" customFormat="false" ht="12.75" hidden="false" customHeight="false" outlineLevel="0" collapsed="false">
      <c r="A335" s="1" t="s">
        <v>1029</v>
      </c>
      <c r="B335" s="1" t="s">
        <v>823</v>
      </c>
      <c r="C335" s="1" t="s">
        <v>1010</v>
      </c>
      <c r="D335" s="2" t="n">
        <f aca="false">8+(48/60)</f>
        <v>8.8</v>
      </c>
      <c r="E335" s="2" t="n">
        <f aca="false">-82-(26/60)</f>
        <v>-82.4333333333333</v>
      </c>
      <c r="F335" s="1" t="s">
        <v>1023</v>
      </c>
      <c r="G335" s="1" t="s">
        <v>1024</v>
      </c>
      <c r="H335" s="1" t="s">
        <v>27</v>
      </c>
      <c r="K335" s="1" t="n">
        <v>119.4</v>
      </c>
      <c r="L335" s="1" t="n">
        <v>101.2</v>
      </c>
      <c r="M335" s="1" t="n">
        <v>29.7</v>
      </c>
      <c r="N335" s="1" t="n">
        <v>59.2</v>
      </c>
      <c r="O335" s="1" t="n">
        <v>23.3</v>
      </c>
      <c r="P335" s="1" t="n">
        <v>21.5</v>
      </c>
      <c r="S335" s="1" t="n">
        <v>13.5</v>
      </c>
      <c r="U335" s="1" t="s">
        <v>1013</v>
      </c>
    </row>
    <row r="336" customFormat="false" ht="12.75" hidden="false" customHeight="false" outlineLevel="0" collapsed="false">
      <c r="A336" s="1" t="s">
        <v>1030</v>
      </c>
      <c r="B336" s="1" t="s">
        <v>823</v>
      </c>
      <c r="C336" s="1" t="s">
        <v>1010</v>
      </c>
      <c r="D336" s="2" t="n">
        <f aca="false">8+(48/60)</f>
        <v>8.8</v>
      </c>
      <c r="E336" s="2" t="n">
        <f aca="false">-82-(26/60)</f>
        <v>-82.4333333333333</v>
      </c>
      <c r="F336" s="1" t="s">
        <v>1020</v>
      </c>
      <c r="G336" s="1" t="s">
        <v>1031</v>
      </c>
      <c r="H336" s="1" t="s">
        <v>27</v>
      </c>
      <c r="K336" s="1" t="n">
        <v>122.4</v>
      </c>
      <c r="L336" s="1" t="n">
        <v>100.8</v>
      </c>
      <c r="M336" s="1" t="n">
        <v>30.4</v>
      </c>
      <c r="N336" s="1" t="n">
        <v>64</v>
      </c>
      <c r="O336" s="1" t="n">
        <v>22.2</v>
      </c>
      <c r="P336" s="1" t="n">
        <v>20.7</v>
      </c>
      <c r="S336" s="1" t="n">
        <v>18.6</v>
      </c>
      <c r="U336" s="1" t="s">
        <v>1013</v>
      </c>
    </row>
    <row r="337" customFormat="false" ht="12.75" hidden="false" customHeight="false" outlineLevel="0" collapsed="false">
      <c r="A337" s="1" t="s">
        <v>1032</v>
      </c>
      <c r="B337" s="1" t="s">
        <v>823</v>
      </c>
      <c r="C337" s="1" t="s">
        <v>1010</v>
      </c>
      <c r="D337" s="2" t="n">
        <f aca="false">8+(48/60)</f>
        <v>8.8</v>
      </c>
      <c r="E337" s="2" t="n">
        <f aca="false">-82-(26/60)</f>
        <v>-82.4333333333333</v>
      </c>
      <c r="F337" s="1" t="s">
        <v>1011</v>
      </c>
      <c r="G337" s="1" t="s">
        <v>1021</v>
      </c>
      <c r="H337" s="1" t="s">
        <v>27</v>
      </c>
      <c r="K337" s="1" t="n">
        <v>116.6</v>
      </c>
      <c r="M337" s="1" t="n">
        <v>32.8</v>
      </c>
      <c r="N337" s="1" t="n">
        <v>59.5</v>
      </c>
      <c r="O337" s="1" t="n">
        <v>21.8</v>
      </c>
      <c r="P337" s="1" t="n">
        <v>18.5</v>
      </c>
      <c r="S337" s="1" t="n">
        <v>15.1</v>
      </c>
      <c r="U337" s="1" t="s">
        <v>1013</v>
      </c>
    </row>
    <row r="338" customFormat="false" ht="12.75" hidden="false" customHeight="false" outlineLevel="0" collapsed="false">
      <c r="A338" s="1" t="s">
        <v>1033</v>
      </c>
      <c r="B338" s="1" t="s">
        <v>823</v>
      </c>
      <c r="C338" s="1" t="s">
        <v>1010</v>
      </c>
      <c r="D338" s="2" t="n">
        <f aca="false">8+(48/60)</f>
        <v>8.8</v>
      </c>
      <c r="E338" s="2" t="n">
        <f aca="false">-82-(26/60)</f>
        <v>-82.4333333333333</v>
      </c>
      <c r="F338" s="1" t="s">
        <v>1020</v>
      </c>
      <c r="G338" s="1" t="s">
        <v>1031</v>
      </c>
      <c r="H338" s="1" t="s">
        <v>27</v>
      </c>
      <c r="K338" s="1" t="n">
        <v>117.5</v>
      </c>
      <c r="L338" s="1" t="n">
        <v>92.3</v>
      </c>
      <c r="M338" s="1" t="n">
        <v>33</v>
      </c>
      <c r="N338" s="1" t="n">
        <v>60.5</v>
      </c>
      <c r="O338" s="1" t="n">
        <v>23.6</v>
      </c>
      <c r="P338" s="1" t="n">
        <v>21.6</v>
      </c>
      <c r="S338" s="1" t="n">
        <v>14.8</v>
      </c>
      <c r="U338" s="1" t="s">
        <v>1013</v>
      </c>
    </row>
    <row r="339" customFormat="false" ht="12.75" hidden="false" customHeight="false" outlineLevel="0" collapsed="false">
      <c r="A339" s="1" t="s">
        <v>1034</v>
      </c>
      <c r="B339" s="1" t="s">
        <v>823</v>
      </c>
      <c r="C339" s="1" t="s">
        <v>1010</v>
      </c>
      <c r="D339" s="2" t="n">
        <f aca="false">8+(48/60)</f>
        <v>8.8</v>
      </c>
      <c r="E339" s="2" t="n">
        <f aca="false">-82-(26/60)</f>
        <v>-82.4333333333333</v>
      </c>
      <c r="F339" s="1" t="s">
        <v>1035</v>
      </c>
      <c r="G339" s="1" t="s">
        <v>1036</v>
      </c>
      <c r="H339" s="1" t="s">
        <v>27</v>
      </c>
      <c r="K339" s="1" t="n">
        <v>117</v>
      </c>
      <c r="L339" s="1" t="n">
        <v>100</v>
      </c>
      <c r="M339" s="1" t="n">
        <v>32</v>
      </c>
      <c r="N339" s="1" t="n">
        <v>56</v>
      </c>
      <c r="O339" s="1" t="n">
        <v>21.1</v>
      </c>
      <c r="P339" s="1" t="n">
        <v>20</v>
      </c>
      <c r="S339" s="1" t="n">
        <v>17.1</v>
      </c>
      <c r="U339" s="1" t="s">
        <v>1037</v>
      </c>
    </row>
    <row r="340" customFormat="false" ht="12.75" hidden="false" customHeight="false" outlineLevel="0" collapsed="false">
      <c r="A340" s="1" t="s">
        <v>1038</v>
      </c>
      <c r="B340" s="1" t="s">
        <v>823</v>
      </c>
      <c r="C340" s="1" t="s">
        <v>1000</v>
      </c>
      <c r="D340" s="2" t="n">
        <f aca="false">8+(46/60)</f>
        <v>8.76666666666667</v>
      </c>
      <c r="E340" s="2" t="n">
        <f aca="false">-82-(40/60)</f>
        <v>-82.6666666666667</v>
      </c>
      <c r="F340" s="1" t="s">
        <v>1039</v>
      </c>
      <c r="G340" s="1" t="s">
        <v>1040</v>
      </c>
      <c r="H340" s="1" t="s">
        <v>27</v>
      </c>
      <c r="K340" s="1" t="n">
        <v>121</v>
      </c>
      <c r="L340" s="1" t="n">
        <v>105.4</v>
      </c>
      <c r="M340" s="1" t="n">
        <v>31.3</v>
      </c>
      <c r="N340" s="1" t="n">
        <v>54.1</v>
      </c>
      <c r="O340" s="1" t="n">
        <v>22.2</v>
      </c>
      <c r="P340" s="1" t="n">
        <v>21.7</v>
      </c>
      <c r="S340" s="1" t="n">
        <v>14.4</v>
      </c>
      <c r="U340" s="1" t="s">
        <v>264</v>
      </c>
    </row>
    <row r="341" customFormat="false" ht="12.75" hidden="false" customHeight="false" outlineLevel="0" collapsed="false">
      <c r="A341" s="1" t="s">
        <v>1041</v>
      </c>
      <c r="B341" s="1" t="s">
        <v>823</v>
      </c>
      <c r="C341" s="1" t="s">
        <v>1000</v>
      </c>
      <c r="D341" s="2" t="n">
        <f aca="false">8+(46/60)</f>
        <v>8.76666666666667</v>
      </c>
      <c r="E341" s="2" t="n">
        <f aca="false">-82-(40/60)</f>
        <v>-82.6666666666667</v>
      </c>
      <c r="F341" s="1" t="s">
        <v>1042</v>
      </c>
      <c r="G341" s="1" t="s">
        <v>1043</v>
      </c>
      <c r="H341" s="1" t="s">
        <v>27</v>
      </c>
      <c r="K341" s="1" t="n">
        <v>133.1</v>
      </c>
      <c r="L341" s="1" t="n">
        <v>116.1</v>
      </c>
      <c r="M341" s="1" t="n">
        <v>32.2</v>
      </c>
      <c r="N341" s="1" t="n">
        <v>64.9</v>
      </c>
      <c r="O341" s="1" t="n">
        <v>22.1</v>
      </c>
      <c r="P341" s="1" t="n">
        <v>22.3</v>
      </c>
      <c r="S341" s="1" t="n">
        <v>21.3</v>
      </c>
      <c r="U341" s="1" t="s">
        <v>264</v>
      </c>
    </row>
    <row r="342" customFormat="false" ht="12.75" hidden="false" customHeight="false" outlineLevel="0" collapsed="false">
      <c r="A342" s="1" t="s">
        <v>1044</v>
      </c>
      <c r="B342" s="1" t="s">
        <v>823</v>
      </c>
      <c r="C342" s="1" t="s">
        <v>1045</v>
      </c>
      <c r="D342" s="2" t="n">
        <f aca="false">8+(40/60)</f>
        <v>8.66666666666667</v>
      </c>
      <c r="E342" s="2" t="n">
        <f aca="false">-82-(30/60)</f>
        <v>-82.5</v>
      </c>
      <c r="F342" s="1" t="s">
        <v>1046</v>
      </c>
      <c r="G342" s="1" t="s">
        <v>1047</v>
      </c>
      <c r="H342" s="1" t="s">
        <v>27</v>
      </c>
      <c r="K342" s="1" t="n">
        <v>126.3</v>
      </c>
      <c r="L342" s="1" t="n">
        <v>102.3</v>
      </c>
      <c r="M342" s="1" t="n">
        <v>34</v>
      </c>
      <c r="N342" s="1" t="n">
        <v>61.2</v>
      </c>
      <c r="O342" s="1" t="n">
        <v>23.1</v>
      </c>
      <c r="P342" s="1" t="n">
        <v>22.1</v>
      </c>
      <c r="S342" s="1" t="n">
        <v>20.2</v>
      </c>
      <c r="U342" s="1" t="s">
        <v>264</v>
      </c>
    </row>
    <row r="343" customFormat="false" ht="12.75" hidden="false" customHeight="false" outlineLevel="0" collapsed="false">
      <c r="A343" s="1" t="s">
        <v>1048</v>
      </c>
      <c r="B343" s="1" t="s">
        <v>823</v>
      </c>
      <c r="C343" s="1" t="s">
        <v>1010</v>
      </c>
      <c r="D343" s="2" t="n">
        <f aca="false">8+(48/60)</f>
        <v>8.8</v>
      </c>
      <c r="E343" s="2" t="n">
        <f aca="false">-82-(26/60)</f>
        <v>-82.4333333333333</v>
      </c>
      <c r="F343" s="1" t="s">
        <v>1049</v>
      </c>
      <c r="G343" s="1" t="s">
        <v>1016</v>
      </c>
      <c r="H343" s="1" t="s">
        <v>27</v>
      </c>
      <c r="K343" s="1" t="n">
        <v>111.9</v>
      </c>
      <c r="L343" s="1" t="n">
        <v>91.8</v>
      </c>
      <c r="M343" s="1" t="n">
        <v>32.7</v>
      </c>
      <c r="N343" s="1" t="n">
        <v>56</v>
      </c>
      <c r="O343" s="1" t="n">
        <v>21.5</v>
      </c>
      <c r="P343" s="1" t="n">
        <v>18.7</v>
      </c>
      <c r="S343" s="1" t="n">
        <v>12.1</v>
      </c>
      <c r="U343" s="1" t="s">
        <v>1013</v>
      </c>
    </row>
    <row r="344" customFormat="false" ht="12.75" hidden="false" customHeight="false" outlineLevel="0" collapsed="false">
      <c r="A344" s="1" t="s">
        <v>1050</v>
      </c>
      <c r="B344" s="1" t="s">
        <v>823</v>
      </c>
      <c r="C344" s="1" t="s">
        <v>1010</v>
      </c>
      <c r="D344" s="2" t="n">
        <f aca="false">8+(48/60)</f>
        <v>8.8</v>
      </c>
      <c r="E344" s="2" t="n">
        <f aca="false">-82-(26/60)</f>
        <v>-82.4333333333333</v>
      </c>
      <c r="F344" s="1" t="s">
        <v>1023</v>
      </c>
      <c r="G344" s="1" t="s">
        <v>1012</v>
      </c>
      <c r="H344" s="1" t="s">
        <v>27</v>
      </c>
      <c r="K344" s="1" t="n">
        <v>114.1</v>
      </c>
      <c r="L344" s="1" t="n">
        <v>85.7</v>
      </c>
      <c r="M344" s="1" t="n">
        <v>34.8</v>
      </c>
      <c r="N344" s="1" t="n">
        <v>56</v>
      </c>
      <c r="O344" s="1" t="n">
        <v>21.2</v>
      </c>
      <c r="P344" s="1" t="n">
        <v>20.8</v>
      </c>
      <c r="S344" s="1" t="n">
        <v>15.1</v>
      </c>
      <c r="U344" s="1" t="s">
        <v>1013</v>
      </c>
    </row>
    <row r="345" customFormat="false" ht="12.75" hidden="false" customHeight="false" outlineLevel="0" collapsed="false">
      <c r="A345" s="1" t="s">
        <v>1051</v>
      </c>
      <c r="B345" s="1" t="s">
        <v>823</v>
      </c>
      <c r="C345" s="1" t="s">
        <v>944</v>
      </c>
      <c r="D345" s="2" t="n">
        <f aca="false">8+(24/60)</f>
        <v>8.4</v>
      </c>
      <c r="E345" s="2" t="n">
        <f aca="false">-82-(19/60)</f>
        <v>-82.3166666666667</v>
      </c>
      <c r="F345" s="1" t="s">
        <v>1052</v>
      </c>
      <c r="G345" s="1" t="s">
        <v>1053</v>
      </c>
      <c r="H345" s="1" t="s">
        <v>27</v>
      </c>
      <c r="J345" s="1" t="n">
        <v>170</v>
      </c>
      <c r="K345" s="1" t="n">
        <v>119</v>
      </c>
      <c r="L345" s="1" t="n">
        <v>92.8</v>
      </c>
      <c r="M345" s="1" t="n">
        <v>33.1</v>
      </c>
      <c r="N345" s="1" t="n">
        <v>56</v>
      </c>
      <c r="O345" s="1" t="n">
        <v>21.4</v>
      </c>
      <c r="P345" s="1" t="n">
        <v>23.1</v>
      </c>
      <c r="S345" s="1" t="n">
        <v>18.7</v>
      </c>
      <c r="U345" s="1" t="s">
        <v>1054</v>
      </c>
    </row>
    <row r="346" customFormat="false" ht="12.75" hidden="false" customHeight="false" outlineLevel="0" collapsed="false">
      <c r="A346" s="1" t="s">
        <v>1055</v>
      </c>
      <c r="B346" s="1" t="s">
        <v>823</v>
      </c>
      <c r="C346" s="1" t="s">
        <v>1000</v>
      </c>
      <c r="D346" s="2" t="n">
        <f aca="false">8+(46/60)</f>
        <v>8.76666666666667</v>
      </c>
      <c r="E346" s="2" t="n">
        <f aca="false">-82-(40/60)</f>
        <v>-82.6666666666667</v>
      </c>
      <c r="F346" s="1" t="s">
        <v>1056</v>
      </c>
      <c r="G346" s="1" t="s">
        <v>1057</v>
      </c>
      <c r="H346" s="1" t="s">
        <v>27</v>
      </c>
      <c r="J346" s="1" t="n">
        <v>180</v>
      </c>
      <c r="K346" s="1" t="n">
        <v>124.3</v>
      </c>
      <c r="L346" s="1" t="n">
        <v>101.5</v>
      </c>
      <c r="M346" s="1" t="n">
        <v>32.5</v>
      </c>
      <c r="N346" s="1" t="n">
        <v>62.6</v>
      </c>
      <c r="O346" s="1" t="n">
        <v>23.2</v>
      </c>
      <c r="P346" s="1" t="n">
        <v>21.9</v>
      </c>
      <c r="S346" s="1" t="n">
        <v>18.6</v>
      </c>
      <c r="U346" s="1" t="s">
        <v>1058</v>
      </c>
    </row>
    <row r="347" customFormat="false" ht="12.75" hidden="false" customHeight="false" outlineLevel="0" collapsed="false">
      <c r="A347" s="1" t="s">
        <v>929</v>
      </c>
      <c r="B347" s="1" t="s">
        <v>823</v>
      </c>
      <c r="C347" s="1" t="s">
        <v>944</v>
      </c>
      <c r="D347" s="2" t="n">
        <f aca="false">8+(24/60)</f>
        <v>8.4</v>
      </c>
      <c r="E347" s="2" t="n">
        <f aca="false">-82-(19/60)</f>
        <v>-82.3166666666667</v>
      </c>
      <c r="F347" s="1" t="s">
        <v>1052</v>
      </c>
      <c r="G347" s="1" t="s">
        <v>932</v>
      </c>
      <c r="H347" s="1" t="s">
        <v>27</v>
      </c>
      <c r="J347" s="1" t="n">
        <v>125</v>
      </c>
      <c r="K347" s="1" t="n">
        <v>120</v>
      </c>
      <c r="L347" s="1" t="n">
        <v>102</v>
      </c>
      <c r="M347" s="1" t="n">
        <v>30.1</v>
      </c>
      <c r="N347" s="1" t="n">
        <v>54.9</v>
      </c>
      <c r="O347" s="1" t="n">
        <v>22.4</v>
      </c>
      <c r="P347" s="1" t="n">
        <v>20.4</v>
      </c>
      <c r="S347" s="1" t="n">
        <v>19</v>
      </c>
      <c r="U347" s="1" t="s">
        <v>933</v>
      </c>
    </row>
    <row r="348" customFormat="false" ht="12.75" hidden="false" customHeight="false" outlineLevel="0" collapsed="false">
      <c r="A348" s="1" t="s">
        <v>1059</v>
      </c>
      <c r="B348" s="1" t="s">
        <v>1060</v>
      </c>
      <c r="C348" s="1" t="s">
        <v>1061</v>
      </c>
      <c r="D348" s="2" t="n">
        <f aca="false">7+(54/60)</f>
        <v>7.9</v>
      </c>
      <c r="E348" s="2" t="n">
        <f aca="false">-77-(50/60)</f>
        <v>-77.8333333333333</v>
      </c>
      <c r="F348" s="1" t="s">
        <v>1062</v>
      </c>
      <c r="G348" s="1" t="s">
        <v>1063</v>
      </c>
      <c r="H348" s="1" t="s">
        <v>27</v>
      </c>
      <c r="K348" s="1" t="n">
        <v>119.1</v>
      </c>
      <c r="L348" s="1" t="n">
        <v>95.4</v>
      </c>
      <c r="M348" s="1" t="n">
        <v>32.7</v>
      </c>
      <c r="N348" s="1" t="n">
        <v>57.8</v>
      </c>
      <c r="O348" s="1" t="n">
        <v>22.2</v>
      </c>
      <c r="P348" s="1" t="n">
        <v>21.7</v>
      </c>
      <c r="S348" s="1" t="n">
        <v>15.3</v>
      </c>
      <c r="U348" s="1" t="s">
        <v>1064</v>
      </c>
    </row>
    <row r="349" customFormat="false" ht="12.75" hidden="false" customHeight="false" outlineLevel="0" collapsed="false">
      <c r="A349" s="1" t="s">
        <v>1065</v>
      </c>
      <c r="B349" s="1" t="s">
        <v>1060</v>
      </c>
      <c r="C349" s="1" t="s">
        <v>1061</v>
      </c>
      <c r="D349" s="2" t="n">
        <f aca="false">7+(54/60)</f>
        <v>7.9</v>
      </c>
      <c r="E349" s="2" t="n">
        <f aca="false">-77-(50/60)</f>
        <v>-77.8333333333333</v>
      </c>
      <c r="F349" s="1" t="s">
        <v>1066</v>
      </c>
      <c r="G349" s="1" t="s">
        <v>1067</v>
      </c>
      <c r="H349" s="1" t="s">
        <v>27</v>
      </c>
      <c r="K349" s="1" t="n">
        <v>114.5</v>
      </c>
      <c r="L349" s="1" t="n">
        <v>100.7</v>
      </c>
      <c r="M349" s="1" t="n">
        <v>32.5</v>
      </c>
      <c r="N349" s="1" t="n">
        <v>56.5</v>
      </c>
      <c r="O349" s="1" t="n">
        <v>20.7</v>
      </c>
      <c r="P349" s="1" t="n">
        <v>21.6</v>
      </c>
      <c r="S349" s="1" t="n">
        <v>15.2</v>
      </c>
      <c r="U349" s="1" t="s">
        <v>1064</v>
      </c>
    </row>
    <row r="350" customFormat="false" ht="12.75" hidden="false" customHeight="false" outlineLevel="0" collapsed="false">
      <c r="A350" s="1" t="s">
        <v>1068</v>
      </c>
      <c r="B350" s="1" t="s">
        <v>1060</v>
      </c>
      <c r="C350" s="1" t="s">
        <v>1061</v>
      </c>
      <c r="D350" s="2" t="n">
        <f aca="false">7+(54/60)</f>
        <v>7.9</v>
      </c>
      <c r="E350" s="2" t="n">
        <f aca="false">-77-(50/60)</f>
        <v>-77.8333333333333</v>
      </c>
      <c r="F350" s="1" t="s">
        <v>1066</v>
      </c>
      <c r="G350" s="1" t="s">
        <v>1069</v>
      </c>
      <c r="H350" s="1" t="s">
        <v>27</v>
      </c>
      <c r="K350" s="1" t="n">
        <v>118.3</v>
      </c>
      <c r="L350" s="1" t="n">
        <v>87.3</v>
      </c>
      <c r="M350" s="1" t="n">
        <v>34.3</v>
      </c>
      <c r="N350" s="1" t="n">
        <v>57.9</v>
      </c>
      <c r="O350" s="1" t="n">
        <v>21.7</v>
      </c>
      <c r="P350" s="1" t="n">
        <v>20.9</v>
      </c>
      <c r="S350" s="1" t="n">
        <v>17.4</v>
      </c>
      <c r="U350" s="1" t="s">
        <v>1064</v>
      </c>
    </row>
    <row r="351" customFormat="false" ht="12.75" hidden="false" customHeight="false" outlineLevel="0" collapsed="false">
      <c r="A351" s="1" t="s">
        <v>1070</v>
      </c>
      <c r="B351" s="1" t="s">
        <v>1060</v>
      </c>
      <c r="C351" s="1" t="s">
        <v>1061</v>
      </c>
      <c r="D351" s="2" t="n">
        <f aca="false">7+(54/60)</f>
        <v>7.9</v>
      </c>
      <c r="E351" s="2" t="n">
        <f aca="false">-77-(50/60)</f>
        <v>-77.8333333333333</v>
      </c>
      <c r="F351" s="1" t="s">
        <v>1062</v>
      </c>
      <c r="G351" s="1" t="s">
        <v>1071</v>
      </c>
      <c r="H351" s="1" t="s">
        <v>27</v>
      </c>
      <c r="K351" s="1" t="n">
        <v>112.8</v>
      </c>
      <c r="L351" s="1" t="n">
        <v>94.4</v>
      </c>
      <c r="M351" s="1" t="n">
        <v>30.8</v>
      </c>
      <c r="N351" s="1" t="n">
        <v>55.4</v>
      </c>
      <c r="O351" s="1" t="n">
        <v>21.8</v>
      </c>
      <c r="P351" s="1" t="n">
        <v>21.6</v>
      </c>
      <c r="S351" s="1" t="n">
        <v>14.1</v>
      </c>
      <c r="U351" s="1" t="s">
        <v>1064</v>
      </c>
    </row>
    <row r="352" customFormat="false" ht="12.75" hidden="false" customHeight="false" outlineLevel="0" collapsed="false">
      <c r="A352" s="1" t="s">
        <v>1072</v>
      </c>
      <c r="B352" s="1" t="s">
        <v>1060</v>
      </c>
      <c r="C352" s="1" t="s">
        <v>1073</v>
      </c>
      <c r="D352" s="2" t="n">
        <f aca="false">8+(11/60)</f>
        <v>8.18333333333333</v>
      </c>
      <c r="E352" s="2" t="n">
        <f aca="false">-77-(17/60)</f>
        <v>-77.2833333333333</v>
      </c>
      <c r="F352" s="1" t="s">
        <v>1074</v>
      </c>
      <c r="G352" s="1" t="s">
        <v>1075</v>
      </c>
      <c r="H352" s="1" t="s">
        <v>27</v>
      </c>
      <c r="K352" s="1" t="n">
        <v>118.3</v>
      </c>
      <c r="L352" s="1" t="n">
        <v>100</v>
      </c>
      <c r="M352" s="1" t="n">
        <v>32</v>
      </c>
      <c r="N352" s="1" t="n">
        <v>60</v>
      </c>
      <c r="O352" s="1" t="n">
        <v>22</v>
      </c>
      <c r="P352" s="1" t="n">
        <v>20.8</v>
      </c>
      <c r="S352" s="1" t="n">
        <v>17.4</v>
      </c>
      <c r="U352" s="1" t="s">
        <v>264</v>
      </c>
    </row>
    <row r="353" customFormat="false" ht="12.75" hidden="false" customHeight="false" outlineLevel="0" collapsed="false">
      <c r="A353" s="1" t="s">
        <v>1076</v>
      </c>
      <c r="B353" s="1" t="s">
        <v>1060</v>
      </c>
      <c r="C353" s="1" t="s">
        <v>1073</v>
      </c>
      <c r="D353" s="2" t="n">
        <f aca="false">8+(11/60)</f>
        <v>8.18333333333333</v>
      </c>
      <c r="E353" s="2" t="n">
        <f aca="false">-77-(17/60)</f>
        <v>-77.2833333333333</v>
      </c>
      <c r="F353" s="1" t="s">
        <v>1074</v>
      </c>
      <c r="G353" s="1" t="s">
        <v>1077</v>
      </c>
      <c r="H353" s="1" t="s">
        <v>27</v>
      </c>
      <c r="K353" s="1" t="n">
        <v>121.2</v>
      </c>
      <c r="L353" s="1" t="n">
        <v>98.8</v>
      </c>
      <c r="M353" s="1" t="n">
        <v>30.6</v>
      </c>
      <c r="N353" s="1" t="n">
        <v>58.1</v>
      </c>
      <c r="O353" s="1" t="n">
        <v>21.1</v>
      </c>
      <c r="P353" s="1" t="n">
        <v>20.5</v>
      </c>
      <c r="S353" s="1" t="n">
        <v>16.7</v>
      </c>
      <c r="U353" s="1" t="s">
        <v>264</v>
      </c>
    </row>
    <row r="354" customFormat="false" ht="12.75" hidden="false" customHeight="false" outlineLevel="0" collapsed="false">
      <c r="A354" s="1" t="s">
        <v>1078</v>
      </c>
      <c r="B354" s="1" t="s">
        <v>1060</v>
      </c>
      <c r="C354" s="1" t="s">
        <v>1073</v>
      </c>
      <c r="D354" s="2" t="n">
        <f aca="false">8+(11/60)</f>
        <v>8.18333333333333</v>
      </c>
      <c r="E354" s="2" t="n">
        <f aca="false">-77-(17/60)</f>
        <v>-77.2833333333333</v>
      </c>
      <c r="F354" s="1" t="s">
        <v>1079</v>
      </c>
      <c r="G354" s="1" t="s">
        <v>1080</v>
      </c>
      <c r="H354" s="1" t="s">
        <v>27</v>
      </c>
      <c r="K354" s="1" t="n">
        <v>115.4</v>
      </c>
      <c r="L354" s="1" t="n">
        <v>99.2</v>
      </c>
      <c r="M354" s="1" t="n">
        <v>32.7</v>
      </c>
      <c r="N354" s="1" t="n">
        <v>60.8</v>
      </c>
      <c r="O354" s="1" t="n">
        <v>23.1</v>
      </c>
      <c r="P354" s="1" t="n">
        <v>22.6</v>
      </c>
      <c r="S354" s="1" t="n">
        <v>10.8</v>
      </c>
      <c r="U354" s="1" t="s">
        <v>1081</v>
      </c>
    </row>
    <row r="355" customFormat="false" ht="12.75" hidden="false" customHeight="false" outlineLevel="0" collapsed="false">
      <c r="A355" s="1" t="s">
        <v>1082</v>
      </c>
      <c r="B355" s="1" t="s">
        <v>1083</v>
      </c>
      <c r="C355" s="1" t="s">
        <v>1061</v>
      </c>
      <c r="D355" s="2" t="n">
        <f aca="false">7+(54/60)</f>
        <v>7.9</v>
      </c>
      <c r="E355" s="2" t="n">
        <f aca="false">-77-(50/60)</f>
        <v>-77.8333333333333</v>
      </c>
      <c r="F355" s="1" t="s">
        <v>1084</v>
      </c>
      <c r="G355" s="1" t="s">
        <v>1085</v>
      </c>
      <c r="H355" s="1" t="s">
        <v>27</v>
      </c>
      <c r="J355" s="1" t="n">
        <v>184</v>
      </c>
      <c r="K355" s="1" t="n">
        <v>122.2</v>
      </c>
      <c r="L355" s="1" t="n">
        <v>98.6</v>
      </c>
      <c r="M355" s="1" t="n">
        <v>33.1</v>
      </c>
      <c r="N355" s="1" t="n">
        <v>56.4</v>
      </c>
      <c r="O355" s="1" t="n">
        <v>21.8</v>
      </c>
      <c r="P355" s="1" t="n">
        <v>19.9</v>
      </c>
      <c r="Q355" s="1" t="n">
        <v>102</v>
      </c>
      <c r="R355" s="1" t="n">
        <v>103.5</v>
      </c>
      <c r="S355" s="1" t="n">
        <v>18.4</v>
      </c>
      <c r="T355" s="1" t="n">
        <v>80</v>
      </c>
      <c r="U355" s="1" t="s">
        <v>1086</v>
      </c>
    </row>
    <row r="356" customFormat="false" ht="12.75" hidden="false" customHeight="false" outlineLevel="0" collapsed="false">
      <c r="A356" s="1" t="s">
        <v>1087</v>
      </c>
      <c r="B356" s="1" t="s">
        <v>1083</v>
      </c>
      <c r="C356" s="1" t="s">
        <v>1061</v>
      </c>
      <c r="D356" s="2" t="n">
        <f aca="false">7+(54/60)</f>
        <v>7.9</v>
      </c>
      <c r="E356" s="2" t="n">
        <f aca="false">-77-(50/60)</f>
        <v>-77.8333333333333</v>
      </c>
      <c r="F356" s="1" t="s">
        <v>1088</v>
      </c>
      <c r="G356" s="1" t="s">
        <v>1089</v>
      </c>
      <c r="H356" s="1" t="s">
        <v>27</v>
      </c>
      <c r="J356" s="1" t="n">
        <v>160</v>
      </c>
      <c r="K356" s="1" t="n">
        <v>123.7</v>
      </c>
      <c r="L356" s="1" t="n">
        <v>100.7</v>
      </c>
      <c r="M356" s="1" t="n">
        <v>33.5</v>
      </c>
      <c r="N356" s="1" t="n">
        <v>57</v>
      </c>
      <c r="O356" s="1" t="n">
        <v>22.2</v>
      </c>
      <c r="P356" s="1" t="n">
        <v>20.4</v>
      </c>
      <c r="T356" s="1" t="n">
        <v>77</v>
      </c>
      <c r="U356" s="1" t="s">
        <v>1090</v>
      </c>
    </row>
    <row r="357" customFormat="false" ht="12.75" hidden="false" customHeight="false" outlineLevel="0" collapsed="false">
      <c r="A357" s="1" t="s">
        <v>1091</v>
      </c>
      <c r="B357" s="1" t="s">
        <v>1083</v>
      </c>
      <c r="C357" s="1" t="s">
        <v>1061</v>
      </c>
      <c r="D357" s="2" t="n">
        <f aca="false">7+(54/60)</f>
        <v>7.9</v>
      </c>
      <c r="E357" s="2" t="n">
        <f aca="false">-77-(50/60)</f>
        <v>-77.8333333333333</v>
      </c>
      <c r="F357" s="1" t="s">
        <v>1088</v>
      </c>
      <c r="G357" s="1" t="s">
        <v>1092</v>
      </c>
      <c r="H357" s="1" t="s">
        <v>27</v>
      </c>
      <c r="J357" s="1" t="n">
        <v>160</v>
      </c>
      <c r="K357" s="1" t="n">
        <v>114.2</v>
      </c>
      <c r="L357" s="1" t="n">
        <v>89.9</v>
      </c>
      <c r="M357" s="1" t="n">
        <v>32.6</v>
      </c>
      <c r="N357" s="1" t="n">
        <v>50.3</v>
      </c>
      <c r="O357" s="1" t="n">
        <v>20.5</v>
      </c>
      <c r="P357" s="1" t="n">
        <v>18.2</v>
      </c>
      <c r="Q357" s="1" t="n">
        <v>95.5</v>
      </c>
      <c r="R357" s="1" t="n">
        <v>96.5</v>
      </c>
      <c r="S357" s="1" t="n">
        <v>15.2</v>
      </c>
      <c r="T357" s="1" t="n">
        <v>72</v>
      </c>
      <c r="U357" s="1" t="s">
        <v>1090</v>
      </c>
    </row>
    <row r="358" customFormat="false" ht="12.75" hidden="false" customHeight="false" outlineLevel="0" collapsed="false">
      <c r="A358" s="1" t="s">
        <v>1093</v>
      </c>
      <c r="B358" s="1" t="s">
        <v>1060</v>
      </c>
      <c r="C358" s="1" t="s">
        <v>1073</v>
      </c>
      <c r="D358" s="2" t="n">
        <f aca="false">8+(11/60)</f>
        <v>8.18333333333333</v>
      </c>
      <c r="E358" s="2" t="n">
        <f aca="false">-77-(17/60)</f>
        <v>-77.2833333333333</v>
      </c>
      <c r="F358" s="1" t="s">
        <v>1094</v>
      </c>
      <c r="G358" s="1" t="s">
        <v>1095</v>
      </c>
      <c r="H358" s="1" t="s">
        <v>27</v>
      </c>
      <c r="K358" s="1" t="n">
        <v>121.1</v>
      </c>
      <c r="L358" s="1" t="n">
        <v>95.5</v>
      </c>
      <c r="M358" s="1" t="n">
        <v>32.5</v>
      </c>
      <c r="N358" s="1" t="n">
        <v>62.6</v>
      </c>
      <c r="O358" s="1" t="n">
        <v>24.5</v>
      </c>
      <c r="P358" s="1" t="n">
        <v>21.1</v>
      </c>
      <c r="S358" s="1" t="n">
        <v>16</v>
      </c>
      <c r="U358" s="1" t="s">
        <v>347</v>
      </c>
    </row>
    <row r="359" customFormat="false" ht="12.75" hidden="false" customHeight="false" outlineLevel="0" collapsed="false">
      <c r="A359" s="1" t="s">
        <v>1096</v>
      </c>
      <c r="B359" s="1" t="s">
        <v>1060</v>
      </c>
      <c r="C359" s="1" t="s">
        <v>1073</v>
      </c>
      <c r="D359" s="2" t="n">
        <f aca="false">8+(11/60)</f>
        <v>8.18333333333333</v>
      </c>
      <c r="E359" s="2" t="n">
        <f aca="false">-77-(17/60)</f>
        <v>-77.2833333333333</v>
      </c>
      <c r="F359" s="1" t="s">
        <v>1094</v>
      </c>
      <c r="G359" s="1" t="s">
        <v>1097</v>
      </c>
      <c r="H359" s="1" t="s">
        <v>27</v>
      </c>
      <c r="K359" s="1" t="n">
        <v>113</v>
      </c>
      <c r="L359" s="1" t="n">
        <v>91.1</v>
      </c>
      <c r="M359" s="1" t="n">
        <v>31.1</v>
      </c>
      <c r="N359" s="1" t="n">
        <v>56.3</v>
      </c>
      <c r="O359" s="1" t="n">
        <v>22.9</v>
      </c>
      <c r="P359" s="1" t="n">
        <v>19.3</v>
      </c>
      <c r="S359" s="1" t="n">
        <v>14</v>
      </c>
      <c r="U359" s="1" t="s">
        <v>347</v>
      </c>
    </row>
    <row r="360" customFormat="false" ht="12.75" hidden="false" customHeight="false" outlineLevel="0" collapsed="false">
      <c r="A360" s="1" t="s">
        <v>1098</v>
      </c>
      <c r="B360" s="1" t="s">
        <v>1060</v>
      </c>
      <c r="C360" s="1" t="s">
        <v>1073</v>
      </c>
      <c r="D360" s="2" t="n">
        <f aca="false">8+(11/60)</f>
        <v>8.18333333333333</v>
      </c>
      <c r="E360" s="2" t="n">
        <f aca="false">-77-(17/60)</f>
        <v>-77.2833333333333</v>
      </c>
      <c r="F360" s="1" t="s">
        <v>1099</v>
      </c>
      <c r="G360" s="1" t="s">
        <v>1095</v>
      </c>
      <c r="H360" s="1" t="s">
        <v>27</v>
      </c>
      <c r="K360" s="1" t="n">
        <v>123</v>
      </c>
      <c r="L360" s="1" t="n">
        <v>97</v>
      </c>
      <c r="M360" s="1" t="n">
        <v>31.3</v>
      </c>
      <c r="N360" s="1" t="n">
        <v>63.7</v>
      </c>
      <c r="O360" s="1" t="n">
        <v>20.6</v>
      </c>
      <c r="P360" s="1" t="n">
        <v>20.9</v>
      </c>
      <c r="S360" s="1" t="n">
        <v>20.3</v>
      </c>
      <c r="U360" s="1" t="s">
        <v>1100</v>
      </c>
    </row>
    <row r="361" customFormat="false" ht="12.75" hidden="false" customHeight="false" outlineLevel="0" collapsed="false">
      <c r="A361" s="1" t="s">
        <v>1101</v>
      </c>
      <c r="B361" s="1" t="s">
        <v>1060</v>
      </c>
      <c r="C361" s="1" t="s">
        <v>1073</v>
      </c>
      <c r="D361" s="2" t="n">
        <f aca="false">8+(11/60)</f>
        <v>8.18333333333333</v>
      </c>
      <c r="E361" s="2" t="n">
        <f aca="false">-77-(17/60)</f>
        <v>-77.2833333333333</v>
      </c>
      <c r="F361" s="1" t="s">
        <v>1102</v>
      </c>
      <c r="G361" s="1" t="s">
        <v>1103</v>
      </c>
      <c r="H361" s="1" t="s">
        <v>27</v>
      </c>
      <c r="K361" s="1" t="n">
        <v>124.9</v>
      </c>
      <c r="L361" s="1" t="n">
        <v>100.1</v>
      </c>
      <c r="M361" s="1" t="n">
        <v>33</v>
      </c>
      <c r="N361" s="1" t="n">
        <v>62.6</v>
      </c>
      <c r="O361" s="1" t="n">
        <v>22.6</v>
      </c>
      <c r="P361" s="1" t="n">
        <v>22.1</v>
      </c>
      <c r="S361" s="1" t="n">
        <v>19.9</v>
      </c>
      <c r="U361" s="1" t="s">
        <v>1104</v>
      </c>
    </row>
    <row r="362" customFormat="false" ht="12.75" hidden="false" customHeight="false" outlineLevel="0" collapsed="false">
      <c r="A362" s="1" t="s">
        <v>1105</v>
      </c>
      <c r="B362" s="1" t="s">
        <v>1060</v>
      </c>
      <c r="C362" s="1" t="s">
        <v>1106</v>
      </c>
      <c r="D362" s="2" t="n">
        <f aca="false">8+(20/60)</f>
        <v>8.33333333333333</v>
      </c>
      <c r="E362" s="2" t="n">
        <f aca="false">-79-(54/60)</f>
        <v>-79.9</v>
      </c>
      <c r="F362" s="1" t="s">
        <v>1107</v>
      </c>
      <c r="G362" s="1" t="s">
        <v>1108</v>
      </c>
      <c r="H362" s="1" t="s">
        <v>27</v>
      </c>
      <c r="K362" s="1" t="n">
        <v>115.5</v>
      </c>
      <c r="L362" s="1" t="n">
        <v>86.5</v>
      </c>
      <c r="M362" s="1" t="n">
        <v>32.2</v>
      </c>
      <c r="N362" s="1" t="n">
        <v>60.5</v>
      </c>
      <c r="O362" s="1" t="n">
        <v>23</v>
      </c>
      <c r="P362" s="1" t="n">
        <v>20.7</v>
      </c>
      <c r="S362" s="1" t="n">
        <v>16.4</v>
      </c>
      <c r="U362" s="1" t="s">
        <v>1109</v>
      </c>
    </row>
    <row r="363" customFormat="false" ht="12.75" hidden="false" customHeight="false" outlineLevel="0" collapsed="false">
      <c r="A363" s="1" t="s">
        <v>1110</v>
      </c>
      <c r="B363" s="1" t="s">
        <v>1060</v>
      </c>
      <c r="C363" s="1" t="s">
        <v>1073</v>
      </c>
      <c r="D363" s="2" t="n">
        <f aca="false">8+(11/60)</f>
        <v>8.18333333333333</v>
      </c>
      <c r="E363" s="2" t="n">
        <f aca="false">-77-(17/60)</f>
        <v>-77.2833333333333</v>
      </c>
      <c r="F363" s="1" t="s">
        <v>1111</v>
      </c>
      <c r="G363" s="1" t="s">
        <v>1112</v>
      </c>
      <c r="H363" s="1" t="s">
        <v>27</v>
      </c>
      <c r="K363" s="1" t="n">
        <v>117.8</v>
      </c>
      <c r="L363" s="1" t="n">
        <v>96</v>
      </c>
      <c r="M363" s="1" t="n">
        <v>31.2</v>
      </c>
      <c r="N363" s="1" t="n">
        <v>59.7</v>
      </c>
      <c r="O363" s="1" t="n">
        <v>22.5</v>
      </c>
      <c r="P363" s="1" t="n">
        <v>21</v>
      </c>
      <c r="S363" s="1" t="n">
        <v>17.1</v>
      </c>
      <c r="U363" s="1" t="s">
        <v>1104</v>
      </c>
    </row>
    <row r="364" customFormat="false" ht="12.75" hidden="false" customHeight="false" outlineLevel="0" collapsed="false">
      <c r="A364" s="1" t="s">
        <v>1113</v>
      </c>
      <c r="B364" s="1" t="s">
        <v>1060</v>
      </c>
      <c r="C364" s="1" t="s">
        <v>1073</v>
      </c>
      <c r="D364" s="2" t="n">
        <f aca="false">8+(11/60)</f>
        <v>8.18333333333333</v>
      </c>
      <c r="E364" s="2" t="n">
        <f aca="false">-77-(17/60)</f>
        <v>-77.2833333333333</v>
      </c>
      <c r="F364" s="1" t="s">
        <v>1114</v>
      </c>
      <c r="G364" s="1" t="s">
        <v>1115</v>
      </c>
      <c r="H364" s="1" t="s">
        <v>27</v>
      </c>
      <c r="K364" s="1" t="n">
        <v>118.7</v>
      </c>
      <c r="L364" s="1" t="n">
        <v>98</v>
      </c>
      <c r="M364" s="1" t="n">
        <v>32.8</v>
      </c>
      <c r="N364" s="1" t="n">
        <v>63.3</v>
      </c>
      <c r="O364" s="1" t="n">
        <v>21.5</v>
      </c>
      <c r="P364" s="1" t="n">
        <v>21.6</v>
      </c>
      <c r="S364" s="1" t="n">
        <v>15.3</v>
      </c>
      <c r="U364" s="1" t="s">
        <v>1104</v>
      </c>
    </row>
    <row r="365" customFormat="false" ht="12.75" hidden="false" customHeight="false" outlineLevel="0" collapsed="false">
      <c r="D365" s="2"/>
      <c r="E365" s="2"/>
      <c r="H365" s="1" t="s">
        <v>1116</v>
      </c>
      <c r="J365" s="1" t="n">
        <f aca="false">AVERAGE(J260:J364)</f>
        <v>152.75</v>
      </c>
      <c r="K365" s="1" t="n">
        <f aca="false">AVERAGE(K260:K364)</f>
        <v>120.02380952381</v>
      </c>
      <c r="L365" s="1" t="n">
        <f aca="false">AVERAGE(L260:L364)</f>
        <v>98.3636363636364</v>
      </c>
      <c r="M365" s="1" t="n">
        <f aca="false">AVERAGE(M260:M364)</f>
        <v>32.2742857142857</v>
      </c>
      <c r="N365" s="1" t="n">
        <f aca="false">AVERAGE(N260:N364)</f>
        <v>58.8114285714286</v>
      </c>
      <c r="O365" s="1" t="n">
        <f aca="false">AVERAGE(O260:O364)</f>
        <v>22.2673076923077</v>
      </c>
      <c r="P365" s="1" t="n">
        <f aca="false">AVERAGE(P260:P364)</f>
        <v>20.9552380952381</v>
      </c>
      <c r="Q365" s="1" t="n">
        <f aca="false">AVERAGE(Q260:Q364)</f>
        <v>99.2</v>
      </c>
      <c r="R365" s="1" t="n">
        <f aca="false">AVERAGE(R260:R364)</f>
        <v>99.3333333333333</v>
      </c>
      <c r="S365" s="1" t="n">
        <f aca="false">AVERAGE(S260:S364)</f>
        <v>16.8125</v>
      </c>
      <c r="T365" s="1" t="n">
        <f aca="false">AVERAGE(T260:T364)</f>
        <v>73.5</v>
      </c>
    </row>
    <row r="366" customFormat="false" ht="12.75" hidden="false" customHeight="false" outlineLevel="0" collapsed="false">
      <c r="D366" s="2"/>
      <c r="E366" s="2"/>
      <c r="H366" s="1" t="s">
        <v>614</v>
      </c>
      <c r="J366" s="1" t="n">
        <f aca="false">STDEVP(J260:J364)</f>
        <v>24.6715929765388</v>
      </c>
      <c r="K366" s="1" t="n">
        <f aca="false">STDEVP(K260:K364)</f>
        <v>4.89681186486772</v>
      </c>
      <c r="L366" s="1" t="n">
        <f aca="false">STDEVP(L260:L364)</f>
        <v>5.03902857692648</v>
      </c>
      <c r="M366" s="1" t="n">
        <f aca="false">STDEVP(M260:M364)</f>
        <v>1.33381147889216</v>
      </c>
      <c r="N366" s="1" t="n">
        <f aca="false">STDEVP(N260:N364)</f>
        <v>3.82319523026323</v>
      </c>
      <c r="O366" s="1" t="n">
        <f aca="false">STDEVP(O260:O364)</f>
        <v>0.995706388960999</v>
      </c>
      <c r="P366" s="1" t="n">
        <f aca="false">STDEVP(P260:P364)</f>
        <v>1.06260963153217</v>
      </c>
      <c r="Q366" s="1" t="n">
        <f aca="false">STDEVP(Q260:Q364)</f>
        <v>4.75324450594889</v>
      </c>
      <c r="R366" s="1" t="n">
        <f aca="false">STDEVP(R260:R364)</f>
        <v>4.29599296502631</v>
      </c>
      <c r="S366" s="1" t="n">
        <f aca="false">STDEVP(S260:S364)</f>
        <v>2.05728945553273</v>
      </c>
      <c r="T366" s="1" t="n">
        <f aca="false">STDEVP(T260:T364)</f>
        <v>3.9250796170269</v>
      </c>
    </row>
    <row r="367" customFormat="false" ht="12.75" hidden="false" customHeight="false" outlineLevel="0" collapsed="false">
      <c r="D367" s="2"/>
      <c r="E367" s="2"/>
      <c r="H367" s="1" t="s">
        <v>398</v>
      </c>
      <c r="J367" s="1" t="n">
        <f aca="false">COUNTA(J260:J364)</f>
        <v>8</v>
      </c>
      <c r="K367" s="1" t="n">
        <f aca="false">COUNTA(K260:K364)</f>
        <v>105</v>
      </c>
      <c r="L367" s="1" t="n">
        <f aca="false">COUNTA(L260:L364)</f>
        <v>99</v>
      </c>
      <c r="M367" s="1" t="n">
        <f aca="false">COUNTA(M260:M364)</f>
        <v>105</v>
      </c>
      <c r="N367" s="1" t="n">
        <f aca="false">COUNTA(N260:N364)</f>
        <v>105</v>
      </c>
      <c r="O367" s="1" t="n">
        <f aca="false">COUNTA(O260:O364)</f>
        <v>104</v>
      </c>
      <c r="P367" s="1" t="n">
        <f aca="false">COUNTA(P260:P364)</f>
        <v>105</v>
      </c>
      <c r="Q367" s="1" t="n">
        <f aca="false">COUNTA(Q260:Q364)</f>
        <v>15</v>
      </c>
      <c r="R367" s="1" t="n">
        <f aca="false">COUNTA(R260:R364)</f>
        <v>15</v>
      </c>
      <c r="S367" s="1" t="n">
        <f aca="false">COUNTA(S260:S364)</f>
        <v>104</v>
      </c>
      <c r="T367" s="1" t="n">
        <f aca="false">COUNTA(T260:T364)</f>
        <v>16</v>
      </c>
    </row>
    <row r="368" customFormat="false" ht="12.75" hidden="false" customHeight="false" outlineLevel="0" collapsed="false">
      <c r="D368" s="2"/>
      <c r="E368" s="2"/>
      <c r="H368" s="1" t="s">
        <v>399</v>
      </c>
      <c r="J368" s="1" t="n">
        <f aca="false">MIN(J260:J364)</f>
        <v>118</v>
      </c>
      <c r="K368" s="1" t="n">
        <f aca="false">MIN(K260:K364)</f>
        <v>103.5</v>
      </c>
      <c r="L368" s="1" t="n">
        <f aca="false">MIN(L260:L364)</f>
        <v>84.3</v>
      </c>
      <c r="M368" s="1" t="n">
        <f aca="false">MIN(M260:M364)</f>
        <v>29.2</v>
      </c>
      <c r="N368" s="1" t="n">
        <f aca="false">MIN(N260:N364)</f>
        <v>45.2</v>
      </c>
      <c r="O368" s="1" t="n">
        <f aca="false">MIN(O260:O364)</f>
        <v>19.6</v>
      </c>
      <c r="P368" s="1" t="n">
        <f aca="false">MIN(P260:P364)</f>
        <v>17.8</v>
      </c>
      <c r="Q368" s="1" t="n">
        <f aca="false">MIN(Q260:Q364)</f>
        <v>89.5</v>
      </c>
      <c r="R368" s="1" t="n">
        <f aca="false">MIN(R260:R364)</f>
        <v>90</v>
      </c>
      <c r="S368" s="1" t="n">
        <f aca="false">MIN(S260:S364)</f>
        <v>10.8</v>
      </c>
      <c r="T368" s="1" t="n">
        <f aca="false">MIN(T260:T364)</f>
        <v>62</v>
      </c>
    </row>
    <row r="369" customFormat="false" ht="12.75" hidden="false" customHeight="false" outlineLevel="0" collapsed="false">
      <c r="D369" s="2"/>
      <c r="E369" s="2"/>
      <c r="H369" s="1" t="s">
        <v>400</v>
      </c>
      <c r="J369" s="1" t="n">
        <f aca="false">MAX(J260:J364)</f>
        <v>184</v>
      </c>
      <c r="K369" s="1" t="n">
        <f aca="false">MAX(K260:K364)</f>
        <v>133.1</v>
      </c>
      <c r="L369" s="1" t="n">
        <f aca="false">MAX(L260:L364)</f>
        <v>116.1</v>
      </c>
      <c r="M369" s="1" t="n">
        <f aca="false">MAX(M260:M364)</f>
        <v>35.7</v>
      </c>
      <c r="N369" s="1" t="n">
        <f aca="false">MAX(N260:N364)</f>
        <v>69.2</v>
      </c>
      <c r="O369" s="1" t="n">
        <f aca="false">MAX(O260:O364)</f>
        <v>25.2</v>
      </c>
      <c r="P369" s="1" t="n">
        <f aca="false">MAX(P260:P364)</f>
        <v>23.5</v>
      </c>
      <c r="Q369" s="1" t="n">
        <f aca="false">MAX(Q260:Q364)</f>
        <v>107.5</v>
      </c>
      <c r="R369" s="1" t="n">
        <f aca="false">MAX(R260:R364)</f>
        <v>106</v>
      </c>
      <c r="S369" s="1" t="n">
        <f aca="false">MAX(S260:S364)</f>
        <v>22.8</v>
      </c>
      <c r="T369" s="1" t="n">
        <f aca="false">MAX(T260:T364)</f>
        <v>80</v>
      </c>
    </row>
    <row r="370" customFormat="false" ht="12.75" hidden="false" customHeight="false" outlineLevel="0" collapsed="false">
      <c r="D370" s="2"/>
      <c r="E370" s="2"/>
    </row>
    <row r="371" customFormat="false" ht="12.75" hidden="false" customHeight="false" outlineLevel="0" collapsed="false">
      <c r="A371" s="1" t="s">
        <v>1117</v>
      </c>
      <c r="B371" s="1" t="s">
        <v>791</v>
      </c>
      <c r="C371" s="1" t="s">
        <v>797</v>
      </c>
      <c r="D371" s="2" t="n">
        <f aca="false">9+(52/60)</f>
        <v>9.86666666666667</v>
      </c>
      <c r="E371" s="2" t="n">
        <f aca="false">-84-(16/60)</f>
        <v>-84.2666666666667</v>
      </c>
      <c r="F371" s="1" t="s">
        <v>798</v>
      </c>
      <c r="G371" s="1" t="s">
        <v>794</v>
      </c>
      <c r="H371" s="1" t="s">
        <v>405</v>
      </c>
      <c r="K371" s="1" t="n">
        <v>120.3</v>
      </c>
      <c r="L371" s="1" t="n">
        <v>93.7</v>
      </c>
      <c r="M371" s="1" t="n">
        <v>32.7</v>
      </c>
      <c r="N371" s="1" t="n">
        <v>45.8</v>
      </c>
      <c r="O371" s="1" t="n">
        <v>21.3</v>
      </c>
      <c r="P371" s="1" t="n">
        <v>21.2</v>
      </c>
      <c r="Q371" s="1" t="n">
        <v>101.5</v>
      </c>
      <c r="R371" s="1" t="n">
        <v>101.5</v>
      </c>
      <c r="S371" s="1" t="n">
        <v>20.9</v>
      </c>
      <c r="T371" s="1" t="n">
        <v>75.5</v>
      </c>
      <c r="U371" s="1" t="s">
        <v>795</v>
      </c>
    </row>
    <row r="372" customFormat="false" ht="12.75" hidden="false" customHeight="false" outlineLevel="0" collapsed="false">
      <c r="A372" s="1" t="s">
        <v>1118</v>
      </c>
      <c r="B372" s="1" t="s">
        <v>791</v>
      </c>
      <c r="C372" s="1" t="s">
        <v>797</v>
      </c>
      <c r="D372" s="2" t="n">
        <f aca="false">9+(52/60)</f>
        <v>9.86666666666667</v>
      </c>
      <c r="E372" s="2" t="n">
        <f aca="false">-84-(16/60)</f>
        <v>-84.2666666666667</v>
      </c>
      <c r="F372" s="1" t="s">
        <v>808</v>
      </c>
      <c r="G372" s="1" t="s">
        <v>1119</v>
      </c>
      <c r="H372" s="1" t="s">
        <v>405</v>
      </c>
      <c r="K372" s="1" t="n">
        <v>118.9</v>
      </c>
      <c r="L372" s="1" t="n">
        <v>94.8</v>
      </c>
      <c r="M372" s="1" t="n">
        <v>31.1</v>
      </c>
      <c r="N372" s="1" t="n">
        <v>46.9</v>
      </c>
      <c r="O372" s="1" t="n">
        <v>21.6</v>
      </c>
      <c r="P372" s="1" t="n">
        <v>20.1</v>
      </c>
      <c r="Q372" s="1" t="n">
        <v>94</v>
      </c>
      <c r="R372" s="1" t="n">
        <v>94</v>
      </c>
      <c r="S372" s="1" t="n">
        <v>21.9</v>
      </c>
      <c r="T372" s="1" t="n">
        <v>62</v>
      </c>
      <c r="U372" s="1" t="s">
        <v>795</v>
      </c>
    </row>
    <row r="373" customFormat="false" ht="12.75" hidden="false" customHeight="false" outlineLevel="0" collapsed="false">
      <c r="A373" s="1" t="s">
        <v>1120</v>
      </c>
      <c r="B373" s="1" t="s">
        <v>791</v>
      </c>
      <c r="C373" s="1" t="s">
        <v>801</v>
      </c>
      <c r="D373" s="2" t="n">
        <f aca="false">9+(57/60)</f>
        <v>9.95</v>
      </c>
      <c r="E373" s="2" t="n">
        <f aca="false">-83-(49/60)</f>
        <v>-83.8166666666667</v>
      </c>
      <c r="F373" s="1" t="s">
        <v>802</v>
      </c>
      <c r="G373" s="1" t="s">
        <v>1121</v>
      </c>
      <c r="H373" s="1" t="s">
        <v>405</v>
      </c>
      <c r="K373" s="1" t="n">
        <v>104</v>
      </c>
      <c r="L373" s="1" t="n">
        <v>95.1</v>
      </c>
      <c r="M373" s="1" t="n">
        <v>30.4</v>
      </c>
      <c r="N373" s="1" t="n">
        <v>47.1</v>
      </c>
      <c r="O373" s="1" t="n">
        <v>20</v>
      </c>
      <c r="P373" s="1" t="n">
        <v>22.2</v>
      </c>
      <c r="Q373" s="1" t="n">
        <v>92.5</v>
      </c>
      <c r="R373" s="1" t="n">
        <v>93</v>
      </c>
      <c r="S373" s="1" t="n">
        <v>14.9</v>
      </c>
      <c r="T373" s="1" t="n">
        <v>71</v>
      </c>
      <c r="U373" s="1" t="s">
        <v>795</v>
      </c>
    </row>
    <row r="374" customFormat="false" ht="12.75" hidden="false" customHeight="false" outlineLevel="0" collapsed="false">
      <c r="A374" s="1" t="s">
        <v>1122</v>
      </c>
      <c r="B374" s="1" t="s">
        <v>791</v>
      </c>
      <c r="C374" s="1" t="s">
        <v>815</v>
      </c>
      <c r="D374" s="2" t="n">
        <f aca="false">9+(54/60)</f>
        <v>9.9</v>
      </c>
      <c r="E374" s="2" t="n">
        <f aca="false">-83-(41/60)</f>
        <v>-83.6833333333333</v>
      </c>
      <c r="F374" s="1" t="s">
        <v>816</v>
      </c>
      <c r="G374" s="1" t="s">
        <v>1123</v>
      </c>
      <c r="H374" s="1" t="s">
        <v>405</v>
      </c>
      <c r="K374" s="1" t="n">
        <v>125.4</v>
      </c>
      <c r="L374" s="1" t="n">
        <v>106.9</v>
      </c>
      <c r="M374" s="1" t="n">
        <v>32.8</v>
      </c>
      <c r="N374" s="1" t="n">
        <v>68.1</v>
      </c>
      <c r="O374" s="1" t="n">
        <v>23.6</v>
      </c>
      <c r="P374" s="1" t="n">
        <v>24</v>
      </c>
      <c r="Q374" s="1" t="n">
        <v>104.5</v>
      </c>
      <c r="R374" s="1" t="n">
        <v>104.5</v>
      </c>
      <c r="S374" s="1" t="n">
        <v>16</v>
      </c>
      <c r="T374" s="1" t="n">
        <v>74.5</v>
      </c>
      <c r="U374" s="1" t="s">
        <v>818</v>
      </c>
    </row>
    <row r="375" customFormat="false" ht="12.75" hidden="false" customHeight="false" outlineLevel="0" collapsed="false">
      <c r="A375" s="1" t="s">
        <v>1124</v>
      </c>
      <c r="B375" s="1" t="s">
        <v>823</v>
      </c>
      <c r="C375" s="1" t="s">
        <v>1125</v>
      </c>
      <c r="D375" s="2" t="n">
        <f aca="false">9+(58/60)</f>
        <v>9.96666666666667</v>
      </c>
      <c r="E375" s="2" t="n">
        <f aca="false">-84-(50/60)</f>
        <v>-84.8333333333333</v>
      </c>
      <c r="F375" s="1" t="s">
        <v>1126</v>
      </c>
      <c r="G375" s="1" t="s">
        <v>1127</v>
      </c>
      <c r="H375" s="1" t="s">
        <v>405</v>
      </c>
      <c r="J375" s="1" t="n">
        <v>166.6</v>
      </c>
      <c r="K375" s="1" t="n">
        <v>117.7</v>
      </c>
      <c r="L375" s="1" t="n">
        <v>92.2</v>
      </c>
      <c r="M375" s="1" t="n">
        <v>31.9</v>
      </c>
      <c r="N375" s="1" t="n">
        <v>48.9</v>
      </c>
      <c r="O375" s="1" t="n">
        <v>20.1</v>
      </c>
      <c r="P375" s="1" t="n">
        <v>18.7</v>
      </c>
      <c r="Q375" s="1" t="n">
        <v>96.5</v>
      </c>
      <c r="R375" s="1" t="n">
        <v>96</v>
      </c>
      <c r="S375" s="1" t="n">
        <v>19.8</v>
      </c>
      <c r="T375" s="1" t="n">
        <v>74</v>
      </c>
      <c r="U375" s="1" t="s">
        <v>826</v>
      </c>
    </row>
    <row r="376" customFormat="false" ht="12.75" hidden="false" customHeight="false" outlineLevel="0" collapsed="false">
      <c r="A376" s="1" t="s">
        <v>1128</v>
      </c>
      <c r="B376" s="1" t="s">
        <v>823</v>
      </c>
      <c r="C376" s="1" t="s">
        <v>1129</v>
      </c>
      <c r="D376" s="2" t="n">
        <f aca="false">9+(23/60)</f>
        <v>9.38333333333333</v>
      </c>
      <c r="E376" s="2" t="n">
        <f aca="false">-83-(42/60)</f>
        <v>-83.7</v>
      </c>
      <c r="F376" s="1" t="s">
        <v>1130</v>
      </c>
      <c r="G376" s="1" t="s">
        <v>1131</v>
      </c>
      <c r="H376" s="1" t="s">
        <v>405</v>
      </c>
      <c r="K376" s="1" t="n">
        <v>125.6</v>
      </c>
      <c r="L376" s="1" t="n">
        <v>99.7</v>
      </c>
      <c r="M376" s="1" t="n">
        <v>31.8</v>
      </c>
      <c r="N376" s="1" t="n">
        <v>49</v>
      </c>
      <c r="O376" s="1" t="n">
        <v>21.7</v>
      </c>
      <c r="P376" s="1" t="n">
        <v>19.7</v>
      </c>
      <c r="Q376" s="1" t="n">
        <v>101</v>
      </c>
      <c r="R376" s="1" t="n">
        <v>100</v>
      </c>
      <c r="S376" s="1" t="n">
        <v>16.3</v>
      </c>
      <c r="T376" s="1" t="n">
        <v>78</v>
      </c>
      <c r="U376" s="1" t="s">
        <v>1132</v>
      </c>
    </row>
    <row r="377" customFormat="false" ht="12.75" hidden="false" customHeight="false" outlineLevel="0" collapsed="false">
      <c r="A377" s="1" t="s">
        <v>1133</v>
      </c>
      <c r="B377" s="1" t="s">
        <v>823</v>
      </c>
      <c r="C377" s="1" t="s">
        <v>815</v>
      </c>
      <c r="D377" s="2" t="n">
        <f aca="false">9+(54/60)</f>
        <v>9.9</v>
      </c>
      <c r="E377" s="2" t="n">
        <f aca="false">-83-(41/60)</f>
        <v>-83.6833333333333</v>
      </c>
      <c r="F377" s="1" t="s">
        <v>832</v>
      </c>
      <c r="G377" s="1" t="s">
        <v>837</v>
      </c>
      <c r="H377" s="1" t="s">
        <v>405</v>
      </c>
      <c r="K377" s="1" t="n">
        <v>118.1</v>
      </c>
      <c r="L377" s="1" t="n">
        <v>97</v>
      </c>
      <c r="M377" s="1" t="n">
        <v>31.4</v>
      </c>
      <c r="N377" s="1" t="n">
        <v>47.8</v>
      </c>
      <c r="O377" s="1" t="n">
        <v>20.7</v>
      </c>
      <c r="P377" s="1" t="n">
        <v>20</v>
      </c>
      <c r="S377" s="1" t="n">
        <v>16.5</v>
      </c>
      <c r="U377" s="1" t="s">
        <v>818</v>
      </c>
    </row>
    <row r="378" customFormat="false" ht="12.75" hidden="false" customHeight="false" outlineLevel="0" collapsed="false">
      <c r="A378" s="1" t="s">
        <v>1134</v>
      </c>
      <c r="B378" s="1" t="s">
        <v>823</v>
      </c>
      <c r="C378" s="1" t="s">
        <v>815</v>
      </c>
      <c r="D378" s="2" t="n">
        <f aca="false">9+(54/60)</f>
        <v>9.9</v>
      </c>
      <c r="E378" s="2" t="n">
        <f aca="false">-83-(41/60)</f>
        <v>-83.6833333333333</v>
      </c>
      <c r="F378" s="1" t="s">
        <v>1135</v>
      </c>
      <c r="G378" s="1" t="s">
        <v>1136</v>
      </c>
      <c r="H378" s="1" t="s">
        <v>405</v>
      </c>
      <c r="K378" s="1" t="n">
        <v>117</v>
      </c>
      <c r="L378" s="1" t="n">
        <v>100.8</v>
      </c>
      <c r="M378" s="1" t="n">
        <v>34.8</v>
      </c>
      <c r="N378" s="1" t="n">
        <v>52.6</v>
      </c>
      <c r="O378" s="1" t="n">
        <v>21</v>
      </c>
      <c r="P378" s="1" t="n">
        <v>20.5</v>
      </c>
      <c r="S378" s="1" t="n">
        <v>13.3</v>
      </c>
      <c r="U378" s="1" t="s">
        <v>818</v>
      </c>
    </row>
    <row r="379" customFormat="false" ht="12.75" hidden="false" customHeight="false" outlineLevel="0" collapsed="false">
      <c r="A379" s="1" t="s">
        <v>1137</v>
      </c>
      <c r="B379" s="1" t="s">
        <v>823</v>
      </c>
      <c r="C379" s="1" t="s">
        <v>815</v>
      </c>
      <c r="D379" s="2" t="n">
        <f aca="false">9+(54/60)</f>
        <v>9.9</v>
      </c>
      <c r="E379" s="2" t="n">
        <f aca="false">-83-(41/60)</f>
        <v>-83.6833333333333</v>
      </c>
      <c r="F379" s="1" t="s">
        <v>1138</v>
      </c>
      <c r="G379" s="1" t="s">
        <v>1139</v>
      </c>
      <c r="H379" s="1" t="s">
        <v>405</v>
      </c>
      <c r="K379" s="1" t="n">
        <v>113.2</v>
      </c>
      <c r="L379" s="1" t="n">
        <v>91.9</v>
      </c>
      <c r="M379" s="1" t="n">
        <v>31.4</v>
      </c>
      <c r="N379" s="1" t="n">
        <v>48.5</v>
      </c>
      <c r="O379" s="1" t="n">
        <v>20.2</v>
      </c>
      <c r="P379" s="1" t="n">
        <v>19</v>
      </c>
      <c r="S379" s="1" t="n">
        <v>15</v>
      </c>
      <c r="U379" s="1" t="s">
        <v>818</v>
      </c>
    </row>
    <row r="380" customFormat="false" ht="12.75" hidden="false" customHeight="false" outlineLevel="0" collapsed="false">
      <c r="A380" s="1" t="s">
        <v>1140</v>
      </c>
      <c r="B380" s="1" t="s">
        <v>823</v>
      </c>
      <c r="C380" s="1" t="s">
        <v>797</v>
      </c>
      <c r="D380" s="2" t="n">
        <f aca="false">9+(52/60)</f>
        <v>9.86666666666667</v>
      </c>
      <c r="E380" s="2" t="n">
        <f aca="false">-84-(16/60)</f>
        <v>-84.2666666666667</v>
      </c>
      <c r="F380" s="1" t="s">
        <v>798</v>
      </c>
      <c r="G380" s="1" t="s">
        <v>1141</v>
      </c>
      <c r="H380" s="1" t="s">
        <v>405</v>
      </c>
      <c r="K380" s="1" t="n">
        <v>114.8</v>
      </c>
      <c r="L380" s="1" t="n">
        <v>92.4</v>
      </c>
      <c r="M380" s="1" t="n">
        <v>31.2</v>
      </c>
      <c r="N380" s="1" t="n">
        <v>51</v>
      </c>
      <c r="O380" s="1" t="n">
        <v>21.1</v>
      </c>
      <c r="P380" s="1" t="n">
        <v>21</v>
      </c>
      <c r="S380" s="1" t="n">
        <v>15</v>
      </c>
      <c r="U380" s="1" t="s">
        <v>867</v>
      </c>
    </row>
    <row r="381" customFormat="false" ht="12.75" hidden="false" customHeight="false" outlineLevel="0" collapsed="false">
      <c r="A381" s="1" t="s">
        <v>1142</v>
      </c>
      <c r="B381" s="1" t="s">
        <v>823</v>
      </c>
      <c r="C381" s="1" t="s">
        <v>853</v>
      </c>
      <c r="D381" s="2" t="n">
        <v>10</v>
      </c>
      <c r="E381" s="2" t="n">
        <f aca="false">-84-(24/60)</f>
        <v>-84.4</v>
      </c>
      <c r="F381" s="1" t="s">
        <v>869</v>
      </c>
      <c r="G381" s="1" t="s">
        <v>231</v>
      </c>
      <c r="H381" s="1" t="s">
        <v>415</v>
      </c>
      <c r="K381" s="1" t="n">
        <v>111.1</v>
      </c>
      <c r="L381" s="1" t="n">
        <v>86.9</v>
      </c>
      <c r="M381" s="1" t="n">
        <v>29</v>
      </c>
      <c r="N381" s="1" t="n">
        <v>46.9</v>
      </c>
      <c r="O381" s="1" t="n">
        <v>19.9</v>
      </c>
      <c r="P381" s="1" t="n">
        <v>20.6</v>
      </c>
      <c r="S381" s="1" t="n">
        <v>15.2</v>
      </c>
      <c r="U381" s="1" t="s">
        <v>1143</v>
      </c>
    </row>
    <row r="382" customFormat="false" ht="12.75" hidden="false" customHeight="false" outlineLevel="0" collapsed="false">
      <c r="A382" s="1" t="s">
        <v>1144</v>
      </c>
      <c r="B382" s="1" t="s">
        <v>823</v>
      </c>
      <c r="C382" s="1" t="s">
        <v>853</v>
      </c>
      <c r="D382" s="2" t="n">
        <v>10</v>
      </c>
      <c r="E382" s="2" t="n">
        <f aca="false">-84-(24/60)</f>
        <v>-84.4</v>
      </c>
      <c r="F382" s="1" t="s">
        <v>869</v>
      </c>
      <c r="G382" s="1" t="s">
        <v>870</v>
      </c>
      <c r="H382" s="1" t="s">
        <v>405</v>
      </c>
      <c r="K382" s="1" t="n">
        <v>118</v>
      </c>
      <c r="L382" s="1" t="n">
        <v>94.8</v>
      </c>
      <c r="M382" s="1" t="n">
        <v>33</v>
      </c>
      <c r="N382" s="1" t="n">
        <v>47.9</v>
      </c>
      <c r="O382" s="1" t="n">
        <v>21.7</v>
      </c>
      <c r="P382" s="1" t="n">
        <v>20.2</v>
      </c>
      <c r="S382" s="1" t="n">
        <v>16.7</v>
      </c>
      <c r="U382" s="1" t="s">
        <v>871</v>
      </c>
    </row>
    <row r="383" customFormat="false" ht="12.75" hidden="false" customHeight="false" outlineLevel="0" collapsed="false">
      <c r="A383" s="1" t="s">
        <v>1145</v>
      </c>
      <c r="B383" s="1" t="s">
        <v>823</v>
      </c>
      <c r="C383" s="1" t="s">
        <v>853</v>
      </c>
      <c r="D383" s="2" t="n">
        <v>10</v>
      </c>
      <c r="E383" s="2" t="n">
        <f aca="false">-84-(24/60)</f>
        <v>-84.4</v>
      </c>
      <c r="F383" s="1" t="s">
        <v>869</v>
      </c>
      <c r="G383" s="1" t="s">
        <v>870</v>
      </c>
      <c r="H383" s="1" t="s">
        <v>405</v>
      </c>
      <c r="K383" s="1" t="n">
        <v>119.6</v>
      </c>
      <c r="L383" s="1" t="n">
        <v>94.9</v>
      </c>
      <c r="M383" s="1" t="n">
        <v>31.4</v>
      </c>
      <c r="N383" s="1" t="n">
        <v>44.5</v>
      </c>
      <c r="O383" s="1" t="n">
        <v>20.7</v>
      </c>
      <c r="P383" s="1" t="n">
        <v>21.1</v>
      </c>
      <c r="S383" s="1" t="n">
        <v>15.7</v>
      </c>
      <c r="U383" s="1" t="s">
        <v>871</v>
      </c>
    </row>
    <row r="384" customFormat="false" ht="12.75" hidden="false" customHeight="false" outlineLevel="0" collapsed="false">
      <c r="A384" s="1" t="s">
        <v>1146</v>
      </c>
      <c r="B384" s="1" t="s">
        <v>875</v>
      </c>
      <c r="C384" s="1" t="s">
        <v>914</v>
      </c>
      <c r="D384" s="2" t="n">
        <f aca="false">9+(39/60)</f>
        <v>9.65</v>
      </c>
      <c r="E384" s="2" t="n">
        <f aca="false">-83-(58/60)</f>
        <v>-83.9666666666667</v>
      </c>
      <c r="F384" s="1" t="s">
        <v>915</v>
      </c>
      <c r="G384" s="1" t="s">
        <v>916</v>
      </c>
      <c r="H384" s="1" t="s">
        <v>405</v>
      </c>
      <c r="K384" s="1" t="n">
        <v>123.6</v>
      </c>
      <c r="L384" s="1" t="n">
        <v>99.6</v>
      </c>
      <c r="M384" s="1" t="n">
        <v>31.9</v>
      </c>
      <c r="N384" s="1" t="n">
        <v>51.2</v>
      </c>
      <c r="O384" s="1" t="n">
        <v>21.3</v>
      </c>
      <c r="P384" s="1" t="n">
        <v>21.2</v>
      </c>
      <c r="S384" s="1" t="n">
        <v>20</v>
      </c>
      <c r="U384" s="1" t="s">
        <v>917</v>
      </c>
    </row>
    <row r="385" customFormat="false" ht="12.75" hidden="false" customHeight="false" outlineLevel="0" collapsed="false">
      <c r="A385" s="1" t="s">
        <v>1147</v>
      </c>
      <c r="B385" s="1" t="s">
        <v>875</v>
      </c>
      <c r="C385" s="1" t="s">
        <v>801</v>
      </c>
      <c r="D385" s="2" t="n">
        <f aca="false">9+(57/60)</f>
        <v>9.95</v>
      </c>
      <c r="E385" s="2" t="n">
        <f aca="false">-83-(49/60)</f>
        <v>-83.8166666666667</v>
      </c>
      <c r="F385" s="1" t="s">
        <v>862</v>
      </c>
      <c r="G385" s="1" t="s">
        <v>863</v>
      </c>
      <c r="H385" s="1" t="s">
        <v>405</v>
      </c>
      <c r="K385" s="1" t="n">
        <v>112.6</v>
      </c>
      <c r="L385" s="1" t="n">
        <v>92.9</v>
      </c>
      <c r="M385" s="1" t="n">
        <v>29</v>
      </c>
      <c r="N385" s="1" t="n">
        <v>46.2</v>
      </c>
      <c r="O385" s="1" t="n">
        <v>20.4</v>
      </c>
      <c r="P385" s="1" t="n">
        <v>22.1</v>
      </c>
      <c r="S385" s="1" t="n">
        <v>14</v>
      </c>
      <c r="U385" s="1" t="s">
        <v>1148</v>
      </c>
    </row>
    <row r="386" customFormat="false" ht="12.75" hidden="false" customHeight="false" outlineLevel="0" collapsed="false">
      <c r="A386" s="1" t="s">
        <v>1149</v>
      </c>
      <c r="B386" s="1" t="s">
        <v>875</v>
      </c>
      <c r="C386" s="1" t="s">
        <v>801</v>
      </c>
      <c r="D386" s="2" t="n">
        <f aca="false">9+(57/60)</f>
        <v>9.95</v>
      </c>
      <c r="E386" s="2" t="n">
        <f aca="false">-83-(49/60)</f>
        <v>-83.8166666666667</v>
      </c>
      <c r="F386" s="1" t="s">
        <v>862</v>
      </c>
      <c r="G386" s="1" t="s">
        <v>863</v>
      </c>
      <c r="H386" s="1" t="s">
        <v>405</v>
      </c>
      <c r="K386" s="1" t="n">
        <v>122.8</v>
      </c>
      <c r="L386" s="1" t="n">
        <v>98</v>
      </c>
      <c r="M386" s="1" t="n">
        <v>30.2</v>
      </c>
      <c r="N386" s="1" t="n">
        <v>51.8</v>
      </c>
      <c r="O386" s="1" t="n">
        <v>21.3</v>
      </c>
      <c r="P386" s="1" t="n">
        <v>20</v>
      </c>
      <c r="S386" s="1" t="n">
        <v>17.8</v>
      </c>
      <c r="U386" s="1" t="s">
        <v>1148</v>
      </c>
    </row>
    <row r="387" customFormat="false" ht="12.75" hidden="false" customHeight="false" outlineLevel="0" collapsed="false">
      <c r="A387" s="1" t="s">
        <v>1150</v>
      </c>
      <c r="B387" s="1" t="s">
        <v>875</v>
      </c>
      <c r="C387" s="1" t="s">
        <v>914</v>
      </c>
      <c r="D387" s="2" t="n">
        <f aca="false">9+(39/60)</f>
        <v>9.65</v>
      </c>
      <c r="E387" s="2" t="n">
        <f aca="false">-83-(58/60)</f>
        <v>-83.9666666666667</v>
      </c>
      <c r="F387" s="1" t="s">
        <v>915</v>
      </c>
      <c r="G387" s="1" t="s">
        <v>356</v>
      </c>
      <c r="H387" s="1" t="s">
        <v>405</v>
      </c>
      <c r="K387" s="1" t="n">
        <v>119.7</v>
      </c>
      <c r="L387" s="1" t="n">
        <v>95.6</v>
      </c>
      <c r="M387" s="1" t="n">
        <v>32.3</v>
      </c>
      <c r="N387" s="1" t="n">
        <v>53.5</v>
      </c>
      <c r="O387" s="1" t="n">
        <v>21.3</v>
      </c>
      <c r="P387" s="1" t="n">
        <v>20.3</v>
      </c>
      <c r="Q387" s="1" t="n">
        <v>13.7</v>
      </c>
      <c r="S387" s="1" t="n">
        <v>13.7</v>
      </c>
      <c r="U387" s="1" t="s">
        <v>917</v>
      </c>
    </row>
    <row r="388" customFormat="false" ht="12.75" hidden="false" customHeight="false" outlineLevel="0" collapsed="false">
      <c r="A388" s="1" t="s">
        <v>1151</v>
      </c>
      <c r="B388" s="1" t="s">
        <v>875</v>
      </c>
      <c r="C388" s="1" t="s">
        <v>899</v>
      </c>
      <c r="D388" s="2" t="n">
        <f aca="false">9+(39/60)</f>
        <v>9.65</v>
      </c>
      <c r="E388" s="2" t="n">
        <f aca="false">-83-(55/60)</f>
        <v>-83.9166666666667</v>
      </c>
      <c r="F388" s="1" t="s">
        <v>900</v>
      </c>
      <c r="G388" s="1" t="s">
        <v>1152</v>
      </c>
      <c r="H388" s="1" t="s">
        <v>405</v>
      </c>
      <c r="K388" s="1" t="n">
        <v>117.7</v>
      </c>
      <c r="L388" s="1" t="n">
        <v>94.4</v>
      </c>
      <c r="M388" s="1" t="n">
        <v>31.3</v>
      </c>
      <c r="N388" s="1" t="n">
        <v>51.1</v>
      </c>
      <c r="O388" s="1" t="n">
        <v>20</v>
      </c>
      <c r="P388" s="1" t="n">
        <v>19.2</v>
      </c>
      <c r="S388" s="1" t="n">
        <v>18.4</v>
      </c>
      <c r="U388" s="1" t="s">
        <v>917</v>
      </c>
    </row>
    <row r="389" customFormat="false" ht="12.75" hidden="false" customHeight="false" outlineLevel="0" collapsed="false">
      <c r="A389" s="1" t="s">
        <v>1153</v>
      </c>
      <c r="B389" s="1" t="s">
        <v>875</v>
      </c>
      <c r="C389" s="1" t="s">
        <v>881</v>
      </c>
      <c r="D389" s="2" t="n">
        <f aca="false">10+(10/60)</f>
        <v>10.1666666666667</v>
      </c>
      <c r="E389" s="2" t="n">
        <f aca="false">-84-(22/60)</f>
        <v>-84.3666666666667</v>
      </c>
      <c r="F389" s="1" t="s">
        <v>882</v>
      </c>
      <c r="G389" s="1" t="s">
        <v>1154</v>
      </c>
      <c r="H389" s="1" t="s">
        <v>405</v>
      </c>
      <c r="K389" s="1" t="n">
        <v>110.7</v>
      </c>
      <c r="L389" s="1" t="n">
        <v>86</v>
      </c>
      <c r="M389" s="1" t="n">
        <v>29.4</v>
      </c>
      <c r="N389" s="1" t="n">
        <v>42.1</v>
      </c>
      <c r="O389" s="1" t="n">
        <v>19.3</v>
      </c>
      <c r="P389" s="1" t="n">
        <v>18.5</v>
      </c>
      <c r="S389" s="1" t="n">
        <v>13.6</v>
      </c>
      <c r="U389" s="1" t="s">
        <v>1155</v>
      </c>
    </row>
    <row r="390" customFormat="false" ht="12.75" hidden="false" customHeight="false" outlineLevel="0" collapsed="false">
      <c r="A390" s="1" t="s">
        <v>1156</v>
      </c>
      <c r="B390" s="1" t="s">
        <v>875</v>
      </c>
      <c r="C390" s="1" t="s">
        <v>797</v>
      </c>
      <c r="D390" s="2" t="n">
        <f aca="false">9+(52/60)</f>
        <v>9.86666666666667</v>
      </c>
      <c r="E390" s="2" t="n">
        <f aca="false">-84-(16/60)</f>
        <v>-84.2666666666667</v>
      </c>
      <c r="F390" s="1" t="s">
        <v>798</v>
      </c>
      <c r="G390" s="1" t="s">
        <v>866</v>
      </c>
      <c r="H390" s="1" t="s">
        <v>405</v>
      </c>
      <c r="K390" s="1" t="n">
        <v>117.3</v>
      </c>
      <c r="L390" s="1" t="n">
        <v>92.9</v>
      </c>
      <c r="M390" s="1" t="n">
        <v>31.3</v>
      </c>
      <c r="N390" s="1" t="n">
        <v>48.6</v>
      </c>
      <c r="O390" s="1" t="n">
        <v>21.1</v>
      </c>
      <c r="P390" s="1" t="n">
        <v>20.2</v>
      </c>
      <c r="S390" s="1" t="n">
        <v>17.4</v>
      </c>
      <c r="U390" s="1" t="s">
        <v>867</v>
      </c>
    </row>
    <row r="391" customFormat="false" ht="12.75" hidden="false" customHeight="false" outlineLevel="0" collapsed="false">
      <c r="A391" s="1" t="s">
        <v>1157</v>
      </c>
      <c r="B391" s="1" t="s">
        <v>875</v>
      </c>
      <c r="C391" s="1" t="s">
        <v>797</v>
      </c>
      <c r="D391" s="2" t="n">
        <f aca="false">9+(52/60)</f>
        <v>9.86666666666667</v>
      </c>
      <c r="E391" s="2" t="n">
        <f aca="false">-84-(16/60)</f>
        <v>-84.2666666666667</v>
      </c>
      <c r="F391" s="1" t="s">
        <v>798</v>
      </c>
      <c r="G391" s="1" t="s">
        <v>1158</v>
      </c>
      <c r="H391" s="1" t="s">
        <v>405</v>
      </c>
      <c r="K391" s="1" t="n">
        <v>112.5</v>
      </c>
      <c r="L391" s="1" t="n">
        <v>95.5</v>
      </c>
      <c r="M391" s="1" t="n">
        <v>30.4</v>
      </c>
      <c r="N391" s="1" t="n">
        <v>53.5</v>
      </c>
      <c r="O391" s="1" t="n">
        <v>20.6</v>
      </c>
      <c r="P391" s="1" t="n">
        <v>21</v>
      </c>
      <c r="S391" s="1" t="n">
        <v>15.5</v>
      </c>
      <c r="U391" s="1" t="s">
        <v>867</v>
      </c>
    </row>
    <row r="392" customFormat="false" ht="12.75" hidden="false" customHeight="false" outlineLevel="0" collapsed="false">
      <c r="A392" s="1" t="s">
        <v>1159</v>
      </c>
      <c r="B392" s="1" t="s">
        <v>875</v>
      </c>
      <c r="C392" s="1" t="s">
        <v>904</v>
      </c>
      <c r="D392" s="2" t="n">
        <f aca="false">9+(47/60)</f>
        <v>9.78333333333333</v>
      </c>
      <c r="E392" s="2" t="n">
        <f aca="false">-84-(8/60)</f>
        <v>-84.1333333333333</v>
      </c>
      <c r="F392" s="1" t="s">
        <v>905</v>
      </c>
      <c r="G392" s="1" t="s">
        <v>906</v>
      </c>
      <c r="H392" s="1" t="s">
        <v>405</v>
      </c>
      <c r="K392" s="1" t="n">
        <v>119.6</v>
      </c>
      <c r="L392" s="1" t="n">
        <v>104.4</v>
      </c>
      <c r="M392" s="1" t="n">
        <v>31.9</v>
      </c>
      <c r="N392" s="1" t="n">
        <v>53</v>
      </c>
      <c r="O392" s="1" t="n">
        <v>22.1</v>
      </c>
      <c r="P392" s="1" t="n">
        <v>21.1</v>
      </c>
      <c r="S392" s="1" t="n">
        <v>17.4</v>
      </c>
      <c r="U392" s="1" t="s">
        <v>864</v>
      </c>
    </row>
    <row r="393" customFormat="false" ht="12.75" hidden="false" customHeight="false" outlineLevel="0" collapsed="false">
      <c r="A393" s="1" t="s">
        <v>1160</v>
      </c>
      <c r="B393" s="1" t="s">
        <v>875</v>
      </c>
      <c r="C393" s="1" t="s">
        <v>797</v>
      </c>
      <c r="D393" s="2" t="n">
        <f aca="false">9+(52/60)</f>
        <v>9.86666666666667</v>
      </c>
      <c r="E393" s="2" t="n">
        <f aca="false">-84-(16/60)</f>
        <v>-84.2666666666667</v>
      </c>
      <c r="F393" s="1" t="s">
        <v>798</v>
      </c>
      <c r="G393" s="1" t="s">
        <v>866</v>
      </c>
      <c r="H393" s="1" t="s">
        <v>405</v>
      </c>
      <c r="K393" s="1" t="n">
        <v>116.4</v>
      </c>
      <c r="L393" s="1" t="n">
        <v>91</v>
      </c>
      <c r="M393" s="1" t="n">
        <v>31.6</v>
      </c>
      <c r="N393" s="1" t="n">
        <v>45.2</v>
      </c>
      <c r="O393" s="1" t="n">
        <v>21.7</v>
      </c>
      <c r="P393" s="1" t="n">
        <v>20</v>
      </c>
      <c r="S393" s="1" t="n">
        <v>17.1</v>
      </c>
      <c r="U393" s="1" t="s">
        <v>867</v>
      </c>
    </row>
    <row r="394" customFormat="false" ht="12.75" hidden="false" customHeight="false" outlineLevel="0" collapsed="false">
      <c r="A394" s="1" t="s">
        <v>1161</v>
      </c>
      <c r="B394" s="1" t="s">
        <v>791</v>
      </c>
      <c r="C394" s="1" t="s">
        <v>944</v>
      </c>
      <c r="D394" s="2" t="n">
        <f aca="false">8+(24/60)</f>
        <v>8.4</v>
      </c>
      <c r="E394" s="2" t="n">
        <f aca="false">-82-(19/60)</f>
        <v>-82.3166666666667</v>
      </c>
      <c r="F394" s="1" t="s">
        <v>1162</v>
      </c>
      <c r="G394" s="1" t="s">
        <v>1163</v>
      </c>
      <c r="H394" s="1" t="s">
        <v>405</v>
      </c>
      <c r="K394" s="1" t="n">
        <v>117</v>
      </c>
      <c r="L394" s="1" t="n">
        <v>102.7</v>
      </c>
      <c r="M394" s="1" t="n">
        <v>32</v>
      </c>
      <c r="N394" s="1" t="n">
        <v>51.8</v>
      </c>
      <c r="O394" s="1" t="n">
        <v>21.6</v>
      </c>
      <c r="P394" s="1" t="n">
        <v>20.9</v>
      </c>
      <c r="S394" s="1" t="n">
        <v>18.2</v>
      </c>
      <c r="T394" s="1" t="n">
        <v>66</v>
      </c>
      <c r="U394" s="1" t="s">
        <v>233</v>
      </c>
    </row>
    <row r="395" customFormat="false" ht="12.75" hidden="false" customHeight="false" outlineLevel="0" collapsed="false">
      <c r="A395" s="1" t="s">
        <v>1164</v>
      </c>
      <c r="B395" s="1" t="s">
        <v>823</v>
      </c>
      <c r="C395" s="1" t="s">
        <v>925</v>
      </c>
      <c r="D395" s="2" t="n">
        <f aca="false">8+(51/60)</f>
        <v>8.85</v>
      </c>
      <c r="E395" s="2" t="n">
        <f aca="false">-82-(34/60)</f>
        <v>-82.5666666666667</v>
      </c>
      <c r="F395" s="1" t="s">
        <v>949</v>
      </c>
      <c r="G395" s="1" t="s">
        <v>1165</v>
      </c>
      <c r="H395" s="1" t="s">
        <v>405</v>
      </c>
      <c r="K395" s="1" t="n">
        <v>119</v>
      </c>
      <c r="L395" s="1" t="n">
        <v>98</v>
      </c>
      <c r="M395" s="1" t="n">
        <v>30.5</v>
      </c>
      <c r="N395" s="1" t="n">
        <v>45.7</v>
      </c>
      <c r="O395" s="1" t="n">
        <v>19.7</v>
      </c>
      <c r="P395" s="1" t="n">
        <v>18.9</v>
      </c>
      <c r="S395" s="1" t="n">
        <v>18.9</v>
      </c>
      <c r="U395" s="1" t="s">
        <v>951</v>
      </c>
    </row>
    <row r="396" customFormat="false" ht="12.75" hidden="false" customHeight="false" outlineLevel="0" collapsed="false">
      <c r="A396" s="1" t="s">
        <v>1166</v>
      </c>
      <c r="B396" s="1" t="s">
        <v>828</v>
      </c>
      <c r="C396" s="1" t="s">
        <v>944</v>
      </c>
      <c r="D396" s="2" t="n">
        <f aca="false">8+(24/60)</f>
        <v>8.4</v>
      </c>
      <c r="E396" s="2" t="n">
        <f aca="false">-82-(19/60)</f>
        <v>-82.3166666666667</v>
      </c>
      <c r="F396" s="1" t="s">
        <v>956</v>
      </c>
      <c r="G396" s="1" t="s">
        <v>1167</v>
      </c>
      <c r="H396" s="1" t="s">
        <v>405</v>
      </c>
      <c r="K396" s="1" t="n">
        <v>116.6</v>
      </c>
      <c r="L396" s="1" t="n">
        <v>92.6</v>
      </c>
      <c r="M396" s="1" t="n">
        <v>33.1</v>
      </c>
      <c r="N396" s="1" t="n">
        <v>46.5</v>
      </c>
      <c r="O396" s="1" t="n">
        <v>20.6</v>
      </c>
      <c r="P396" s="1" t="n">
        <v>20</v>
      </c>
      <c r="S396" s="1" t="n">
        <v>15.4</v>
      </c>
      <c r="U396" s="1" t="s">
        <v>958</v>
      </c>
    </row>
    <row r="397" customFormat="false" ht="12.75" hidden="false" customHeight="false" outlineLevel="0" collapsed="false">
      <c r="A397" s="1" t="s">
        <v>1168</v>
      </c>
      <c r="B397" s="1" t="s">
        <v>962</v>
      </c>
      <c r="C397" s="1" t="s">
        <v>963</v>
      </c>
      <c r="D397" s="2" t="n">
        <f aca="false">7+(48/60)</f>
        <v>7.8</v>
      </c>
      <c r="E397" s="2" t="n">
        <f aca="false">-81-(6/60)</f>
        <v>-81.1</v>
      </c>
      <c r="F397" s="1" t="s">
        <v>964</v>
      </c>
      <c r="G397" s="1" t="s">
        <v>974</v>
      </c>
      <c r="H397" s="1" t="s">
        <v>415</v>
      </c>
      <c r="K397" s="1" t="n">
        <v>116</v>
      </c>
      <c r="L397" s="1" t="n">
        <v>93.6</v>
      </c>
      <c r="M397" s="1" t="n">
        <v>31.3</v>
      </c>
      <c r="N397" s="1" t="n">
        <v>56</v>
      </c>
      <c r="O397" s="1" t="n">
        <v>22.9</v>
      </c>
      <c r="P397" s="1" t="n">
        <v>21.8</v>
      </c>
      <c r="S397" s="1" t="n">
        <v>18.5</v>
      </c>
      <c r="U397" s="1" t="s">
        <v>958</v>
      </c>
    </row>
    <row r="398" customFormat="false" ht="12.75" hidden="false" customHeight="false" outlineLevel="0" collapsed="false">
      <c r="A398" s="1" t="s">
        <v>1169</v>
      </c>
      <c r="B398" s="1" t="s">
        <v>823</v>
      </c>
      <c r="C398" s="1" t="s">
        <v>982</v>
      </c>
      <c r="D398" s="2" t="n">
        <f aca="false">8+(29/60)</f>
        <v>8.48333333333333</v>
      </c>
      <c r="E398" s="2" t="n">
        <f aca="false">-80-(49/60)</f>
        <v>-80.8166666666667</v>
      </c>
      <c r="F398" s="1" t="s">
        <v>1170</v>
      </c>
      <c r="G398" s="1" t="s">
        <v>1171</v>
      </c>
      <c r="H398" s="1" t="s">
        <v>405</v>
      </c>
      <c r="K398" s="1" t="n">
        <v>118.4</v>
      </c>
      <c r="L398" s="1" t="n">
        <v>97.4</v>
      </c>
      <c r="M398" s="1" t="n">
        <v>30.5</v>
      </c>
      <c r="N398" s="1" t="n">
        <v>48</v>
      </c>
      <c r="O398" s="1" t="n">
        <v>22</v>
      </c>
      <c r="P398" s="1" t="n">
        <v>21</v>
      </c>
      <c r="S398" s="1" t="n">
        <v>11.1</v>
      </c>
      <c r="U398" s="1" t="s">
        <v>984</v>
      </c>
    </row>
    <row r="399" customFormat="false" ht="12.75" hidden="false" customHeight="false" outlineLevel="0" collapsed="false">
      <c r="A399" s="1" t="s">
        <v>1172</v>
      </c>
      <c r="B399" s="1" t="s">
        <v>823</v>
      </c>
      <c r="C399" s="1" t="s">
        <v>982</v>
      </c>
      <c r="D399" s="2" t="n">
        <f aca="false">8+(29/60)</f>
        <v>8.48333333333333</v>
      </c>
      <c r="E399" s="2" t="n">
        <f aca="false">-80-(49/60)</f>
        <v>-80.8166666666667</v>
      </c>
      <c r="F399" s="1" t="s">
        <v>983</v>
      </c>
      <c r="G399" s="1" t="s">
        <v>1173</v>
      </c>
      <c r="H399" s="1" t="s">
        <v>405</v>
      </c>
      <c r="K399" s="1" t="n">
        <v>123.3</v>
      </c>
      <c r="L399" s="1" t="n">
        <v>101.1</v>
      </c>
      <c r="M399" s="1" t="n">
        <v>30.6</v>
      </c>
      <c r="N399" s="1" t="n">
        <v>48.5</v>
      </c>
      <c r="O399" s="1" t="n">
        <v>22</v>
      </c>
      <c r="P399" s="1" t="n">
        <v>20.6</v>
      </c>
      <c r="S399" s="1" t="n">
        <v>17</v>
      </c>
      <c r="U399" s="1" t="s">
        <v>984</v>
      </c>
    </row>
    <row r="400" customFormat="false" ht="12.75" hidden="false" customHeight="false" outlineLevel="0" collapsed="false">
      <c r="A400" s="1" t="s">
        <v>1174</v>
      </c>
      <c r="B400" s="1" t="s">
        <v>823</v>
      </c>
      <c r="C400" s="1" t="s">
        <v>982</v>
      </c>
      <c r="D400" s="2" t="n">
        <f aca="false">8+(29/60)</f>
        <v>8.48333333333333</v>
      </c>
      <c r="E400" s="2" t="n">
        <f aca="false">-80-(49/60)</f>
        <v>-80.8166666666667</v>
      </c>
      <c r="F400" s="1" t="s">
        <v>983</v>
      </c>
      <c r="G400" s="1" t="s">
        <v>1173</v>
      </c>
      <c r="H400" s="1" t="s">
        <v>405</v>
      </c>
      <c r="K400" s="1" t="n">
        <v>115</v>
      </c>
      <c r="L400" s="1" t="n">
        <v>91.9</v>
      </c>
      <c r="M400" s="1" t="n">
        <v>32.9</v>
      </c>
      <c r="N400" s="1" t="n">
        <v>50.8</v>
      </c>
      <c r="O400" s="1" t="n">
        <v>20.7</v>
      </c>
      <c r="P400" s="1" t="n">
        <v>20.7</v>
      </c>
      <c r="S400" s="1" t="n">
        <v>16.3</v>
      </c>
      <c r="U400" s="1" t="s">
        <v>984</v>
      </c>
    </row>
    <row r="401" customFormat="false" ht="12.75" hidden="false" customHeight="false" outlineLevel="0" collapsed="false">
      <c r="A401" s="1" t="s">
        <v>1175</v>
      </c>
      <c r="B401" s="1" t="s">
        <v>823</v>
      </c>
      <c r="C401" s="1" t="s">
        <v>982</v>
      </c>
      <c r="D401" s="2" t="n">
        <f aca="false">8+(29/60)</f>
        <v>8.48333333333333</v>
      </c>
      <c r="E401" s="2" t="n">
        <f aca="false">-80-(49/60)</f>
        <v>-80.8166666666667</v>
      </c>
      <c r="F401" s="1" t="s">
        <v>983</v>
      </c>
      <c r="G401" s="1" t="s">
        <v>1176</v>
      </c>
      <c r="H401" s="1" t="s">
        <v>405</v>
      </c>
      <c r="K401" s="1" t="n">
        <v>111.9</v>
      </c>
      <c r="L401" s="1" t="n">
        <v>90.3</v>
      </c>
      <c r="M401" s="1" t="n">
        <v>31.3</v>
      </c>
      <c r="N401" s="1" t="n">
        <v>46.5</v>
      </c>
      <c r="O401" s="1" t="n">
        <v>19.6</v>
      </c>
      <c r="P401" s="1" t="n">
        <v>19.9</v>
      </c>
      <c r="S401" s="1" t="n">
        <v>16</v>
      </c>
      <c r="U401" s="1" t="s">
        <v>984</v>
      </c>
    </row>
    <row r="402" customFormat="false" ht="12.75" hidden="false" customHeight="false" outlineLevel="0" collapsed="false">
      <c r="A402" s="1" t="s">
        <v>1177</v>
      </c>
      <c r="B402" s="1" t="s">
        <v>823</v>
      </c>
      <c r="C402" s="1" t="s">
        <v>992</v>
      </c>
      <c r="D402" s="2" t="n">
        <f aca="false">8+(31/60)</f>
        <v>8.51666666666667</v>
      </c>
      <c r="E402" s="2" t="n">
        <f aca="false">-81-(5/60)</f>
        <v>-81.0833333333333</v>
      </c>
      <c r="F402" s="1" t="s">
        <v>993</v>
      </c>
      <c r="G402" s="1" t="s">
        <v>1178</v>
      </c>
      <c r="H402" s="1" t="s">
        <v>415</v>
      </c>
      <c r="K402" s="1" t="n">
        <v>109</v>
      </c>
      <c r="L402" s="1" t="n">
        <v>93.8</v>
      </c>
      <c r="M402" s="1" t="n">
        <v>31</v>
      </c>
      <c r="N402" s="1" t="n">
        <v>52.7</v>
      </c>
      <c r="O402" s="1" t="n">
        <v>19.6</v>
      </c>
      <c r="P402" s="1" t="n">
        <v>19.7</v>
      </c>
      <c r="S402" s="1" t="n">
        <v>12.8</v>
      </c>
      <c r="U402" s="1" t="s">
        <v>984</v>
      </c>
    </row>
    <row r="403" customFormat="false" ht="12.75" hidden="false" customHeight="false" outlineLevel="0" collapsed="false">
      <c r="A403" s="1" t="s">
        <v>1179</v>
      </c>
      <c r="B403" s="1" t="s">
        <v>823</v>
      </c>
      <c r="C403" s="1" t="s">
        <v>1010</v>
      </c>
      <c r="D403" s="2" t="n">
        <f aca="false">8+(48/60)</f>
        <v>8.8</v>
      </c>
      <c r="E403" s="2" t="n">
        <f aca="false">-82-(26/60)</f>
        <v>-82.4333333333333</v>
      </c>
      <c r="F403" s="1" t="s">
        <v>1011</v>
      </c>
      <c r="G403" s="1" t="s">
        <v>1021</v>
      </c>
      <c r="H403" s="1" t="s">
        <v>405</v>
      </c>
      <c r="K403" s="1" t="n">
        <v>116.2</v>
      </c>
      <c r="M403" s="1" t="n">
        <v>30</v>
      </c>
      <c r="N403" s="1" t="n">
        <v>46.5</v>
      </c>
      <c r="O403" s="1" t="n">
        <v>19.1</v>
      </c>
      <c r="P403" s="1" t="n">
        <v>19.7</v>
      </c>
      <c r="S403" s="1" t="n">
        <v>16.7</v>
      </c>
      <c r="U403" s="1" t="s">
        <v>1013</v>
      </c>
    </row>
    <row r="404" customFormat="false" ht="12.75" hidden="false" customHeight="false" outlineLevel="0" collapsed="false">
      <c r="A404" s="1" t="s">
        <v>1180</v>
      </c>
      <c r="B404" s="1" t="s">
        <v>823</v>
      </c>
      <c r="C404" s="1" t="s">
        <v>1010</v>
      </c>
      <c r="D404" s="2" t="n">
        <f aca="false">8+(48/60)</f>
        <v>8.8</v>
      </c>
      <c r="E404" s="2" t="n">
        <f aca="false">-82-(26/60)</f>
        <v>-82.4333333333333</v>
      </c>
      <c r="F404" s="1" t="s">
        <v>1011</v>
      </c>
      <c r="G404" s="1" t="s">
        <v>1018</v>
      </c>
      <c r="H404" s="1" t="s">
        <v>405</v>
      </c>
      <c r="K404" s="1" t="n">
        <v>115</v>
      </c>
      <c r="L404" s="1" t="n">
        <v>87</v>
      </c>
      <c r="M404" s="1" t="n">
        <v>32.2</v>
      </c>
      <c r="N404" s="1" t="n">
        <v>44.2</v>
      </c>
      <c r="O404" s="1" t="n">
        <v>21.5</v>
      </c>
      <c r="P404" s="1" t="n">
        <v>19.9</v>
      </c>
      <c r="S404" s="1" t="n">
        <v>14.4</v>
      </c>
      <c r="U404" s="1" t="s">
        <v>1013</v>
      </c>
    </row>
    <row r="405" customFormat="false" ht="12.75" hidden="false" customHeight="false" outlineLevel="0" collapsed="false">
      <c r="A405" s="1" t="s">
        <v>1181</v>
      </c>
      <c r="B405" s="1" t="s">
        <v>823</v>
      </c>
      <c r="C405" s="1" t="s">
        <v>1010</v>
      </c>
      <c r="D405" s="2" t="n">
        <f aca="false">8+(48/60)</f>
        <v>8.8</v>
      </c>
      <c r="E405" s="2" t="n">
        <f aca="false">-82-(26/60)</f>
        <v>-82.4333333333333</v>
      </c>
      <c r="F405" s="1" t="s">
        <v>1182</v>
      </c>
      <c r="G405" s="1" t="s">
        <v>1183</v>
      </c>
      <c r="H405" s="1" t="s">
        <v>405</v>
      </c>
      <c r="K405" s="1" t="n">
        <v>112.8</v>
      </c>
      <c r="L405" s="1" t="n">
        <v>85.1</v>
      </c>
      <c r="M405" s="1" t="n">
        <v>30.6</v>
      </c>
      <c r="N405" s="1" t="n">
        <v>45.1</v>
      </c>
      <c r="O405" s="1" t="n">
        <v>19.5</v>
      </c>
      <c r="P405" s="1" t="n">
        <v>18.9</v>
      </c>
      <c r="S405" s="1" t="n">
        <v>15.5</v>
      </c>
      <c r="U405" s="1" t="s">
        <v>1013</v>
      </c>
    </row>
    <row r="406" customFormat="false" ht="12.75" hidden="false" customHeight="false" outlineLevel="0" collapsed="false">
      <c r="A406" s="1" t="s">
        <v>1184</v>
      </c>
      <c r="B406" s="1" t="s">
        <v>823</v>
      </c>
      <c r="C406" s="1" t="s">
        <v>1010</v>
      </c>
      <c r="D406" s="2" t="n">
        <f aca="false">8+(48/60)</f>
        <v>8.8</v>
      </c>
      <c r="E406" s="2" t="n">
        <f aca="false">-82-(26/60)</f>
        <v>-82.4333333333333</v>
      </c>
      <c r="F406" s="1" t="s">
        <v>1015</v>
      </c>
      <c r="G406" s="1" t="s">
        <v>1185</v>
      </c>
      <c r="H406" s="1" t="s">
        <v>405</v>
      </c>
      <c r="K406" s="1" t="n">
        <v>112.2</v>
      </c>
      <c r="L406" s="1" t="n">
        <v>87.2</v>
      </c>
      <c r="M406" s="1" t="n">
        <v>32.1</v>
      </c>
      <c r="N406" s="1" t="n">
        <v>47.1</v>
      </c>
      <c r="O406" s="1" t="n">
        <v>21.1</v>
      </c>
      <c r="P406" s="1" t="n">
        <v>18.9</v>
      </c>
      <c r="S406" s="1" t="n">
        <v>18.3</v>
      </c>
      <c r="U406" s="1" t="s">
        <v>1013</v>
      </c>
    </row>
    <row r="407" customFormat="false" ht="12.75" hidden="false" customHeight="false" outlineLevel="0" collapsed="false">
      <c r="A407" s="1" t="s">
        <v>1186</v>
      </c>
      <c r="B407" s="1" t="s">
        <v>823</v>
      </c>
      <c r="C407" s="1" t="s">
        <v>1010</v>
      </c>
      <c r="D407" s="2" t="n">
        <f aca="false">8+(48/60)</f>
        <v>8.8</v>
      </c>
      <c r="E407" s="2" t="n">
        <f aca="false">-82-(26/60)</f>
        <v>-82.4333333333333</v>
      </c>
      <c r="F407" s="1" t="s">
        <v>1023</v>
      </c>
      <c r="G407" s="1" t="s">
        <v>1024</v>
      </c>
      <c r="H407" s="1" t="s">
        <v>405</v>
      </c>
      <c r="K407" s="1" t="n">
        <v>106.9</v>
      </c>
      <c r="L407" s="1" t="n">
        <v>90.5</v>
      </c>
      <c r="M407" s="1" t="n">
        <v>32.1</v>
      </c>
      <c r="N407" s="1" t="n">
        <v>44.7</v>
      </c>
      <c r="O407" s="1" t="n">
        <v>19.1</v>
      </c>
      <c r="P407" s="1" t="n">
        <v>19</v>
      </c>
      <c r="S407" s="1" t="n">
        <v>15.7</v>
      </c>
      <c r="U407" s="1" t="s">
        <v>1013</v>
      </c>
    </row>
    <row r="408" customFormat="false" ht="12.75" hidden="false" customHeight="false" outlineLevel="0" collapsed="false">
      <c r="A408" s="1" t="s">
        <v>1187</v>
      </c>
      <c r="B408" s="1" t="s">
        <v>823</v>
      </c>
      <c r="C408" s="1" t="s">
        <v>1010</v>
      </c>
      <c r="D408" s="2" t="n">
        <f aca="false">8+(48/60)</f>
        <v>8.8</v>
      </c>
      <c r="E408" s="2" t="n">
        <f aca="false">-82-(26/60)</f>
        <v>-82.4333333333333</v>
      </c>
      <c r="F408" s="1" t="s">
        <v>1015</v>
      </c>
      <c r="G408" s="1" t="s">
        <v>1188</v>
      </c>
      <c r="H408" s="1" t="s">
        <v>405</v>
      </c>
      <c r="K408" s="1" t="n">
        <v>116.3</v>
      </c>
      <c r="L408" s="1" t="n">
        <v>93</v>
      </c>
      <c r="M408" s="1" t="n">
        <v>31.3</v>
      </c>
      <c r="N408" s="1" t="n">
        <v>49.6</v>
      </c>
      <c r="O408" s="1" t="n">
        <v>21.8</v>
      </c>
      <c r="P408" s="1" t="n">
        <v>19.9</v>
      </c>
      <c r="S408" s="1" t="n">
        <v>18.7</v>
      </c>
      <c r="U408" s="1" t="s">
        <v>1013</v>
      </c>
    </row>
    <row r="409" customFormat="false" ht="12.75" hidden="false" customHeight="false" outlineLevel="0" collapsed="false">
      <c r="A409" s="1" t="s">
        <v>1189</v>
      </c>
      <c r="B409" s="1" t="s">
        <v>823</v>
      </c>
      <c r="C409" s="1" t="s">
        <v>1000</v>
      </c>
      <c r="D409" s="2" t="n">
        <f aca="false">8+(46/60)</f>
        <v>8.76666666666667</v>
      </c>
      <c r="E409" s="2" t="n">
        <f aca="false">-82-(40/60)</f>
        <v>-82.6666666666667</v>
      </c>
      <c r="F409" s="1" t="s">
        <v>1190</v>
      </c>
      <c r="G409" s="1" t="s">
        <v>1191</v>
      </c>
      <c r="H409" s="1" t="s">
        <v>405</v>
      </c>
      <c r="K409" s="1" t="n">
        <v>117.8</v>
      </c>
      <c r="L409" s="1" t="n">
        <v>98.3</v>
      </c>
      <c r="M409" s="1" t="n">
        <v>30.1</v>
      </c>
      <c r="N409" s="1" t="n">
        <v>48.9</v>
      </c>
      <c r="O409" s="1" t="n">
        <v>22.8</v>
      </c>
      <c r="P409" s="1" t="n">
        <v>21</v>
      </c>
      <c r="S409" s="1" t="n">
        <v>16.3</v>
      </c>
      <c r="U409" s="1" t="s">
        <v>1192</v>
      </c>
    </row>
    <row r="410" customFormat="false" ht="12.75" hidden="false" customHeight="false" outlineLevel="0" collapsed="false">
      <c r="A410" s="1" t="s">
        <v>1193</v>
      </c>
      <c r="B410" s="1" t="s">
        <v>823</v>
      </c>
      <c r="C410" s="1" t="s">
        <v>1000</v>
      </c>
      <c r="D410" s="2" t="n">
        <f aca="false">8+(46/60)</f>
        <v>8.76666666666667</v>
      </c>
      <c r="E410" s="2" t="n">
        <f aca="false">-82-(40/60)</f>
        <v>-82.6666666666667</v>
      </c>
      <c r="F410" s="1" t="s">
        <v>1042</v>
      </c>
      <c r="G410" s="1" t="s">
        <v>1194</v>
      </c>
      <c r="H410" s="1" t="s">
        <v>405</v>
      </c>
      <c r="K410" s="1" t="n">
        <v>114.7</v>
      </c>
      <c r="L410" s="1" t="n">
        <v>97.4</v>
      </c>
      <c r="M410" s="1" t="n">
        <v>29.4</v>
      </c>
      <c r="N410" s="1" t="n">
        <v>46.8</v>
      </c>
      <c r="O410" s="1" t="n">
        <v>21.5</v>
      </c>
      <c r="P410" s="1" t="n">
        <v>19.4</v>
      </c>
      <c r="S410" s="1" t="n">
        <v>16.1</v>
      </c>
      <c r="U410" s="1" t="s">
        <v>264</v>
      </c>
    </row>
    <row r="411" customFormat="false" ht="12.75" hidden="false" customHeight="false" outlineLevel="0" collapsed="false">
      <c r="A411" s="1" t="s">
        <v>1195</v>
      </c>
      <c r="B411" s="1" t="s">
        <v>823</v>
      </c>
      <c r="C411" s="1" t="s">
        <v>944</v>
      </c>
      <c r="D411" s="2" t="n">
        <f aca="false">8+(24/60)</f>
        <v>8.4</v>
      </c>
      <c r="E411" s="2" t="n">
        <f aca="false">-82-(19/60)</f>
        <v>-82.3166666666667</v>
      </c>
      <c r="F411" s="1" t="s">
        <v>1196</v>
      </c>
      <c r="G411" s="1" t="s">
        <v>1197</v>
      </c>
      <c r="H411" s="1" t="s">
        <v>405</v>
      </c>
      <c r="K411" s="1" t="n">
        <v>116.3</v>
      </c>
      <c r="L411" s="1" t="n">
        <v>89.7</v>
      </c>
      <c r="M411" s="1" t="n">
        <v>31.2</v>
      </c>
      <c r="N411" s="1" t="n">
        <v>48</v>
      </c>
      <c r="O411" s="1" t="n">
        <v>20.4</v>
      </c>
      <c r="P411" s="1" t="n">
        <v>21.2</v>
      </c>
      <c r="S411" s="1" t="n">
        <v>20.7</v>
      </c>
      <c r="U411" s="1" t="s">
        <v>264</v>
      </c>
    </row>
    <row r="412" customFormat="false" ht="12.75" hidden="false" customHeight="false" outlineLevel="0" collapsed="false">
      <c r="A412" s="1" t="s">
        <v>1055</v>
      </c>
      <c r="B412" s="1" t="s">
        <v>823</v>
      </c>
      <c r="C412" s="1" t="s">
        <v>930</v>
      </c>
      <c r="D412" s="2" t="n">
        <f aca="false">8+(31/60)</f>
        <v>8.51666666666667</v>
      </c>
      <c r="E412" s="2" t="n">
        <f aca="false">-82-(18/60)</f>
        <v>-82.3</v>
      </c>
      <c r="F412" s="1" t="s">
        <v>1198</v>
      </c>
      <c r="G412" s="1" t="s">
        <v>1057</v>
      </c>
      <c r="H412" s="1" t="s">
        <v>405</v>
      </c>
      <c r="J412" s="1" t="n">
        <v>154</v>
      </c>
      <c r="K412" s="1" t="n">
        <v>118.4</v>
      </c>
      <c r="L412" s="1" t="n">
        <v>97.8</v>
      </c>
      <c r="M412" s="1" t="n">
        <v>32.8</v>
      </c>
      <c r="N412" s="1" t="n">
        <v>49.2</v>
      </c>
      <c r="O412" s="1" t="n">
        <v>21.1</v>
      </c>
      <c r="P412" s="1" t="n">
        <v>19.7</v>
      </c>
      <c r="S412" s="1" t="n">
        <v>19.1</v>
      </c>
      <c r="U412" s="1" t="s">
        <v>1199</v>
      </c>
    </row>
    <row r="413" customFormat="false" ht="12.75" hidden="false" customHeight="false" outlineLevel="0" collapsed="false">
      <c r="A413" s="1" t="s">
        <v>1200</v>
      </c>
      <c r="B413" s="1" t="s">
        <v>1060</v>
      </c>
      <c r="C413" s="1" t="s">
        <v>1061</v>
      </c>
      <c r="D413" s="2" t="n">
        <f aca="false">7+(54/60)</f>
        <v>7.9</v>
      </c>
      <c r="E413" s="2" t="n">
        <f aca="false">-77-(50/60)</f>
        <v>-77.8333333333333</v>
      </c>
      <c r="F413" s="1" t="s">
        <v>1201</v>
      </c>
      <c r="G413" s="1" t="s">
        <v>1063</v>
      </c>
      <c r="H413" s="1" t="s">
        <v>405</v>
      </c>
      <c r="K413" s="1" t="n">
        <v>119.5</v>
      </c>
      <c r="L413" s="1" t="n">
        <v>94.5</v>
      </c>
      <c r="M413" s="1" t="n">
        <v>33</v>
      </c>
      <c r="N413" s="1" t="n">
        <v>46.7</v>
      </c>
      <c r="O413" s="1" t="n">
        <v>21.7</v>
      </c>
      <c r="P413" s="1" t="n">
        <v>20</v>
      </c>
      <c r="S413" s="1" t="n">
        <v>17</v>
      </c>
      <c r="U413" s="1" t="s">
        <v>1064</v>
      </c>
    </row>
    <row r="414" customFormat="false" ht="12.75" hidden="false" customHeight="false" outlineLevel="0" collapsed="false">
      <c r="A414" s="1" t="s">
        <v>1202</v>
      </c>
      <c r="B414" s="1" t="s">
        <v>1060</v>
      </c>
      <c r="C414" s="1" t="s">
        <v>1073</v>
      </c>
      <c r="D414" s="2" t="n">
        <f aca="false">8+(11/60)</f>
        <v>8.18333333333333</v>
      </c>
      <c r="E414" s="2" t="n">
        <f aca="false">-77-(17/60)</f>
        <v>-77.2833333333333</v>
      </c>
      <c r="F414" s="1" t="s">
        <v>1079</v>
      </c>
      <c r="G414" s="1" t="s">
        <v>1203</v>
      </c>
      <c r="H414" s="1" t="s">
        <v>405</v>
      </c>
      <c r="K414" s="1" t="n">
        <v>114.3</v>
      </c>
      <c r="L414" s="1" t="n">
        <v>96.9</v>
      </c>
      <c r="M414" s="1" t="n">
        <v>29.2</v>
      </c>
      <c r="N414" s="1" t="n">
        <v>45</v>
      </c>
      <c r="O414" s="1" t="n">
        <v>19.6</v>
      </c>
      <c r="P414" s="1" t="n">
        <v>18.5</v>
      </c>
      <c r="S414" s="1" t="n">
        <v>9.7</v>
      </c>
      <c r="U414" s="1" t="s">
        <v>1081</v>
      </c>
    </row>
    <row r="415" customFormat="false" ht="12.75" hidden="false" customHeight="false" outlineLevel="0" collapsed="false">
      <c r="A415" s="1" t="s">
        <v>1204</v>
      </c>
      <c r="B415" s="1" t="s">
        <v>1083</v>
      </c>
      <c r="C415" s="1" t="s">
        <v>1061</v>
      </c>
      <c r="D415" s="2" t="n">
        <f aca="false">7+(54/60)</f>
        <v>7.9</v>
      </c>
      <c r="E415" s="2" t="n">
        <f aca="false">-77-(50/60)</f>
        <v>-77.8333333333333</v>
      </c>
      <c r="F415" s="1" t="s">
        <v>1088</v>
      </c>
      <c r="G415" s="1" t="s">
        <v>1089</v>
      </c>
      <c r="H415" s="1" t="s">
        <v>405</v>
      </c>
      <c r="J415" s="1" t="n">
        <v>155</v>
      </c>
      <c r="K415" s="1" t="n">
        <v>117.6</v>
      </c>
      <c r="M415" s="1" t="n">
        <v>29.2</v>
      </c>
      <c r="N415" s="1" t="n">
        <v>48.1</v>
      </c>
      <c r="O415" s="1" t="n">
        <v>20.3</v>
      </c>
      <c r="P415" s="1" t="n">
        <v>18.2</v>
      </c>
      <c r="T415" s="1" t="n">
        <v>80.5</v>
      </c>
      <c r="U415" s="1" t="s">
        <v>1205</v>
      </c>
    </row>
    <row r="416" customFormat="false" ht="12.75" hidden="false" customHeight="false" outlineLevel="0" collapsed="false">
      <c r="A416" s="1" t="s">
        <v>1206</v>
      </c>
      <c r="B416" s="1" t="s">
        <v>1207</v>
      </c>
      <c r="C416" s="1" t="s">
        <v>1208</v>
      </c>
      <c r="D416" s="2" t="n">
        <f aca="false">7+(37/60)</f>
        <v>7.61666666666667</v>
      </c>
      <c r="E416" s="2" t="n">
        <f aca="false">-80-(23/60)</f>
        <v>-80.3833333333333</v>
      </c>
      <c r="F416" s="1" t="s">
        <v>1209</v>
      </c>
      <c r="H416" s="1" t="s">
        <v>405</v>
      </c>
      <c r="K416" s="1" t="n">
        <v>120.3</v>
      </c>
      <c r="L416" s="1" t="n">
        <v>93.6</v>
      </c>
      <c r="M416" s="1" t="n">
        <v>32.7</v>
      </c>
      <c r="N416" s="1" t="n">
        <v>46.9</v>
      </c>
      <c r="O416" s="1" t="n">
        <v>20.9</v>
      </c>
      <c r="P416" s="1" t="n">
        <v>19.8</v>
      </c>
      <c r="Q416" s="1" t="n">
        <v>93</v>
      </c>
      <c r="R416" s="1" t="n">
        <v>92</v>
      </c>
      <c r="S416" s="1" t="n">
        <v>16.6</v>
      </c>
      <c r="T416" s="1" t="n">
        <v>75.5</v>
      </c>
      <c r="U416" s="1" t="s">
        <v>1210</v>
      </c>
    </row>
    <row r="417" customFormat="false" ht="12.75" hidden="false" customHeight="false" outlineLevel="0" collapsed="false">
      <c r="A417" s="1" t="s">
        <v>1211</v>
      </c>
      <c r="B417" s="1" t="s">
        <v>1060</v>
      </c>
      <c r="C417" s="1" t="s">
        <v>1073</v>
      </c>
      <c r="D417" s="2" t="n">
        <f aca="false">8+(11/60)</f>
        <v>8.18333333333333</v>
      </c>
      <c r="E417" s="2" t="n">
        <f aca="false">-77-(17/60)</f>
        <v>-77.2833333333333</v>
      </c>
      <c r="F417" s="1" t="s">
        <v>1212</v>
      </c>
      <c r="G417" s="1" t="s">
        <v>1213</v>
      </c>
      <c r="H417" s="1" t="s">
        <v>405</v>
      </c>
      <c r="K417" s="1" t="n">
        <v>112.6</v>
      </c>
      <c r="L417" s="1" t="n">
        <v>90.8</v>
      </c>
      <c r="M417" s="1" t="n">
        <v>29.7</v>
      </c>
      <c r="N417" s="1" t="n">
        <v>45.5</v>
      </c>
      <c r="O417" s="1" t="n">
        <v>20.7</v>
      </c>
      <c r="P417" s="1" t="n">
        <v>20.3</v>
      </c>
      <c r="S417" s="1" t="n">
        <v>14.9</v>
      </c>
      <c r="U417" s="1" t="s">
        <v>1100</v>
      </c>
    </row>
    <row r="418" customFormat="false" ht="12.75" hidden="false" customHeight="false" outlineLevel="0" collapsed="false">
      <c r="A418" s="1" t="s">
        <v>1214</v>
      </c>
      <c r="B418" s="1" t="s">
        <v>1060</v>
      </c>
      <c r="C418" s="1" t="s">
        <v>1073</v>
      </c>
      <c r="D418" s="2" t="n">
        <f aca="false">8+(11/60)</f>
        <v>8.18333333333333</v>
      </c>
      <c r="E418" s="2" t="n">
        <f aca="false">-77-(17/60)</f>
        <v>-77.2833333333333</v>
      </c>
      <c r="F418" s="1" t="s">
        <v>1102</v>
      </c>
      <c r="G418" s="1" t="s">
        <v>1215</v>
      </c>
      <c r="H418" s="1" t="s">
        <v>405</v>
      </c>
      <c r="K418" s="1" t="n">
        <v>122.2</v>
      </c>
      <c r="L418" s="1" t="n">
        <v>100.1</v>
      </c>
      <c r="M418" s="1" t="n">
        <v>30.2</v>
      </c>
      <c r="N418" s="1" t="n">
        <v>48.5</v>
      </c>
      <c r="O418" s="1" t="n">
        <v>20.5</v>
      </c>
      <c r="P418" s="1" t="n">
        <v>19.7</v>
      </c>
      <c r="S418" s="1" t="n">
        <v>15.8</v>
      </c>
      <c r="U418" s="1" t="s">
        <v>1104</v>
      </c>
    </row>
    <row r="419" customFormat="false" ht="12.75" hidden="false" customHeight="false" outlineLevel="0" collapsed="false">
      <c r="A419" s="1" t="s">
        <v>1216</v>
      </c>
      <c r="B419" s="1" t="s">
        <v>1060</v>
      </c>
      <c r="C419" s="1" t="s">
        <v>1073</v>
      </c>
      <c r="D419" s="2" t="n">
        <f aca="false">8+(11/60)</f>
        <v>8.18333333333333</v>
      </c>
      <c r="E419" s="2" t="n">
        <f aca="false">-77-(17/60)</f>
        <v>-77.2833333333333</v>
      </c>
      <c r="F419" s="1" t="s">
        <v>1102</v>
      </c>
      <c r="G419" s="1" t="s">
        <v>1217</v>
      </c>
      <c r="H419" s="1" t="s">
        <v>405</v>
      </c>
      <c r="K419" s="1" t="n">
        <v>110.7</v>
      </c>
      <c r="L419" s="1" t="n">
        <v>94</v>
      </c>
      <c r="M419" s="1" t="n">
        <v>32.3</v>
      </c>
      <c r="N419" s="1" t="n">
        <v>45.9</v>
      </c>
      <c r="O419" s="1" t="n">
        <v>19.5</v>
      </c>
      <c r="P419" s="1" t="n">
        <v>19.3</v>
      </c>
      <c r="S419" s="1" t="n">
        <v>16.3</v>
      </c>
      <c r="U419" s="1" t="s">
        <v>1104</v>
      </c>
    </row>
    <row r="420" customFormat="false" ht="12.75" hidden="false" customHeight="false" outlineLevel="0" collapsed="false">
      <c r="A420" s="1" t="s">
        <v>1218</v>
      </c>
      <c r="B420" s="1" t="s">
        <v>1060</v>
      </c>
      <c r="C420" s="1" t="s">
        <v>1073</v>
      </c>
      <c r="D420" s="2" t="n">
        <f aca="false">8+(11/60)</f>
        <v>8.18333333333333</v>
      </c>
      <c r="E420" s="2" t="n">
        <f aca="false">-77-(17/60)</f>
        <v>-77.2833333333333</v>
      </c>
      <c r="F420" s="1" t="s">
        <v>1102</v>
      </c>
      <c r="G420" s="1" t="s">
        <v>1219</v>
      </c>
      <c r="H420" s="1" t="s">
        <v>405</v>
      </c>
      <c r="K420" s="1" t="n">
        <v>116</v>
      </c>
      <c r="L420" s="1" t="n">
        <v>93.8</v>
      </c>
      <c r="M420" s="1" t="n">
        <v>31.9</v>
      </c>
      <c r="N420" s="1" t="n">
        <v>46.6</v>
      </c>
      <c r="O420" s="1" t="n">
        <v>20.8</v>
      </c>
      <c r="P420" s="1" t="n">
        <v>20.2</v>
      </c>
      <c r="S420" s="1" t="n">
        <v>13.8</v>
      </c>
      <c r="U420" s="1" t="s">
        <v>1104</v>
      </c>
    </row>
    <row r="421" customFormat="false" ht="12.75" hidden="false" customHeight="false" outlineLevel="0" collapsed="false">
      <c r="D421" s="2"/>
      <c r="E421" s="2"/>
      <c r="H421" s="1" t="s">
        <v>396</v>
      </c>
      <c r="J421" s="1" t="n">
        <f aca="false">AVERAGE(J371:J420)</f>
        <v>158.533333333333</v>
      </c>
      <c r="K421" s="1" t="n">
        <f aca="false">AVERAGE(K371:K420)</f>
        <v>116.452</v>
      </c>
      <c r="L421" s="1" t="n">
        <f aca="false">AVERAGE(L371:L420)</f>
        <v>94.6354166666667</v>
      </c>
      <c r="M421" s="1" t="n">
        <f aca="false">AVERAGE(M371:M420)</f>
        <v>31.308</v>
      </c>
      <c r="N421" s="1" t="n">
        <f aca="false">AVERAGE(N371:N420)</f>
        <v>48.62</v>
      </c>
      <c r="O421" s="1" t="n">
        <f aca="false">AVERAGE(O371:O420)</f>
        <v>20.866</v>
      </c>
      <c r="P421" s="1" t="n">
        <f aca="false">AVERAGE(P371:P420)</f>
        <v>20.18</v>
      </c>
      <c r="Q421" s="1" t="n">
        <f aca="false">AVERAGE(Q371:Q420)</f>
        <v>87.0875</v>
      </c>
      <c r="R421" s="1" t="n">
        <f aca="false">AVERAGE(R371:R420)</f>
        <v>97.2857142857143</v>
      </c>
      <c r="S421" s="1" t="n">
        <f aca="false">AVERAGE(S371:S420)</f>
        <v>16.365306122449</v>
      </c>
      <c r="T421" s="1" t="n">
        <f aca="false">AVERAGE(T371:T420)</f>
        <v>73</v>
      </c>
    </row>
    <row r="422" customFormat="false" ht="12.75" hidden="false" customHeight="false" outlineLevel="0" collapsed="false">
      <c r="D422" s="2"/>
      <c r="E422" s="2"/>
      <c r="H422" s="1" t="s">
        <v>614</v>
      </c>
      <c r="J422" s="1" t="n">
        <f aca="false">STDEVP(J371:J420)</f>
        <v>5.71858568373529</v>
      </c>
      <c r="K422" s="1" t="n">
        <f aca="false">STDEVP(K371:K420)</f>
        <v>4.37480239553743</v>
      </c>
      <c r="L422" s="1" t="n">
        <f aca="false">STDEVP(L371:L420)</f>
        <v>4.59979571934692</v>
      </c>
      <c r="M422" s="1" t="n">
        <f aca="false">STDEVP(M371:M420)</f>
        <v>1.24416076131664</v>
      </c>
      <c r="N422" s="1" t="n">
        <f aca="false">STDEVP(N371:N420)</f>
        <v>3.97406592798861</v>
      </c>
      <c r="O422" s="1" t="n">
        <f aca="false">STDEVP(O371:O420)</f>
        <v>0.991687450762588</v>
      </c>
      <c r="P422" s="1" t="n">
        <f aca="false">STDEVP(P371:P420)</f>
        <v>1.07014017773374</v>
      </c>
      <c r="Q422" s="1" t="n">
        <f aca="false">STDEVP(Q371:Q420)</f>
        <v>28.0419969643747</v>
      </c>
      <c r="R422" s="1" t="n">
        <f aca="false">STDEVP(R371:R420)</f>
        <v>4.40662766148205</v>
      </c>
      <c r="S422" s="1" t="n">
        <f aca="false">STDEVP(S371:S420)</f>
        <v>2.36647943288951</v>
      </c>
      <c r="T422" s="1" t="n">
        <f aca="false">STDEVP(T371:T420)</f>
        <v>5.48735921105144</v>
      </c>
    </row>
    <row r="423" customFormat="false" ht="12.75" hidden="false" customHeight="false" outlineLevel="0" collapsed="false">
      <c r="D423" s="2"/>
      <c r="E423" s="2"/>
      <c r="H423" s="1" t="s">
        <v>398</v>
      </c>
      <c r="J423" s="1" t="n">
        <f aca="false">COUNTA(J371:J420)</f>
        <v>3</v>
      </c>
      <c r="K423" s="1" t="n">
        <f aca="false">COUNTA(K371:K420)</f>
        <v>50</v>
      </c>
      <c r="L423" s="1" t="n">
        <f aca="false">COUNTA(L371:L420)</f>
        <v>48</v>
      </c>
      <c r="M423" s="1" t="n">
        <f aca="false">COUNTA(M371:M420)</f>
        <v>50</v>
      </c>
      <c r="N423" s="1" t="n">
        <f aca="false">COUNTA(N371:N420)</f>
        <v>50</v>
      </c>
      <c r="O423" s="1" t="n">
        <f aca="false">COUNTA(O371:O420)</f>
        <v>50</v>
      </c>
      <c r="P423" s="1" t="n">
        <f aca="false">COUNTA(P371:P420)</f>
        <v>50</v>
      </c>
      <c r="Q423" s="1" t="n">
        <f aca="false">COUNTA(Q371:Q420)</f>
        <v>8</v>
      </c>
      <c r="R423" s="1" t="n">
        <f aca="false">COUNTA(R371:R420)</f>
        <v>7</v>
      </c>
      <c r="S423" s="1" t="n">
        <f aca="false">COUNTA(S371:S420)</f>
        <v>49</v>
      </c>
      <c r="T423" s="1" t="n">
        <f aca="false">COUNTA(T371:T420)</f>
        <v>9</v>
      </c>
    </row>
    <row r="424" customFormat="false" ht="12.75" hidden="false" customHeight="false" outlineLevel="0" collapsed="false">
      <c r="D424" s="2"/>
      <c r="E424" s="2"/>
      <c r="H424" s="1" t="s">
        <v>399</v>
      </c>
      <c r="J424" s="1" t="n">
        <f aca="false">MIN(J371:J420)</f>
        <v>154</v>
      </c>
      <c r="K424" s="1" t="n">
        <f aca="false">MIN(K371:K420)</f>
        <v>104</v>
      </c>
      <c r="L424" s="1" t="n">
        <f aca="false">MIN(L371:L420)</f>
        <v>85.1</v>
      </c>
      <c r="M424" s="1" t="n">
        <f aca="false">MIN(M371:M420)</f>
        <v>29</v>
      </c>
      <c r="N424" s="1" t="n">
        <f aca="false">MIN(N371:N420)</f>
        <v>42.1</v>
      </c>
      <c r="O424" s="1" t="n">
        <f aca="false">MIN(O371:O420)</f>
        <v>19.1</v>
      </c>
      <c r="P424" s="1" t="n">
        <f aca="false">MIN(P371:P420)</f>
        <v>18.2</v>
      </c>
      <c r="Q424" s="1" t="n">
        <f aca="false">MIN(Q371:Q420)</f>
        <v>13.7</v>
      </c>
      <c r="R424" s="1" t="n">
        <f aca="false">MIN(R371:R420)</f>
        <v>92</v>
      </c>
      <c r="S424" s="1" t="n">
        <f aca="false">MIN(S371:S420)</f>
        <v>9.7</v>
      </c>
      <c r="T424" s="1" t="n">
        <f aca="false">MIN(T371:T420)</f>
        <v>62</v>
      </c>
    </row>
    <row r="425" customFormat="false" ht="12.75" hidden="false" customHeight="false" outlineLevel="0" collapsed="false">
      <c r="D425" s="2"/>
      <c r="E425" s="2"/>
      <c r="H425" s="1" t="s">
        <v>400</v>
      </c>
      <c r="J425" s="1" t="n">
        <f aca="false">MAX(J371:J420)</f>
        <v>166.6</v>
      </c>
      <c r="K425" s="1" t="n">
        <f aca="false">MAX(K371:K420)</f>
        <v>125.6</v>
      </c>
      <c r="L425" s="1" t="n">
        <f aca="false">MAX(L371:L420)</f>
        <v>106.9</v>
      </c>
      <c r="M425" s="1" t="n">
        <f aca="false">MAX(M371:M420)</f>
        <v>34.8</v>
      </c>
      <c r="N425" s="1" t="n">
        <f aca="false">MAX(N371:N420)</f>
        <v>68.1</v>
      </c>
      <c r="O425" s="1" t="n">
        <f aca="false">MAX(O371:O420)</f>
        <v>23.6</v>
      </c>
      <c r="P425" s="1" t="n">
        <f aca="false">MAX(P371:P420)</f>
        <v>24</v>
      </c>
      <c r="Q425" s="1" t="n">
        <f aca="false">MAX(Q371:Q420)</f>
        <v>104.5</v>
      </c>
      <c r="R425" s="1" t="n">
        <f aca="false">MAX(R371:R420)</f>
        <v>104.5</v>
      </c>
      <c r="S425" s="1" t="n">
        <f aca="false">MAX(S371:S420)</f>
        <v>21.9</v>
      </c>
      <c r="T425" s="1" t="n">
        <f aca="false">MAX(T371:T420)</f>
        <v>80.5</v>
      </c>
    </row>
    <row r="426" customFormat="false" ht="12.75" hidden="false" customHeight="false" outlineLevel="0" collapsed="false">
      <c r="D426" s="2"/>
      <c r="E426" s="2"/>
    </row>
    <row r="427" customFormat="false" ht="12.75" hidden="false" customHeight="false" outlineLevel="0" collapsed="false">
      <c r="A427" s="1" t="s">
        <v>1220</v>
      </c>
      <c r="B427" s="1" t="s">
        <v>823</v>
      </c>
      <c r="C427" s="1" t="s">
        <v>1221</v>
      </c>
      <c r="D427" s="2" t="n">
        <f aca="false">8+(53/60)</f>
        <v>8.88333333333333</v>
      </c>
      <c r="E427" s="2" t="n">
        <f aca="false">-80-(54/60)</f>
        <v>-80.9</v>
      </c>
      <c r="F427" s="1" t="s">
        <v>1222</v>
      </c>
      <c r="G427" s="1" t="s">
        <v>1223</v>
      </c>
      <c r="H427" s="1" t="s">
        <v>616</v>
      </c>
      <c r="K427" s="1" t="n">
        <v>120.9</v>
      </c>
      <c r="L427" s="1" t="n">
        <v>104.2</v>
      </c>
      <c r="M427" s="1" t="n">
        <v>33.3</v>
      </c>
      <c r="N427" s="1" t="n">
        <v>52.3</v>
      </c>
      <c r="O427" s="1" t="n">
        <v>20.3</v>
      </c>
      <c r="P427" s="1" t="n">
        <v>18.4</v>
      </c>
      <c r="Q427" s="1" t="n">
        <v>97</v>
      </c>
      <c r="R427" s="1" t="n">
        <v>97.5</v>
      </c>
      <c r="S427" s="1" t="n">
        <v>15.4</v>
      </c>
      <c r="T427" s="1" t="n">
        <v>69</v>
      </c>
      <c r="U427" s="1" t="s">
        <v>233</v>
      </c>
    </row>
    <row r="428" customFormat="false" ht="12.75" hidden="false" customHeight="false" outlineLevel="0" collapsed="false">
      <c r="A428" s="1" t="s">
        <v>1224</v>
      </c>
      <c r="B428" s="1" t="s">
        <v>823</v>
      </c>
      <c r="C428" s="1" t="s">
        <v>853</v>
      </c>
      <c r="D428" s="2"/>
      <c r="E428" s="2"/>
      <c r="F428" s="1" t="s">
        <v>869</v>
      </c>
      <c r="G428" s="1" t="s">
        <v>870</v>
      </c>
      <c r="H428" s="1" t="s">
        <v>616</v>
      </c>
      <c r="K428" s="1" t="n">
        <v>122.2</v>
      </c>
      <c r="L428" s="1" t="n">
        <v>99.5</v>
      </c>
      <c r="M428" s="1" t="n">
        <v>32.2</v>
      </c>
      <c r="N428" s="1" t="n">
        <v>53.1</v>
      </c>
      <c r="O428" s="1" t="n">
        <v>20.8</v>
      </c>
      <c r="P428" s="1" t="n">
        <v>20.8</v>
      </c>
      <c r="S428" s="1" t="n">
        <v>18.1</v>
      </c>
      <c r="U428" s="1" t="s">
        <v>1225</v>
      </c>
    </row>
    <row r="429" customFormat="false" ht="12.75" hidden="false" customHeight="false" outlineLevel="0" collapsed="false">
      <c r="D429" s="2"/>
      <c r="E429" s="2"/>
    </row>
    <row r="430" customFormat="false" ht="12.75" hidden="false" customHeight="false" outlineLevel="0" collapsed="false">
      <c r="A430" s="1" t="s">
        <v>1226</v>
      </c>
      <c r="B430" s="1" t="s">
        <v>1227</v>
      </c>
      <c r="C430" s="1" t="s">
        <v>1228</v>
      </c>
      <c r="D430" s="2" t="n">
        <f aca="false">11+(15/60)</f>
        <v>11.25</v>
      </c>
      <c r="E430" s="2" t="n">
        <f aca="false">-74-(13/60)</f>
        <v>-74.2166666666667</v>
      </c>
      <c r="F430" s="1" t="s">
        <v>1229</v>
      </c>
      <c r="G430" s="1" t="s">
        <v>1230</v>
      </c>
      <c r="H430" s="1" t="s">
        <v>27</v>
      </c>
      <c r="K430" s="1" t="n">
        <v>125</v>
      </c>
      <c r="L430" s="1" t="n">
        <v>103.3</v>
      </c>
      <c r="M430" s="1" t="n">
        <v>33.1</v>
      </c>
      <c r="N430" s="1" t="n">
        <v>70.1</v>
      </c>
      <c r="O430" s="1" t="n">
        <v>23.8</v>
      </c>
      <c r="P430" s="1" t="n">
        <v>22.4</v>
      </c>
      <c r="S430" s="1" t="n">
        <v>12.2</v>
      </c>
      <c r="U430" s="1" t="s">
        <v>1231</v>
      </c>
    </row>
    <row r="431" customFormat="false" ht="12.75" hidden="false" customHeight="false" outlineLevel="0" collapsed="false">
      <c r="A431" s="1" t="s">
        <v>1232</v>
      </c>
      <c r="B431" s="1" t="s">
        <v>1227</v>
      </c>
      <c r="C431" s="1" t="s">
        <v>1228</v>
      </c>
      <c r="D431" s="2" t="n">
        <f aca="false">11+(15/60)</f>
        <v>11.25</v>
      </c>
      <c r="E431" s="2" t="n">
        <f aca="false">-74-(13/60)</f>
        <v>-74.2166666666667</v>
      </c>
      <c r="F431" s="1" t="s">
        <v>1229</v>
      </c>
      <c r="G431" s="1" t="s">
        <v>1233</v>
      </c>
      <c r="H431" s="1" t="s">
        <v>27</v>
      </c>
      <c r="K431" s="1" t="n">
        <v>127.2</v>
      </c>
      <c r="L431" s="1" t="n">
        <v>100.2</v>
      </c>
      <c r="M431" s="1" t="n">
        <v>33</v>
      </c>
      <c r="N431" s="1" t="n">
        <v>71.6</v>
      </c>
      <c r="O431" s="1" t="n">
        <v>24.1</v>
      </c>
      <c r="P431" s="1" t="n">
        <v>22.1</v>
      </c>
      <c r="S431" s="1" t="n">
        <v>13.3</v>
      </c>
      <c r="U431" s="1" t="s">
        <v>1231</v>
      </c>
    </row>
    <row r="432" customFormat="false" ht="12.75" hidden="false" customHeight="false" outlineLevel="0" collapsed="false">
      <c r="A432" s="1" t="s">
        <v>1234</v>
      </c>
      <c r="B432" s="1" t="s">
        <v>1227</v>
      </c>
      <c r="C432" s="1" t="s">
        <v>1228</v>
      </c>
      <c r="D432" s="2" t="n">
        <f aca="false">11+(15/60)</f>
        <v>11.25</v>
      </c>
      <c r="E432" s="2" t="n">
        <f aca="false">-74-(13/60)</f>
        <v>-74.2166666666667</v>
      </c>
      <c r="F432" s="1" t="s">
        <v>1229</v>
      </c>
      <c r="G432" s="1" t="s">
        <v>1235</v>
      </c>
      <c r="H432" s="1" t="s">
        <v>27</v>
      </c>
      <c r="K432" s="1" t="n">
        <v>126.5</v>
      </c>
      <c r="L432" s="1" t="n">
        <v>105.6</v>
      </c>
      <c r="M432" s="1" t="n">
        <v>34.4</v>
      </c>
      <c r="N432" s="1" t="n">
        <v>68.8</v>
      </c>
      <c r="O432" s="1" t="n">
        <v>23.3</v>
      </c>
      <c r="P432" s="1" t="n">
        <v>20.8</v>
      </c>
      <c r="S432" s="1" t="n">
        <v>17.2</v>
      </c>
      <c r="U432" s="1" t="s">
        <v>1231</v>
      </c>
    </row>
    <row r="433" customFormat="false" ht="12.75" hidden="false" customHeight="false" outlineLevel="0" collapsed="false">
      <c r="A433" s="1" t="s">
        <v>1236</v>
      </c>
      <c r="B433" s="1" t="s">
        <v>1227</v>
      </c>
      <c r="C433" s="1" t="s">
        <v>1237</v>
      </c>
      <c r="D433" s="2" t="n">
        <f aca="false">11+(6/60)</f>
        <v>11.1</v>
      </c>
      <c r="E433" s="2" t="n">
        <f aca="false">-74-(6/60)</f>
        <v>-74.1</v>
      </c>
      <c r="F433" s="1" t="s">
        <v>1238</v>
      </c>
      <c r="G433" s="1" t="s">
        <v>1235</v>
      </c>
      <c r="H433" s="1" t="s">
        <v>27</v>
      </c>
      <c r="K433" s="1" t="n">
        <v>123.5</v>
      </c>
      <c r="L433" s="1" t="n">
        <v>99.8</v>
      </c>
      <c r="M433" s="1" t="n">
        <v>32</v>
      </c>
      <c r="N433" s="1" t="n">
        <v>73.3</v>
      </c>
      <c r="O433" s="1" t="n">
        <v>23.5</v>
      </c>
      <c r="P433" s="1" t="n">
        <v>22.5</v>
      </c>
      <c r="S433" s="1" t="n">
        <v>11.5</v>
      </c>
      <c r="U433" s="1" t="s">
        <v>1231</v>
      </c>
    </row>
    <row r="434" customFormat="false" ht="12.75" hidden="false" customHeight="false" outlineLevel="0" collapsed="false">
      <c r="A434" s="1" t="s">
        <v>1239</v>
      </c>
      <c r="B434" s="1" t="s">
        <v>1227</v>
      </c>
      <c r="C434" s="1" t="s">
        <v>1240</v>
      </c>
      <c r="D434" s="2" t="n">
        <f aca="false">11+(10/60)</f>
        <v>11.1666666666667</v>
      </c>
      <c r="E434" s="2" t="n">
        <v>-74</v>
      </c>
      <c r="F434" s="1" t="s">
        <v>1241</v>
      </c>
      <c r="G434" s="1" t="s">
        <v>1242</v>
      </c>
      <c r="H434" s="1" t="s">
        <v>27</v>
      </c>
      <c r="K434" s="1" t="n">
        <v>125.8</v>
      </c>
      <c r="L434" s="1" t="n">
        <v>104.1</v>
      </c>
      <c r="M434" s="1" t="n">
        <v>31.5</v>
      </c>
      <c r="N434" s="1" t="n">
        <v>67.2</v>
      </c>
      <c r="O434" s="1" t="n">
        <v>23.9</v>
      </c>
      <c r="P434" s="1" t="n">
        <v>22.1</v>
      </c>
      <c r="S434" s="1" t="n">
        <v>15.4</v>
      </c>
      <c r="U434" s="1" t="s">
        <v>1231</v>
      </c>
    </row>
    <row r="435" customFormat="false" ht="12.75" hidden="false" customHeight="false" outlineLevel="0" collapsed="false">
      <c r="A435" s="1" t="s">
        <v>1243</v>
      </c>
      <c r="B435" s="1" t="s">
        <v>1227</v>
      </c>
      <c r="C435" s="1" t="s">
        <v>1240</v>
      </c>
      <c r="D435" s="2" t="n">
        <f aca="false">11+(10/60)</f>
        <v>11.1666666666667</v>
      </c>
      <c r="E435" s="2" t="n">
        <v>-74</v>
      </c>
      <c r="F435" s="1" t="s">
        <v>1241</v>
      </c>
      <c r="G435" s="1" t="s">
        <v>1244</v>
      </c>
      <c r="H435" s="1" t="s">
        <v>232</v>
      </c>
      <c r="K435" s="1" t="n">
        <v>124.9</v>
      </c>
      <c r="L435" s="1" t="n">
        <v>105.7</v>
      </c>
      <c r="M435" s="1" t="n">
        <v>33.6</v>
      </c>
      <c r="N435" s="1" t="n">
        <v>69.9</v>
      </c>
      <c r="O435" s="1" t="n">
        <v>24.2</v>
      </c>
      <c r="P435" s="1" t="n">
        <v>22.6</v>
      </c>
      <c r="S435" s="1" t="n">
        <v>14.6</v>
      </c>
      <c r="U435" s="1" t="s">
        <v>1231</v>
      </c>
    </row>
    <row r="436" customFormat="false" ht="12.75" hidden="false" customHeight="false" outlineLevel="0" collapsed="false">
      <c r="A436" s="1" t="s">
        <v>1245</v>
      </c>
      <c r="B436" s="1" t="s">
        <v>1246</v>
      </c>
      <c r="C436" s="1" t="s">
        <v>1247</v>
      </c>
      <c r="D436" s="2" t="n">
        <f aca="false">11+(10/60)</f>
        <v>11.1666666666667</v>
      </c>
      <c r="E436" s="2" t="n">
        <f aca="false">-74-(7/60)</f>
        <v>-74.1166666666667</v>
      </c>
      <c r="F436" s="1" t="s">
        <v>1248</v>
      </c>
      <c r="G436" s="1" t="s">
        <v>1249</v>
      </c>
      <c r="H436" s="1" t="s">
        <v>27</v>
      </c>
      <c r="K436" s="1" t="n">
        <v>130.5</v>
      </c>
      <c r="L436" s="1" t="n">
        <v>96.4</v>
      </c>
      <c r="M436" s="1" t="n">
        <v>35.2</v>
      </c>
      <c r="N436" s="1" t="n">
        <v>69.4</v>
      </c>
      <c r="O436" s="1" t="n">
        <v>23.1</v>
      </c>
      <c r="P436" s="1" t="n">
        <v>20.1</v>
      </c>
      <c r="S436" s="1" t="n">
        <v>14</v>
      </c>
      <c r="U436" s="1" t="s">
        <v>1250</v>
      </c>
    </row>
    <row r="437" customFormat="false" ht="12.75" hidden="false" customHeight="false" outlineLevel="0" collapsed="false">
      <c r="A437" s="1" t="s">
        <v>1251</v>
      </c>
      <c r="B437" s="1" t="s">
        <v>1246</v>
      </c>
      <c r="C437" s="1" t="s">
        <v>1252</v>
      </c>
      <c r="D437" s="2" t="n">
        <f aca="false">10+(52/60)</f>
        <v>10.8666666666667</v>
      </c>
      <c r="E437" s="2" t="n">
        <f aca="false">-73-(23/60)</f>
        <v>-73.3833333333333</v>
      </c>
      <c r="F437" s="1" t="s">
        <v>1253</v>
      </c>
      <c r="G437" s="1" t="s">
        <v>1254</v>
      </c>
      <c r="H437" s="1" t="s">
        <v>27</v>
      </c>
      <c r="K437" s="1" t="n">
        <v>118.6</v>
      </c>
      <c r="L437" s="1" t="n">
        <v>95.8</v>
      </c>
      <c r="M437" s="1" t="n">
        <v>33.3</v>
      </c>
      <c r="N437" s="1" t="n">
        <v>62.5</v>
      </c>
      <c r="O437" s="1" t="n">
        <v>22.7</v>
      </c>
      <c r="P437" s="1" t="n">
        <v>21.6</v>
      </c>
      <c r="S437" s="1" t="n">
        <v>18.2</v>
      </c>
      <c r="U437" s="1" t="s">
        <v>1255</v>
      </c>
    </row>
    <row r="438" customFormat="false" ht="12.75" hidden="false" customHeight="false" outlineLevel="0" collapsed="false">
      <c r="A438" s="1" t="s">
        <v>1256</v>
      </c>
      <c r="B438" s="1" t="s">
        <v>1246</v>
      </c>
      <c r="C438" s="1" t="s">
        <v>1257</v>
      </c>
      <c r="D438" s="2" t="n">
        <f aca="false">10+(27/60)</f>
        <v>10.45</v>
      </c>
      <c r="E438" s="2" t="n">
        <f aca="false">-73-(12/60)</f>
        <v>-73.2</v>
      </c>
      <c r="F438" s="1" t="s">
        <v>1258</v>
      </c>
      <c r="G438" s="1" t="s">
        <v>1259</v>
      </c>
      <c r="H438" s="1" t="s">
        <v>27</v>
      </c>
      <c r="K438" s="1" t="n">
        <v>131.7</v>
      </c>
      <c r="L438" s="1" t="n">
        <v>108.6</v>
      </c>
      <c r="M438" s="1" t="n">
        <v>34.3</v>
      </c>
      <c r="N438" s="1" t="n">
        <v>71.6</v>
      </c>
      <c r="O438" s="1" t="n">
        <v>24.4</v>
      </c>
      <c r="P438" s="1" t="n">
        <v>23</v>
      </c>
      <c r="S438" s="1" t="n">
        <v>17.3</v>
      </c>
      <c r="U438" s="1" t="s">
        <v>1260</v>
      </c>
    </row>
    <row r="439" customFormat="false" ht="12.75" hidden="false" customHeight="false" outlineLevel="0" collapsed="false">
      <c r="A439" s="1" t="s">
        <v>1261</v>
      </c>
      <c r="B439" s="1" t="s">
        <v>1246</v>
      </c>
      <c r="C439" s="1" t="s">
        <v>1257</v>
      </c>
      <c r="D439" s="2" t="n">
        <f aca="false">10+(27/60)</f>
        <v>10.45</v>
      </c>
      <c r="E439" s="2" t="n">
        <f aca="false">-73-(12/60)</f>
        <v>-73.2</v>
      </c>
      <c r="F439" s="1" t="s">
        <v>1258</v>
      </c>
      <c r="G439" s="1" t="s">
        <v>1262</v>
      </c>
      <c r="H439" s="1" t="s">
        <v>27</v>
      </c>
      <c r="K439" s="1" t="n">
        <v>134.7</v>
      </c>
      <c r="L439" s="1" t="n">
        <v>106.8</v>
      </c>
      <c r="M439" s="1" t="n">
        <v>34.9</v>
      </c>
      <c r="N439" s="1" t="n">
        <v>68.9</v>
      </c>
      <c r="O439" s="1" t="n">
        <v>24.3</v>
      </c>
      <c r="P439" s="1" t="n">
        <v>23.7</v>
      </c>
      <c r="S439" s="1" t="n">
        <v>19.6</v>
      </c>
      <c r="U439" s="1" t="s">
        <v>1260</v>
      </c>
    </row>
    <row r="440" customFormat="false" ht="12.75" hidden="false" customHeight="false" outlineLevel="0" collapsed="false">
      <c r="A440" s="1" t="s">
        <v>1263</v>
      </c>
      <c r="B440" s="1" t="s">
        <v>1246</v>
      </c>
      <c r="C440" s="1" t="s">
        <v>1257</v>
      </c>
      <c r="D440" s="2" t="n">
        <f aca="false">10+(27/60)</f>
        <v>10.45</v>
      </c>
      <c r="E440" s="2" t="n">
        <f aca="false">-73-(12/60)</f>
        <v>-73.2</v>
      </c>
      <c r="F440" s="1" t="s">
        <v>1264</v>
      </c>
      <c r="G440" s="1" t="s">
        <v>1265</v>
      </c>
      <c r="H440" s="1" t="s">
        <v>27</v>
      </c>
      <c r="K440" s="1" t="n">
        <v>128.7</v>
      </c>
      <c r="L440" s="1" t="n">
        <v>103</v>
      </c>
      <c r="M440" s="1" t="n">
        <v>32.5</v>
      </c>
      <c r="N440" s="1" t="n">
        <v>67.8</v>
      </c>
      <c r="O440" s="1" t="n">
        <v>23.8</v>
      </c>
      <c r="P440" s="1" t="n">
        <v>21.8</v>
      </c>
      <c r="S440" s="1" t="n">
        <v>17.3</v>
      </c>
      <c r="U440" s="1" t="s">
        <v>1260</v>
      </c>
    </row>
    <row r="441" customFormat="false" ht="12.75" hidden="false" customHeight="false" outlineLevel="0" collapsed="false">
      <c r="A441" s="1" t="s">
        <v>1266</v>
      </c>
      <c r="B441" s="1" t="s">
        <v>1246</v>
      </c>
      <c r="C441" s="1" t="s">
        <v>1247</v>
      </c>
      <c r="D441" s="2" t="n">
        <f aca="false">11+(10/60)</f>
        <v>11.1666666666667</v>
      </c>
      <c r="E441" s="2" t="n">
        <f aca="false">-74-(7/60)</f>
        <v>-74.1166666666667</v>
      </c>
      <c r="F441" s="1" t="s">
        <v>1267</v>
      </c>
      <c r="G441" s="1" t="s">
        <v>1268</v>
      </c>
      <c r="H441" s="1" t="s">
        <v>27</v>
      </c>
      <c r="K441" s="1" t="n">
        <v>129.7</v>
      </c>
      <c r="L441" s="1" t="n">
        <v>105.3</v>
      </c>
      <c r="M441" s="1" t="n">
        <v>33.1</v>
      </c>
      <c r="N441" s="1" t="n">
        <v>71</v>
      </c>
      <c r="O441" s="1" t="n">
        <v>23.7</v>
      </c>
      <c r="P441" s="1" t="n">
        <v>21.4</v>
      </c>
      <c r="S441" s="1" t="n">
        <v>15.3</v>
      </c>
      <c r="U441" s="1" t="s">
        <v>1260</v>
      </c>
    </row>
    <row r="442" customFormat="false" ht="12.75" hidden="false" customHeight="false" outlineLevel="0" collapsed="false">
      <c r="A442" s="1" t="s">
        <v>1269</v>
      </c>
      <c r="B442" s="1" t="s">
        <v>1246</v>
      </c>
      <c r="C442" s="1" t="s">
        <v>1270</v>
      </c>
      <c r="D442" s="2" t="n">
        <f aca="false">10+(45/60)</f>
        <v>10.75</v>
      </c>
      <c r="E442" s="2" t="n">
        <f aca="false">-73-(24/60)</f>
        <v>-73.4</v>
      </c>
      <c r="F442" s="1" t="s">
        <v>1271</v>
      </c>
      <c r="G442" s="1" t="s">
        <v>1272</v>
      </c>
      <c r="H442" s="1" t="s">
        <v>27</v>
      </c>
      <c r="K442" s="1" t="n">
        <v>138.9</v>
      </c>
      <c r="L442" s="1" t="n">
        <v>107.7</v>
      </c>
      <c r="M442" s="1" t="n">
        <v>35.5</v>
      </c>
      <c r="N442" s="1" t="n">
        <v>69.2</v>
      </c>
      <c r="O442" s="1" t="n">
        <v>22.8</v>
      </c>
      <c r="P442" s="1" t="n">
        <v>21.7</v>
      </c>
      <c r="S442" s="1" t="n">
        <v>20</v>
      </c>
      <c r="U442" s="1" t="s">
        <v>1260</v>
      </c>
    </row>
    <row r="443" customFormat="false" ht="12.75" hidden="false" customHeight="false" outlineLevel="0" collapsed="false">
      <c r="A443" s="1" t="s">
        <v>1273</v>
      </c>
      <c r="B443" s="1" t="s">
        <v>1246</v>
      </c>
      <c r="C443" s="1" t="s">
        <v>1247</v>
      </c>
      <c r="D443" s="2" t="n">
        <f aca="false">11+(10/60)</f>
        <v>11.1666666666667</v>
      </c>
      <c r="E443" s="2" t="n">
        <f aca="false">-74-(7/60)</f>
        <v>-74.1166666666667</v>
      </c>
      <c r="F443" s="1" t="s">
        <v>1274</v>
      </c>
      <c r="G443" s="1" t="s">
        <v>1275</v>
      </c>
      <c r="H443" s="1" t="s">
        <v>27</v>
      </c>
      <c r="K443" s="1" t="n">
        <v>131.1</v>
      </c>
      <c r="L443" s="1" t="n">
        <v>107.6</v>
      </c>
      <c r="M443" s="1" t="n">
        <v>32.9</v>
      </c>
      <c r="N443" s="1" t="n">
        <v>69.7</v>
      </c>
      <c r="O443" s="1" t="n">
        <v>23.7</v>
      </c>
      <c r="P443" s="1" t="n">
        <v>21.1</v>
      </c>
      <c r="S443" s="1" t="n">
        <v>18.6</v>
      </c>
      <c r="U443" s="1" t="s">
        <v>1260</v>
      </c>
    </row>
    <row r="444" customFormat="false" ht="12.75" hidden="false" customHeight="false" outlineLevel="0" collapsed="false">
      <c r="A444" s="1" t="s">
        <v>1276</v>
      </c>
      <c r="B444" s="1" t="s">
        <v>1246</v>
      </c>
      <c r="C444" s="1" t="s">
        <v>1277</v>
      </c>
      <c r="D444" s="2" t="n">
        <f aca="false">11+(5/60)</f>
        <v>11.0833333333333</v>
      </c>
      <c r="E444" s="2" t="n">
        <f aca="false">-74-(5/60)</f>
        <v>-74.0833333333333</v>
      </c>
      <c r="F444" s="1" t="s">
        <v>1278</v>
      </c>
      <c r="G444" s="1" t="s">
        <v>1279</v>
      </c>
      <c r="H444" s="1" t="s">
        <v>27</v>
      </c>
      <c r="K444" s="1" t="n">
        <v>127</v>
      </c>
      <c r="L444" s="1" t="n">
        <v>103.7</v>
      </c>
      <c r="M444" s="1" t="n">
        <v>32.7</v>
      </c>
      <c r="N444" s="1" t="n">
        <v>71.8</v>
      </c>
      <c r="O444" s="1" t="n">
        <v>25.1</v>
      </c>
      <c r="P444" s="1" t="n">
        <v>21.4</v>
      </c>
      <c r="S444" s="1" t="n">
        <v>15.3</v>
      </c>
      <c r="U444" s="1" t="s">
        <v>392</v>
      </c>
    </row>
    <row r="445" customFormat="false" ht="12.75" hidden="false" customHeight="false" outlineLevel="0" collapsed="false">
      <c r="A445" s="1" t="s">
        <v>1280</v>
      </c>
      <c r="B445" s="1" t="s">
        <v>1246</v>
      </c>
      <c r="C445" s="1" t="s">
        <v>1270</v>
      </c>
      <c r="D445" s="2" t="n">
        <f aca="false">10+(45/60)</f>
        <v>10.75</v>
      </c>
      <c r="E445" s="2" t="n">
        <f aca="false">-73-(24/60)</f>
        <v>-73.4</v>
      </c>
      <c r="F445" s="1" t="s">
        <v>1281</v>
      </c>
      <c r="G445" s="1" t="s">
        <v>1282</v>
      </c>
      <c r="H445" s="1" t="s">
        <v>27</v>
      </c>
      <c r="K445" s="1" t="n">
        <v>127.7</v>
      </c>
      <c r="L445" s="1" t="n">
        <v>92.1</v>
      </c>
      <c r="M445" s="1" t="n">
        <v>33.5</v>
      </c>
      <c r="N445" s="1" t="n">
        <v>69.8</v>
      </c>
      <c r="O445" s="1" t="n">
        <v>23.4</v>
      </c>
      <c r="P445" s="1" t="n">
        <v>21.8</v>
      </c>
      <c r="S445" s="1" t="n">
        <v>17.1</v>
      </c>
      <c r="U445" s="1" t="s">
        <v>1260</v>
      </c>
    </row>
    <row r="446" customFormat="false" ht="12.75" hidden="false" customHeight="false" outlineLevel="0" collapsed="false">
      <c r="A446" s="1" t="s">
        <v>1276</v>
      </c>
      <c r="B446" s="1" t="s">
        <v>1246</v>
      </c>
      <c r="C446" s="1" t="s">
        <v>1277</v>
      </c>
      <c r="D446" s="2" t="n">
        <f aca="false">11+(5/60)</f>
        <v>11.0833333333333</v>
      </c>
      <c r="E446" s="2" t="n">
        <f aca="false">-74-(5/60)</f>
        <v>-74.0833333333333</v>
      </c>
      <c r="F446" s="1" t="s">
        <v>1278</v>
      </c>
      <c r="G446" s="1" t="s">
        <v>1279</v>
      </c>
      <c r="H446" s="1" t="s">
        <v>27</v>
      </c>
      <c r="K446" s="1" t="n">
        <v>129.2</v>
      </c>
      <c r="L446" s="1" t="n">
        <v>104</v>
      </c>
      <c r="M446" s="1" t="n">
        <v>32.8</v>
      </c>
      <c r="N446" s="1" t="n">
        <v>71.6</v>
      </c>
      <c r="O446" s="1" t="n">
        <v>25.1</v>
      </c>
      <c r="P446" s="1" t="n">
        <v>22</v>
      </c>
      <c r="S446" s="1" t="n">
        <v>15.6</v>
      </c>
      <c r="U446" s="1" t="s">
        <v>1260</v>
      </c>
    </row>
    <row r="447" customFormat="false" ht="12.75" hidden="false" customHeight="false" outlineLevel="0" collapsed="false">
      <c r="A447" s="1" t="s">
        <v>1283</v>
      </c>
      <c r="B447" s="1" t="s">
        <v>1246</v>
      </c>
      <c r="C447" s="1" t="s">
        <v>1247</v>
      </c>
      <c r="D447" s="2" t="n">
        <f aca="false">11+(10/60)</f>
        <v>11.1666666666667</v>
      </c>
      <c r="E447" s="2" t="n">
        <f aca="false">-74-(7/60)</f>
        <v>-74.1166666666667</v>
      </c>
      <c r="F447" s="1" t="s">
        <v>1284</v>
      </c>
      <c r="G447" s="1" t="s">
        <v>1268</v>
      </c>
      <c r="H447" s="1" t="s">
        <v>27</v>
      </c>
      <c r="K447" s="1" t="n">
        <v>131.4</v>
      </c>
      <c r="L447" s="1" t="n">
        <v>106.1</v>
      </c>
      <c r="M447" s="1" t="n">
        <v>34.1</v>
      </c>
      <c r="N447" s="1" t="n">
        <v>70.8</v>
      </c>
      <c r="O447" s="1" t="n">
        <v>24</v>
      </c>
      <c r="P447" s="1" t="n">
        <v>22.5</v>
      </c>
      <c r="S447" s="1" t="n">
        <v>16.3</v>
      </c>
      <c r="U447" s="1" t="s">
        <v>1260</v>
      </c>
    </row>
    <row r="448" customFormat="false" ht="12.75" hidden="false" customHeight="false" outlineLevel="0" collapsed="false">
      <c r="A448" s="1" t="s">
        <v>1280</v>
      </c>
      <c r="B448" s="1" t="s">
        <v>1246</v>
      </c>
      <c r="C448" s="1" t="s">
        <v>1270</v>
      </c>
      <c r="D448" s="2" t="n">
        <f aca="false">10+(45/60)</f>
        <v>10.75</v>
      </c>
      <c r="E448" s="2" t="n">
        <f aca="false">-73-(24/60)</f>
        <v>-73.4</v>
      </c>
      <c r="F448" s="1" t="s">
        <v>1281</v>
      </c>
      <c r="G448" s="1" t="s">
        <v>1282</v>
      </c>
      <c r="H448" s="1" t="s">
        <v>27</v>
      </c>
      <c r="K448" s="1" t="n">
        <v>128.8</v>
      </c>
      <c r="L448" s="1" t="n">
        <v>93.4</v>
      </c>
      <c r="M448" s="1" t="n">
        <v>33.4</v>
      </c>
      <c r="N448" s="1" t="n">
        <v>70</v>
      </c>
      <c r="O448" s="1" t="n">
        <v>23.1</v>
      </c>
      <c r="P448" s="1" t="n">
        <v>21.7</v>
      </c>
      <c r="S448" s="1" t="n">
        <v>16.7</v>
      </c>
      <c r="U448" s="1" t="s">
        <v>1260</v>
      </c>
    </row>
    <row r="449" customFormat="false" ht="12.75" hidden="false" customHeight="false" outlineLevel="0" collapsed="false">
      <c r="A449" s="1" t="s">
        <v>1285</v>
      </c>
      <c r="B449" s="1" t="s">
        <v>1246</v>
      </c>
      <c r="C449" s="1" t="s">
        <v>1270</v>
      </c>
      <c r="D449" s="2" t="n">
        <f aca="false">10+(45/60)</f>
        <v>10.75</v>
      </c>
      <c r="E449" s="2" t="n">
        <f aca="false">-73-(24/60)</f>
        <v>-73.4</v>
      </c>
      <c r="F449" s="1" t="s">
        <v>1281</v>
      </c>
      <c r="G449" s="1" t="s">
        <v>1286</v>
      </c>
      <c r="H449" s="1" t="s">
        <v>27</v>
      </c>
      <c r="K449" s="1" t="n">
        <v>131.7</v>
      </c>
      <c r="L449" s="1" t="n">
        <v>106.7</v>
      </c>
      <c r="M449" s="1" t="n">
        <v>33.8</v>
      </c>
      <c r="N449" s="1" t="n">
        <v>68.3</v>
      </c>
      <c r="O449" s="1" t="n">
        <v>22.2</v>
      </c>
      <c r="P449" s="1" t="n">
        <v>21.6</v>
      </c>
      <c r="S449" s="1" t="n">
        <v>15.5</v>
      </c>
      <c r="U449" s="1" t="s">
        <v>1260</v>
      </c>
    </row>
    <row r="450" customFormat="false" ht="12.75" hidden="false" customHeight="false" outlineLevel="0" collapsed="false">
      <c r="A450" s="1" t="s">
        <v>1287</v>
      </c>
      <c r="B450" s="1" t="s">
        <v>1246</v>
      </c>
      <c r="C450" s="1" t="s">
        <v>1288</v>
      </c>
      <c r="D450" s="2" t="n">
        <f aca="false">10+(50/60)</f>
        <v>10.8333333333333</v>
      </c>
      <c r="E450" s="2" t="n">
        <f aca="false">-73-(40/60)</f>
        <v>-73.6666666666667</v>
      </c>
      <c r="F450" s="1" t="s">
        <v>1289</v>
      </c>
      <c r="G450" s="1" t="s">
        <v>1290</v>
      </c>
      <c r="H450" s="1" t="s">
        <v>27</v>
      </c>
      <c r="K450" s="1" t="n">
        <v>122.8</v>
      </c>
      <c r="L450" s="1" t="n">
        <v>102.7</v>
      </c>
      <c r="M450" s="1" t="n">
        <v>32.2</v>
      </c>
      <c r="N450" s="1" t="n">
        <v>66.3</v>
      </c>
      <c r="O450" s="1" t="n">
        <v>23.4</v>
      </c>
      <c r="P450" s="1" t="n">
        <v>21.5</v>
      </c>
      <c r="S450" s="1" t="n">
        <v>16.8</v>
      </c>
      <c r="U450" s="1" t="s">
        <v>1260</v>
      </c>
    </row>
    <row r="451" customFormat="false" ht="12.75" hidden="false" customHeight="false" outlineLevel="0" collapsed="false">
      <c r="A451" s="1" t="s">
        <v>1291</v>
      </c>
      <c r="B451" s="1" t="s">
        <v>1246</v>
      </c>
      <c r="C451" s="1" t="s">
        <v>1288</v>
      </c>
      <c r="D451" s="2" t="n">
        <f aca="false">10+(50/60)</f>
        <v>10.8333333333333</v>
      </c>
      <c r="E451" s="2" t="n">
        <f aca="false">-73-(40/60)</f>
        <v>-73.6666666666667</v>
      </c>
      <c r="F451" s="1" t="s">
        <v>1289</v>
      </c>
      <c r="G451" s="1" t="s">
        <v>1292</v>
      </c>
      <c r="H451" s="1" t="s">
        <v>27</v>
      </c>
      <c r="K451" s="1" t="n">
        <v>128.8</v>
      </c>
      <c r="L451" s="1" t="n">
        <v>110.1</v>
      </c>
      <c r="M451" s="1" t="n">
        <v>33.2</v>
      </c>
      <c r="N451" s="1" t="n">
        <v>72</v>
      </c>
      <c r="O451" s="1" t="n">
        <v>23.1</v>
      </c>
      <c r="P451" s="1" t="n">
        <v>20.8</v>
      </c>
      <c r="S451" s="1" t="n">
        <v>15.1</v>
      </c>
      <c r="U451" s="1" t="s">
        <v>1260</v>
      </c>
    </row>
    <row r="452" customFormat="false" ht="12.75" hidden="false" customHeight="false" outlineLevel="0" collapsed="false">
      <c r="A452" s="1" t="s">
        <v>1293</v>
      </c>
      <c r="B452" s="1" t="s">
        <v>1246</v>
      </c>
      <c r="C452" s="1" t="s">
        <v>1288</v>
      </c>
      <c r="D452" s="2" t="n">
        <f aca="false">10+(50/60)</f>
        <v>10.8333333333333</v>
      </c>
      <c r="E452" s="2" t="n">
        <f aca="false">-73-(40/60)</f>
        <v>-73.6666666666667</v>
      </c>
      <c r="F452" s="1" t="s">
        <v>1289</v>
      </c>
      <c r="G452" s="1" t="s">
        <v>1294</v>
      </c>
      <c r="H452" s="1" t="s">
        <v>27</v>
      </c>
      <c r="K452" s="1" t="n">
        <v>128.8</v>
      </c>
      <c r="L452" s="1" t="n">
        <v>104.2</v>
      </c>
      <c r="M452" s="1" t="n">
        <v>34.3</v>
      </c>
      <c r="N452" s="1" t="n">
        <v>70.6</v>
      </c>
      <c r="O452" s="1" t="n">
        <v>22.5</v>
      </c>
      <c r="P452" s="1" t="n">
        <v>21.6</v>
      </c>
      <c r="S452" s="1" t="n">
        <v>17</v>
      </c>
      <c r="U452" s="1" t="s">
        <v>1260</v>
      </c>
    </row>
    <row r="453" customFormat="false" ht="12.75" hidden="false" customHeight="false" outlineLevel="0" collapsed="false">
      <c r="A453" s="1" t="s">
        <v>1295</v>
      </c>
      <c r="B453" s="1" t="s">
        <v>1227</v>
      </c>
      <c r="C453" s="1" t="s">
        <v>1296</v>
      </c>
      <c r="D453" s="2" t="n">
        <f aca="false">11+(2/60)</f>
        <v>11.0333333333333</v>
      </c>
      <c r="E453" s="2" t="n">
        <f aca="false">-73-(39/60)</f>
        <v>-73.65</v>
      </c>
      <c r="F453" s="1" t="s">
        <v>1297</v>
      </c>
      <c r="G453" s="1" t="s">
        <v>1298</v>
      </c>
      <c r="H453" s="1" t="s">
        <v>27</v>
      </c>
      <c r="K453" s="1" t="n">
        <v>127</v>
      </c>
      <c r="L453" s="1" t="n">
        <v>102</v>
      </c>
      <c r="M453" s="1" t="n">
        <v>33.3</v>
      </c>
      <c r="N453" s="1" t="n">
        <v>69.9</v>
      </c>
      <c r="O453" s="1" t="n">
        <v>23.3</v>
      </c>
      <c r="P453" s="1" t="n">
        <v>20</v>
      </c>
      <c r="S453" s="1" t="n">
        <v>14.5</v>
      </c>
      <c r="U453" s="1" t="s">
        <v>1299</v>
      </c>
    </row>
    <row r="454" customFormat="false" ht="12.75" hidden="false" customHeight="false" outlineLevel="0" collapsed="false">
      <c r="A454" s="1" t="s">
        <v>1300</v>
      </c>
      <c r="B454" s="1" t="s">
        <v>1301</v>
      </c>
      <c r="C454" s="1" t="s">
        <v>1302</v>
      </c>
      <c r="D454" s="2" t="n">
        <f aca="false">6+(13/60)</f>
        <v>6.21666666666667</v>
      </c>
      <c r="E454" s="2" t="n">
        <f aca="false">-71-(10/60)</f>
        <v>-71.1666666666667</v>
      </c>
      <c r="F454" s="1" t="s">
        <v>1303</v>
      </c>
      <c r="G454" s="1" t="s">
        <v>1304</v>
      </c>
      <c r="H454" s="1" t="s">
        <v>27</v>
      </c>
      <c r="K454" s="1" t="n">
        <v>125.9</v>
      </c>
      <c r="L454" s="1" t="n">
        <v>107.9</v>
      </c>
      <c r="M454" s="1" t="n">
        <v>30</v>
      </c>
      <c r="N454" s="1" t="n">
        <v>60</v>
      </c>
      <c r="O454" s="1" t="n">
        <v>20.2</v>
      </c>
      <c r="P454" s="1" t="n">
        <v>20.1</v>
      </c>
      <c r="S454" s="1" t="n">
        <v>17.9</v>
      </c>
      <c r="U454" s="1" t="s">
        <v>1305</v>
      </c>
    </row>
    <row r="455" customFormat="false" ht="12.75" hidden="false" customHeight="false" outlineLevel="0" collapsed="false">
      <c r="A455" s="1" t="s">
        <v>1306</v>
      </c>
      <c r="B455" s="1" t="s">
        <v>1301</v>
      </c>
      <c r="C455" s="1" t="s">
        <v>1302</v>
      </c>
      <c r="D455" s="2" t="n">
        <f aca="false">6+(13/60)</f>
        <v>6.21666666666667</v>
      </c>
      <c r="E455" s="2" t="n">
        <f aca="false">-71-(10/60)</f>
        <v>-71.1666666666667</v>
      </c>
      <c r="F455" s="1" t="s">
        <v>1303</v>
      </c>
      <c r="G455" s="1" t="s">
        <v>1307</v>
      </c>
      <c r="H455" s="1" t="s">
        <v>27</v>
      </c>
      <c r="K455" s="1" t="n">
        <v>123.5</v>
      </c>
      <c r="L455" s="1" t="n">
        <v>108.9</v>
      </c>
      <c r="M455" s="1" t="n">
        <v>30.7</v>
      </c>
      <c r="N455" s="1" t="n">
        <v>56.9</v>
      </c>
      <c r="O455" s="1" t="n">
        <v>22.6</v>
      </c>
      <c r="P455" s="1" t="n">
        <v>20.3</v>
      </c>
      <c r="S455" s="1" t="n">
        <v>15.7</v>
      </c>
      <c r="U455" s="1" t="s">
        <v>1305</v>
      </c>
    </row>
    <row r="456" customFormat="false" ht="12.75" hidden="false" customHeight="false" outlineLevel="0" collapsed="false">
      <c r="A456" s="1" t="s">
        <v>1308</v>
      </c>
      <c r="B456" s="1" t="s">
        <v>1301</v>
      </c>
      <c r="C456" s="1" t="s">
        <v>1302</v>
      </c>
      <c r="D456" s="2" t="n">
        <f aca="false">6+(13/60)</f>
        <v>6.21666666666667</v>
      </c>
      <c r="E456" s="2" t="n">
        <f aca="false">-71-(10/60)</f>
        <v>-71.1666666666667</v>
      </c>
      <c r="F456" s="1" t="s">
        <v>1303</v>
      </c>
      <c r="G456" s="1" t="s">
        <v>1309</v>
      </c>
      <c r="H456" s="1" t="s">
        <v>27</v>
      </c>
      <c r="K456" s="1" t="n">
        <v>125.3</v>
      </c>
      <c r="L456" s="1" t="n">
        <v>117</v>
      </c>
      <c r="M456" s="1" t="n">
        <v>30.5</v>
      </c>
      <c r="N456" s="1" t="n">
        <v>58.6</v>
      </c>
      <c r="O456" s="1" t="n">
        <v>22.8</v>
      </c>
      <c r="P456" s="1" t="n">
        <v>20.8</v>
      </c>
      <c r="S456" s="1" t="n">
        <v>16.6</v>
      </c>
      <c r="U456" s="1" t="s">
        <v>1305</v>
      </c>
    </row>
    <row r="457" customFormat="false" ht="12.75" hidden="false" customHeight="false" outlineLevel="0" collapsed="false">
      <c r="A457" s="1" t="s">
        <v>1310</v>
      </c>
      <c r="B457" s="1" t="s">
        <v>1301</v>
      </c>
      <c r="C457" s="1" t="s">
        <v>1311</v>
      </c>
      <c r="D457" s="2" t="n">
        <f aca="false">7+(4/60)</f>
        <v>7.06666666666667</v>
      </c>
      <c r="E457" s="2" t="n">
        <f aca="false">-75-(55/60)</f>
        <v>-75.9166666666667</v>
      </c>
      <c r="F457" s="1" t="s">
        <v>1312</v>
      </c>
      <c r="G457" s="1" t="s">
        <v>1313</v>
      </c>
      <c r="H457" s="1" t="s">
        <v>27</v>
      </c>
      <c r="K457" s="1" t="n">
        <v>123.4</v>
      </c>
      <c r="L457" s="1" t="n">
        <v>114.3</v>
      </c>
      <c r="M457" s="1" t="n">
        <v>33.8</v>
      </c>
      <c r="N457" s="1" t="n">
        <v>61</v>
      </c>
      <c r="O457" s="1" t="n">
        <v>23.1</v>
      </c>
      <c r="P457" s="1" t="n">
        <v>24.4</v>
      </c>
      <c r="S457" s="1" t="n">
        <v>16</v>
      </c>
      <c r="U457" s="1" t="s">
        <v>1305</v>
      </c>
    </row>
    <row r="458" customFormat="false" ht="12.75" hidden="false" customHeight="false" outlineLevel="0" collapsed="false">
      <c r="A458" s="1" t="s">
        <v>1314</v>
      </c>
      <c r="B458" s="1" t="s">
        <v>1301</v>
      </c>
      <c r="C458" s="1" t="s">
        <v>1315</v>
      </c>
      <c r="D458" s="2" t="n">
        <f aca="false">6+(20/60)</f>
        <v>6.33333333333333</v>
      </c>
      <c r="E458" s="2" t="n">
        <f aca="false">-76-(11/60)</f>
        <v>-76.1833333333333</v>
      </c>
      <c r="F458" s="1" t="s">
        <v>1316</v>
      </c>
      <c r="G458" s="1" t="s">
        <v>1317</v>
      </c>
      <c r="H458" s="1" t="s">
        <v>27</v>
      </c>
      <c r="K458" s="1" t="n">
        <v>125.8</v>
      </c>
      <c r="L458" s="1" t="n">
        <v>115.8</v>
      </c>
      <c r="M458" s="1" t="n">
        <v>31.4</v>
      </c>
      <c r="N458" s="1" t="n">
        <v>61.8</v>
      </c>
      <c r="O458" s="1" t="n">
        <v>23.7</v>
      </c>
      <c r="P458" s="1" t="n">
        <v>21.3</v>
      </c>
      <c r="S458" s="1" t="n">
        <v>14.8</v>
      </c>
      <c r="U458" s="1" t="s">
        <v>1260</v>
      </c>
    </row>
    <row r="459" customFormat="false" ht="12.75" hidden="false" customHeight="false" outlineLevel="0" collapsed="false">
      <c r="A459" s="1" t="s">
        <v>1318</v>
      </c>
      <c r="B459" s="1" t="s">
        <v>1301</v>
      </c>
      <c r="C459" s="1" t="s">
        <v>1319</v>
      </c>
      <c r="D459" s="2" t="n">
        <f aca="false">6+(25/60)</f>
        <v>6.41666666666667</v>
      </c>
      <c r="E459" s="2" t="n">
        <f aca="false">-76-(5/60)</f>
        <v>-76.0833333333333</v>
      </c>
      <c r="F459" s="1" t="s">
        <v>1320</v>
      </c>
      <c r="G459" s="1" t="s">
        <v>1321</v>
      </c>
      <c r="H459" s="1" t="s">
        <v>27</v>
      </c>
      <c r="K459" s="1" t="n">
        <v>126.9</v>
      </c>
      <c r="L459" s="1" t="n">
        <v>110.9</v>
      </c>
      <c r="M459" s="1" t="n">
        <v>32.1</v>
      </c>
      <c r="N459" s="1" t="n">
        <v>61.8</v>
      </c>
      <c r="O459" s="1" t="n">
        <v>22.3</v>
      </c>
      <c r="P459" s="1" t="n">
        <v>21.4</v>
      </c>
      <c r="S459" s="1" t="n">
        <v>16.9</v>
      </c>
      <c r="U459" s="1" t="s">
        <v>1260</v>
      </c>
    </row>
    <row r="460" customFormat="false" ht="12.75" hidden="false" customHeight="false" outlineLevel="0" collapsed="false">
      <c r="A460" s="1" t="s">
        <v>1322</v>
      </c>
      <c r="B460" s="1" t="s">
        <v>1301</v>
      </c>
      <c r="C460" s="1" t="s">
        <v>1323</v>
      </c>
      <c r="D460" s="2" t="n">
        <f aca="false">7+(34/60)</f>
        <v>7.56666666666667</v>
      </c>
      <c r="E460" s="2" t="n">
        <f aca="false">-73-(3/60)</f>
        <v>-73.05</v>
      </c>
      <c r="F460" s="1" t="s">
        <v>1324</v>
      </c>
      <c r="G460" s="1" t="s">
        <v>1325</v>
      </c>
      <c r="H460" s="1" t="s">
        <v>27</v>
      </c>
      <c r="K460" s="1" t="n">
        <v>123.8</v>
      </c>
      <c r="L460" s="1" t="n">
        <v>116.7</v>
      </c>
      <c r="M460" s="1" t="n">
        <v>32.3</v>
      </c>
      <c r="N460" s="1" t="n">
        <v>58</v>
      </c>
      <c r="O460" s="1" t="n">
        <v>22.6</v>
      </c>
      <c r="P460" s="1" t="n">
        <v>21.5</v>
      </c>
      <c r="S460" s="1" t="n">
        <v>12.1</v>
      </c>
      <c r="U460" s="1" t="s">
        <v>1260</v>
      </c>
    </row>
    <row r="461" customFormat="false" ht="12.75" hidden="false" customHeight="false" outlineLevel="0" collapsed="false">
      <c r="A461" s="1" t="s">
        <v>1326</v>
      </c>
      <c r="B461" s="1" t="s">
        <v>1301</v>
      </c>
      <c r="C461" s="1" t="s">
        <v>1327</v>
      </c>
      <c r="D461" s="2" t="n">
        <f aca="false">7+(11/60)</f>
        <v>7.18333333333333</v>
      </c>
      <c r="E461" s="2" t="n">
        <f aca="false">-75-(27/60)</f>
        <v>-75.45</v>
      </c>
      <c r="F461" s="1" t="s">
        <v>1328</v>
      </c>
      <c r="G461" s="1" t="s">
        <v>1329</v>
      </c>
      <c r="H461" s="1" t="s">
        <v>27</v>
      </c>
      <c r="K461" s="1" t="n">
        <v>128.6</v>
      </c>
      <c r="M461" s="1" t="n">
        <v>33.1</v>
      </c>
      <c r="N461" s="1" t="n">
        <v>58.3</v>
      </c>
      <c r="O461" s="1" t="n">
        <v>23.3</v>
      </c>
      <c r="P461" s="1" t="n">
        <v>22.1</v>
      </c>
      <c r="S461" s="1" t="n">
        <v>16.7</v>
      </c>
      <c r="U461" s="1" t="s">
        <v>1260</v>
      </c>
    </row>
    <row r="462" customFormat="false" ht="12.75" hidden="false" customHeight="false" outlineLevel="0" collapsed="false">
      <c r="A462" s="1" t="s">
        <v>1330</v>
      </c>
      <c r="B462" s="1" t="s">
        <v>1301</v>
      </c>
      <c r="C462" s="1" t="s">
        <v>1331</v>
      </c>
      <c r="D462" s="2" t="n">
        <f aca="false">4+(41/60)</f>
        <v>4.68333333333333</v>
      </c>
      <c r="E462" s="2" t="n">
        <f aca="false">-75-(36/60)</f>
        <v>-75.6</v>
      </c>
      <c r="F462" s="1" t="s">
        <v>1332</v>
      </c>
      <c r="G462" s="1" t="s">
        <v>1333</v>
      </c>
      <c r="H462" s="1" t="s">
        <v>27</v>
      </c>
      <c r="K462" s="1" t="n">
        <v>124.2</v>
      </c>
      <c r="L462" s="1" t="n">
        <v>111.8</v>
      </c>
      <c r="M462" s="1" t="n">
        <v>34.3</v>
      </c>
      <c r="N462" s="1" t="n">
        <v>57</v>
      </c>
      <c r="O462" s="1" t="n">
        <v>22.3</v>
      </c>
      <c r="P462" s="1" t="n">
        <v>20.7</v>
      </c>
      <c r="S462" s="1" t="n">
        <v>15.9</v>
      </c>
      <c r="U462" s="1" t="s">
        <v>1334</v>
      </c>
    </row>
    <row r="463" customFormat="false" ht="12.75" hidden="false" customHeight="false" outlineLevel="0" collapsed="false">
      <c r="A463" s="1" t="s">
        <v>1335</v>
      </c>
      <c r="B463" s="1" t="s">
        <v>1301</v>
      </c>
      <c r="C463" s="1" t="s">
        <v>1323</v>
      </c>
      <c r="D463" s="2" t="n">
        <f aca="false">7+(34/60)</f>
        <v>7.56666666666667</v>
      </c>
      <c r="E463" s="2" t="n">
        <f aca="false">-73-(3/60)</f>
        <v>-73.05</v>
      </c>
      <c r="F463" s="1" t="s">
        <v>1336</v>
      </c>
      <c r="G463" s="1" t="s">
        <v>233</v>
      </c>
      <c r="H463" s="1" t="s">
        <v>232</v>
      </c>
      <c r="K463" s="1" t="n">
        <v>130.5</v>
      </c>
      <c r="L463" s="1" t="n">
        <v>119.3</v>
      </c>
      <c r="M463" s="1" t="n">
        <v>33.6</v>
      </c>
      <c r="N463" s="1" t="n">
        <v>63.7</v>
      </c>
      <c r="O463" s="1" t="n">
        <v>23.7</v>
      </c>
      <c r="P463" s="1" t="n">
        <v>22.1</v>
      </c>
      <c r="S463" s="1" t="n">
        <v>17.5</v>
      </c>
      <c r="U463" s="1" t="s">
        <v>1337</v>
      </c>
    </row>
    <row r="464" customFormat="false" ht="12.75" hidden="false" customHeight="false" outlineLevel="0" collapsed="false">
      <c r="A464" s="1" t="s">
        <v>1338</v>
      </c>
      <c r="B464" s="1" t="s">
        <v>1301</v>
      </c>
      <c r="C464" s="1" t="s">
        <v>1323</v>
      </c>
      <c r="D464" s="2" t="n">
        <f aca="false">7+(34/60)</f>
        <v>7.56666666666667</v>
      </c>
      <c r="E464" s="2" t="n">
        <f aca="false">-73-(3/60)</f>
        <v>-73.05</v>
      </c>
      <c r="F464" s="1" t="s">
        <v>1339</v>
      </c>
      <c r="G464" s="1" t="s">
        <v>1340</v>
      </c>
      <c r="H464" s="1" t="s">
        <v>27</v>
      </c>
      <c r="I464" s="1" t="s">
        <v>972</v>
      </c>
      <c r="K464" s="1" t="n">
        <v>124.7</v>
      </c>
      <c r="L464" s="1" t="n">
        <v>113.5</v>
      </c>
      <c r="M464" s="1" t="n">
        <v>31</v>
      </c>
      <c r="N464" s="1" t="n">
        <v>57.6</v>
      </c>
      <c r="O464" s="1" t="n">
        <v>23.2</v>
      </c>
      <c r="P464" s="1" t="n">
        <v>21.9</v>
      </c>
      <c r="S464" s="1" t="n">
        <v>13.8</v>
      </c>
      <c r="U464" s="1" t="s">
        <v>1260</v>
      </c>
    </row>
    <row r="465" customFormat="false" ht="12.75" hidden="false" customHeight="false" outlineLevel="0" collapsed="false">
      <c r="A465" s="1" t="s">
        <v>1341</v>
      </c>
      <c r="B465" s="1" t="s">
        <v>1342</v>
      </c>
      <c r="C465" s="1" t="s">
        <v>1343</v>
      </c>
      <c r="D465" s="2" t="n">
        <f aca="false">3+(30/60)</f>
        <v>3.5</v>
      </c>
      <c r="E465" s="2" t="n">
        <f aca="false">-76-(38/60)</f>
        <v>-76.6333333333333</v>
      </c>
      <c r="F465" s="1" t="s">
        <v>1344</v>
      </c>
      <c r="G465" s="1" t="s">
        <v>1345</v>
      </c>
      <c r="H465" s="1" t="s">
        <v>27</v>
      </c>
      <c r="K465" s="1" t="n">
        <v>128</v>
      </c>
      <c r="L465" s="1" t="n">
        <v>111.2</v>
      </c>
      <c r="M465" s="1" t="n">
        <v>34.4</v>
      </c>
      <c r="N465" s="1" t="n">
        <v>69.7</v>
      </c>
      <c r="O465" s="1" t="n">
        <v>25.7</v>
      </c>
      <c r="P465" s="1" t="n">
        <v>23.5</v>
      </c>
      <c r="S465" s="1" t="n">
        <v>14</v>
      </c>
      <c r="U465" s="1" t="s">
        <v>347</v>
      </c>
    </row>
    <row r="466" customFormat="false" ht="12.75" hidden="false" customHeight="false" outlineLevel="0" collapsed="false">
      <c r="A466" s="1" t="s">
        <v>1346</v>
      </c>
      <c r="B466" s="1" t="s">
        <v>1342</v>
      </c>
      <c r="C466" s="1" t="s">
        <v>1343</v>
      </c>
      <c r="D466" s="2" t="n">
        <f aca="false">3+(30/60)</f>
        <v>3.5</v>
      </c>
      <c r="E466" s="2" t="n">
        <f aca="false">-76-(38/60)</f>
        <v>-76.6333333333333</v>
      </c>
      <c r="F466" s="1" t="s">
        <v>1347</v>
      </c>
      <c r="G466" s="1" t="s">
        <v>1348</v>
      </c>
      <c r="H466" s="1" t="s">
        <v>27</v>
      </c>
      <c r="K466" s="1" t="n">
        <v>132.5</v>
      </c>
      <c r="L466" s="1" t="n">
        <v>127</v>
      </c>
      <c r="M466" s="1" t="n">
        <v>33.6</v>
      </c>
      <c r="N466" s="1" t="n">
        <v>67.6</v>
      </c>
      <c r="O466" s="1" t="n">
        <v>25.1</v>
      </c>
      <c r="P466" s="1" t="n">
        <v>23.6</v>
      </c>
      <c r="S466" s="1" t="n">
        <v>17.4</v>
      </c>
      <c r="U466" s="1" t="s">
        <v>1349</v>
      </c>
    </row>
    <row r="467" customFormat="false" ht="12.75" hidden="false" customHeight="false" outlineLevel="0" collapsed="false">
      <c r="A467" s="1" t="s">
        <v>1350</v>
      </c>
      <c r="B467" s="1" t="s">
        <v>1342</v>
      </c>
      <c r="C467" s="1" t="s">
        <v>1351</v>
      </c>
      <c r="D467" s="2" t="n">
        <f aca="false">2+(31/60)</f>
        <v>2.51666666666667</v>
      </c>
      <c r="E467" s="2" t="n">
        <v>-77</v>
      </c>
      <c r="F467" s="1" t="s">
        <v>1352</v>
      </c>
      <c r="G467" s="1" t="s">
        <v>1353</v>
      </c>
      <c r="H467" s="1" t="s">
        <v>27</v>
      </c>
      <c r="K467" s="1" t="n">
        <v>127.2</v>
      </c>
      <c r="L467" s="1" t="n">
        <v>113</v>
      </c>
      <c r="M467" s="1" t="n">
        <v>33.6</v>
      </c>
      <c r="N467" s="1" t="n">
        <v>64.6</v>
      </c>
      <c r="O467" s="1" t="n">
        <v>22.6</v>
      </c>
      <c r="P467" s="1" t="n">
        <v>20.7</v>
      </c>
      <c r="S467" s="1" t="n">
        <v>14.9</v>
      </c>
      <c r="U467" s="1" t="s">
        <v>347</v>
      </c>
    </row>
    <row r="468" customFormat="false" ht="12.75" hidden="false" customHeight="false" outlineLevel="0" collapsed="false">
      <c r="A468" s="1" t="s">
        <v>1354</v>
      </c>
      <c r="B468" s="1" t="s">
        <v>1342</v>
      </c>
      <c r="C468" s="1" t="s">
        <v>1355</v>
      </c>
      <c r="D468" s="2" t="n">
        <f aca="false">2+(32/60)</f>
        <v>2.53333333333333</v>
      </c>
      <c r="E468" s="2" t="n">
        <f aca="false">-76-(57/60)</f>
        <v>-76.95</v>
      </c>
      <c r="F468" s="1" t="s">
        <v>1356</v>
      </c>
      <c r="G468" s="1" t="s">
        <v>1357</v>
      </c>
      <c r="H468" s="1" t="s">
        <v>27</v>
      </c>
      <c r="K468" s="1" t="n">
        <v>131.2</v>
      </c>
      <c r="L468" s="1" t="n">
        <v>115.6</v>
      </c>
      <c r="M468" s="1" t="n">
        <v>32.9</v>
      </c>
      <c r="N468" s="1" t="n">
        <v>69.2</v>
      </c>
      <c r="O468" s="1" t="n">
        <v>25.1</v>
      </c>
      <c r="P468" s="1" t="n">
        <v>22.5</v>
      </c>
      <c r="S468" s="1" t="n">
        <v>17.3</v>
      </c>
      <c r="U468" s="1" t="s">
        <v>340</v>
      </c>
    </row>
    <row r="469" customFormat="false" ht="12.75" hidden="false" customHeight="false" outlineLevel="0" collapsed="false">
      <c r="A469" s="1" t="s">
        <v>1358</v>
      </c>
      <c r="B469" s="1" t="s">
        <v>1342</v>
      </c>
      <c r="C469" s="1" t="s">
        <v>1359</v>
      </c>
      <c r="D469" s="2" t="n">
        <f aca="false">4+(16/60)</f>
        <v>4.26666666666667</v>
      </c>
      <c r="E469" s="2" t="n">
        <f aca="false">-76-(7/60)</f>
        <v>-76.1166666666667</v>
      </c>
      <c r="F469" s="1" t="s">
        <v>1360</v>
      </c>
      <c r="G469" s="1" t="s">
        <v>1361</v>
      </c>
      <c r="H469" s="1" t="s">
        <v>27</v>
      </c>
      <c r="K469" s="1" t="n">
        <v>125.7</v>
      </c>
      <c r="L469" s="1" t="n">
        <v>105.2</v>
      </c>
      <c r="M469" s="1" t="n">
        <v>34.2</v>
      </c>
      <c r="N469" s="1" t="n">
        <v>69.4</v>
      </c>
      <c r="O469" s="1" t="n">
        <v>25.3</v>
      </c>
      <c r="P469" s="1" t="n">
        <v>22.3</v>
      </c>
      <c r="S469" s="1" t="n">
        <v>19.3</v>
      </c>
      <c r="U469" s="1" t="s">
        <v>1362</v>
      </c>
    </row>
    <row r="470" customFormat="false" ht="12.75" hidden="false" customHeight="false" outlineLevel="0" collapsed="false">
      <c r="A470" s="1" t="s">
        <v>1363</v>
      </c>
      <c r="B470" s="1" t="s">
        <v>1342</v>
      </c>
      <c r="C470" s="1" t="s">
        <v>1364</v>
      </c>
      <c r="D470" s="2" t="n">
        <f aca="false">4+(43/60)</f>
        <v>4.71666666666667</v>
      </c>
      <c r="E470" s="2" t="n">
        <f aca="false">-76-(1/60)</f>
        <v>-76.0166666666667</v>
      </c>
      <c r="F470" s="1" t="s">
        <v>1365</v>
      </c>
      <c r="G470" s="1" t="s">
        <v>1366</v>
      </c>
      <c r="H470" s="1" t="s">
        <v>27</v>
      </c>
      <c r="K470" s="1" t="n">
        <v>128.8</v>
      </c>
      <c r="L470" s="1" t="n">
        <v>111.6</v>
      </c>
      <c r="M470" s="1" t="n">
        <v>33.8</v>
      </c>
      <c r="N470" s="1" t="n">
        <v>68.6</v>
      </c>
      <c r="O470" s="1" t="n">
        <v>24.9</v>
      </c>
      <c r="P470" s="1" t="n">
        <v>21.6</v>
      </c>
      <c r="S470" s="1" t="n">
        <v>16.7</v>
      </c>
      <c r="U470" s="1" t="s">
        <v>1362</v>
      </c>
    </row>
    <row r="471" customFormat="false" ht="12.75" hidden="false" customHeight="false" outlineLevel="0" collapsed="false">
      <c r="A471" s="1" t="s">
        <v>1367</v>
      </c>
      <c r="B471" s="1" t="s">
        <v>1368</v>
      </c>
      <c r="C471" s="1" t="s">
        <v>1369</v>
      </c>
      <c r="D471" s="2" t="n">
        <f aca="false">7+(54/60)</f>
        <v>7.9</v>
      </c>
      <c r="E471" s="2" t="n">
        <f aca="false">-72-(31/60)</f>
        <v>-72.5166666666667</v>
      </c>
      <c r="F471" s="1" t="s">
        <v>1370</v>
      </c>
      <c r="G471" s="1" t="s">
        <v>1371</v>
      </c>
      <c r="H471" s="1" t="s">
        <v>27</v>
      </c>
      <c r="K471" s="1" t="n">
        <v>129.1</v>
      </c>
      <c r="L471" s="1" t="n">
        <v>108.2</v>
      </c>
      <c r="M471" s="1" t="n">
        <v>33.3</v>
      </c>
      <c r="N471" s="1" t="n">
        <v>68.5</v>
      </c>
      <c r="O471" s="1" t="n">
        <v>23.1</v>
      </c>
      <c r="P471" s="1" t="n">
        <v>22.1</v>
      </c>
      <c r="S471" s="1" t="n">
        <v>20.4</v>
      </c>
      <c r="U471" s="1" t="s">
        <v>1372</v>
      </c>
    </row>
    <row r="472" customFormat="false" ht="12.75" hidden="false" customHeight="false" outlineLevel="0" collapsed="false">
      <c r="A472" s="1" t="s">
        <v>1373</v>
      </c>
      <c r="B472" s="1" t="s">
        <v>1368</v>
      </c>
      <c r="C472" s="1" t="s">
        <v>1374</v>
      </c>
      <c r="D472" s="2" t="n">
        <f aca="false">4+(30/60)</f>
        <v>4.5</v>
      </c>
      <c r="E472" s="2" t="n">
        <f aca="false">-74-(20/60)</f>
        <v>-74.3333333333333</v>
      </c>
      <c r="F472" s="1" t="s">
        <v>1375</v>
      </c>
      <c r="G472" s="1" t="s">
        <v>1376</v>
      </c>
      <c r="H472" s="1" t="s">
        <v>27</v>
      </c>
      <c r="K472" s="1" t="n">
        <v>133.6</v>
      </c>
      <c r="L472" s="1" t="n">
        <v>125.6</v>
      </c>
      <c r="M472" s="1" t="n">
        <v>32</v>
      </c>
      <c r="N472" s="1" t="n">
        <v>62.2</v>
      </c>
      <c r="O472" s="1" t="n">
        <v>23.5</v>
      </c>
      <c r="P472" s="1" t="n">
        <v>20.8</v>
      </c>
      <c r="S472" s="1" t="n">
        <v>17.4</v>
      </c>
      <c r="U472" s="1" t="s">
        <v>1377</v>
      </c>
    </row>
    <row r="473" customFormat="false" ht="12.75" hidden="false" customHeight="false" outlineLevel="0" collapsed="false">
      <c r="A473" s="1" t="s">
        <v>1378</v>
      </c>
      <c r="B473" s="1" t="s">
        <v>1368</v>
      </c>
      <c r="C473" s="1" t="s">
        <v>1379</v>
      </c>
      <c r="D473" s="2" t="n">
        <f aca="false">4+(34/60)</f>
        <v>4.56666666666667</v>
      </c>
      <c r="E473" s="2" t="n">
        <f aca="false">-74-(27/60)</f>
        <v>-74.45</v>
      </c>
      <c r="F473" s="1" t="s">
        <v>1380</v>
      </c>
      <c r="G473" s="1" t="s">
        <v>1381</v>
      </c>
      <c r="H473" s="1" t="s">
        <v>27</v>
      </c>
      <c r="K473" s="1" t="n">
        <v>124.4</v>
      </c>
      <c r="L473" s="1" t="n">
        <v>115.8</v>
      </c>
      <c r="M473" s="1" t="n">
        <v>32.2</v>
      </c>
      <c r="N473" s="1" t="n">
        <v>60.7</v>
      </c>
      <c r="O473" s="1" t="n">
        <v>23.4</v>
      </c>
      <c r="P473" s="1" t="n">
        <v>21</v>
      </c>
      <c r="S473" s="1" t="n">
        <v>17.9</v>
      </c>
      <c r="U473" s="1" t="s">
        <v>1382</v>
      </c>
    </row>
    <row r="474" customFormat="false" ht="12.75" hidden="false" customHeight="false" outlineLevel="0" collapsed="false">
      <c r="A474" s="1" t="s">
        <v>1383</v>
      </c>
      <c r="B474" s="1" t="s">
        <v>1368</v>
      </c>
      <c r="C474" s="1" t="s">
        <v>1379</v>
      </c>
      <c r="D474" s="2" t="n">
        <f aca="false">4+(34/60)</f>
        <v>4.56666666666667</v>
      </c>
      <c r="E474" s="2" t="n">
        <f aca="false">-74-(27/60)</f>
        <v>-74.45</v>
      </c>
      <c r="F474" s="1" t="s">
        <v>1380</v>
      </c>
      <c r="G474" s="1" t="s">
        <v>1384</v>
      </c>
      <c r="H474" s="1" t="s">
        <v>27</v>
      </c>
      <c r="K474" s="1" t="n">
        <v>136.8</v>
      </c>
      <c r="L474" s="1" t="n">
        <v>120.5</v>
      </c>
      <c r="M474" s="1" t="n">
        <v>34.4</v>
      </c>
      <c r="N474" s="1" t="n">
        <v>62.6</v>
      </c>
      <c r="O474" s="1" t="n">
        <v>22.5</v>
      </c>
      <c r="P474" s="1" t="n">
        <v>21.1</v>
      </c>
      <c r="S474" s="1" t="n">
        <v>22.5</v>
      </c>
      <c r="U474" s="1" t="s">
        <v>1382</v>
      </c>
    </row>
    <row r="475" customFormat="false" ht="12.75" hidden="false" customHeight="false" outlineLevel="0" collapsed="false">
      <c r="A475" s="1" t="s">
        <v>1385</v>
      </c>
      <c r="B475" s="1" t="s">
        <v>1368</v>
      </c>
      <c r="C475" s="1" t="s">
        <v>1379</v>
      </c>
      <c r="D475" s="2" t="n">
        <f aca="false">4+(34/60)</f>
        <v>4.56666666666667</v>
      </c>
      <c r="E475" s="2" t="n">
        <f aca="false">-74-(27/60)</f>
        <v>-74.45</v>
      </c>
      <c r="F475" s="1" t="s">
        <v>1380</v>
      </c>
      <c r="G475" s="1" t="s">
        <v>1381</v>
      </c>
      <c r="H475" s="1" t="s">
        <v>27</v>
      </c>
      <c r="K475" s="1" t="n">
        <v>125.1</v>
      </c>
      <c r="L475" s="1" t="n">
        <v>119.9</v>
      </c>
      <c r="M475" s="1" t="n">
        <v>31.6</v>
      </c>
      <c r="N475" s="1" t="n">
        <v>56</v>
      </c>
      <c r="O475" s="1" t="n">
        <v>22.2</v>
      </c>
      <c r="P475" s="1" t="n">
        <v>20.7</v>
      </c>
      <c r="S475" s="1" t="n">
        <v>15.8</v>
      </c>
      <c r="U475" s="1" t="s">
        <v>1382</v>
      </c>
    </row>
    <row r="476" customFormat="false" ht="12.75" hidden="false" customHeight="false" outlineLevel="0" collapsed="false">
      <c r="A476" s="1" t="s">
        <v>1386</v>
      </c>
      <c r="B476" s="1" t="s">
        <v>1368</v>
      </c>
      <c r="C476" s="1" t="s">
        <v>1387</v>
      </c>
      <c r="D476" s="2" t="n">
        <f aca="false">5+(5/60)</f>
        <v>5.08333333333333</v>
      </c>
      <c r="E476" s="2" t="n">
        <f aca="false">-74-(10/60)</f>
        <v>-74.1666666666667</v>
      </c>
      <c r="F476" s="1" t="s">
        <v>1388</v>
      </c>
      <c r="G476" s="1" t="s">
        <v>1389</v>
      </c>
      <c r="H476" s="1" t="s">
        <v>27</v>
      </c>
      <c r="K476" s="1" t="n">
        <v>124.1</v>
      </c>
      <c r="L476" s="1" t="n">
        <v>116.2</v>
      </c>
      <c r="M476" s="1" t="n">
        <v>29.4</v>
      </c>
      <c r="N476" s="1" t="n">
        <v>64.9</v>
      </c>
      <c r="O476" s="1" t="n">
        <v>24</v>
      </c>
      <c r="P476" s="1" t="n">
        <v>21.8</v>
      </c>
      <c r="S476" s="1" t="n">
        <v>14.5</v>
      </c>
      <c r="U476" s="1" t="s">
        <v>1382</v>
      </c>
    </row>
    <row r="477" customFormat="false" ht="12.75" hidden="false" customHeight="false" outlineLevel="0" collapsed="false">
      <c r="A477" s="1" t="s">
        <v>1390</v>
      </c>
      <c r="B477" s="1" t="s">
        <v>1368</v>
      </c>
      <c r="C477" s="1" t="s">
        <v>1391</v>
      </c>
      <c r="D477" s="2" t="n">
        <f aca="false">1+(47/60)</f>
        <v>1.78333333333333</v>
      </c>
      <c r="E477" s="2" t="n">
        <f aca="false">-76-(22/60)</f>
        <v>-76.3666666666667</v>
      </c>
      <c r="F477" s="1" t="s">
        <v>1392</v>
      </c>
      <c r="G477" s="1" t="s">
        <v>1393</v>
      </c>
      <c r="H477" s="1" t="s">
        <v>27</v>
      </c>
      <c r="K477" s="1" t="n">
        <v>129.8</v>
      </c>
      <c r="L477" s="1" t="n">
        <v>112.3</v>
      </c>
      <c r="M477" s="1" t="n">
        <v>33.4</v>
      </c>
      <c r="N477" s="1" t="n">
        <v>67.1</v>
      </c>
      <c r="O477" s="1" t="n">
        <v>23.7</v>
      </c>
      <c r="P477" s="1" t="n">
        <v>22</v>
      </c>
      <c r="S477" s="1" t="n">
        <v>21.3</v>
      </c>
      <c r="U477" s="1" t="s">
        <v>1394</v>
      </c>
    </row>
    <row r="478" customFormat="false" ht="12.75" hidden="false" customHeight="false" outlineLevel="0" collapsed="false">
      <c r="A478" s="1" t="s">
        <v>1395</v>
      </c>
      <c r="B478" s="1" t="s">
        <v>1368</v>
      </c>
      <c r="C478" s="1" t="s">
        <v>1396</v>
      </c>
      <c r="D478" s="2" t="n">
        <f aca="false">2+(30/60)</f>
        <v>2.5</v>
      </c>
      <c r="E478" s="2" t="n">
        <f aca="false">-75-(45/60)</f>
        <v>-75.75</v>
      </c>
      <c r="F478" s="1" t="s">
        <v>1397</v>
      </c>
      <c r="G478" s="1" t="s">
        <v>1398</v>
      </c>
      <c r="H478" s="1" t="s">
        <v>27</v>
      </c>
      <c r="K478" s="1" t="n">
        <v>123.1</v>
      </c>
      <c r="L478" s="1" t="n">
        <v>106.9</v>
      </c>
      <c r="M478" s="1" t="n">
        <v>31.5</v>
      </c>
      <c r="N478" s="1" t="n">
        <v>60.3</v>
      </c>
      <c r="O478" s="1" t="n">
        <v>23.2</v>
      </c>
      <c r="P478" s="1" t="n">
        <v>22.1</v>
      </c>
      <c r="S478" s="1" t="n">
        <v>18.7</v>
      </c>
      <c r="U478" s="1" t="s">
        <v>1394</v>
      </c>
    </row>
    <row r="479" customFormat="false" ht="12.75" hidden="false" customHeight="false" outlineLevel="0" collapsed="false">
      <c r="A479" s="1" t="s">
        <v>1399</v>
      </c>
      <c r="B479" s="1" t="s">
        <v>1368</v>
      </c>
      <c r="C479" s="1" t="s">
        <v>1400</v>
      </c>
      <c r="D479" s="2" t="n">
        <f aca="false">4+(21/60)</f>
        <v>4.35</v>
      </c>
      <c r="E479" s="2" t="n">
        <f aca="false">-74-(22/60)</f>
        <v>-74.3666666666667</v>
      </c>
      <c r="F479" s="1" t="s">
        <v>1401</v>
      </c>
      <c r="G479" s="1" t="s">
        <v>1402</v>
      </c>
      <c r="H479" s="1" t="s">
        <v>27</v>
      </c>
      <c r="K479" s="1" t="n">
        <v>125</v>
      </c>
      <c r="L479" s="1" t="n">
        <v>109</v>
      </c>
      <c r="M479" s="1" t="n">
        <v>33.1</v>
      </c>
      <c r="N479" s="1" t="n">
        <v>63.3</v>
      </c>
      <c r="O479" s="1" t="n">
        <v>22.6</v>
      </c>
      <c r="P479" s="1" t="n">
        <v>20.7</v>
      </c>
      <c r="S479" s="1" t="n">
        <v>14</v>
      </c>
      <c r="U479" s="1" t="s">
        <v>1403</v>
      </c>
    </row>
    <row r="480" customFormat="false" ht="12.75" hidden="false" customHeight="false" outlineLevel="0" collapsed="false">
      <c r="A480" s="1" t="s">
        <v>1404</v>
      </c>
      <c r="B480" s="1" t="s">
        <v>1368</v>
      </c>
      <c r="C480" s="1" t="s">
        <v>1400</v>
      </c>
      <c r="D480" s="2" t="n">
        <f aca="false">4+(21/60)</f>
        <v>4.35</v>
      </c>
      <c r="E480" s="2" t="n">
        <f aca="false">-74-(22/60)</f>
        <v>-74.3666666666667</v>
      </c>
      <c r="F480" s="1" t="s">
        <v>1401</v>
      </c>
      <c r="G480" s="1" t="s">
        <v>1405</v>
      </c>
      <c r="H480" s="1" t="s">
        <v>27</v>
      </c>
      <c r="K480" s="1" t="n">
        <v>129</v>
      </c>
      <c r="L480" s="1" t="n">
        <v>117.1</v>
      </c>
      <c r="M480" s="1" t="n">
        <v>29.9</v>
      </c>
      <c r="N480" s="1" t="n">
        <v>63</v>
      </c>
      <c r="O480" s="1" t="n">
        <v>22.9</v>
      </c>
      <c r="P480" s="1" t="n">
        <v>21.7</v>
      </c>
      <c r="S480" s="1" t="n">
        <v>15</v>
      </c>
      <c r="U480" s="1" t="s">
        <v>1403</v>
      </c>
    </row>
    <row r="481" customFormat="false" ht="12.75" hidden="false" customHeight="false" outlineLevel="0" collapsed="false">
      <c r="A481" s="1" t="s">
        <v>1406</v>
      </c>
      <c r="B481" s="1" t="s">
        <v>1368</v>
      </c>
      <c r="C481" s="1" t="s">
        <v>1379</v>
      </c>
      <c r="D481" s="2" t="n">
        <f aca="false">4+(34/60)</f>
        <v>4.56666666666667</v>
      </c>
      <c r="E481" s="2" t="n">
        <f aca="false">-74-(27/60)</f>
        <v>-74.45</v>
      </c>
      <c r="F481" s="1" t="s">
        <v>1380</v>
      </c>
      <c r="G481" s="1" t="s">
        <v>1384</v>
      </c>
      <c r="H481" s="1" t="s">
        <v>27</v>
      </c>
      <c r="K481" s="1" t="n">
        <v>132.1</v>
      </c>
      <c r="L481" s="1" t="n">
        <v>113.5</v>
      </c>
      <c r="M481" s="1" t="n">
        <v>32.2</v>
      </c>
      <c r="N481" s="1" t="n">
        <v>58.7</v>
      </c>
      <c r="O481" s="1" t="n">
        <v>22</v>
      </c>
      <c r="P481" s="1" t="n">
        <v>21.1</v>
      </c>
      <c r="S481" s="1" t="n">
        <v>16.6</v>
      </c>
      <c r="U481" s="1" t="s">
        <v>1382</v>
      </c>
    </row>
    <row r="482" customFormat="false" ht="12.75" hidden="false" customHeight="false" outlineLevel="0" collapsed="false">
      <c r="A482" s="1" t="s">
        <v>1407</v>
      </c>
      <c r="B482" s="1" t="s">
        <v>1368</v>
      </c>
      <c r="C482" s="1" t="s">
        <v>1379</v>
      </c>
      <c r="D482" s="2" t="n">
        <f aca="false">4+(34/60)</f>
        <v>4.56666666666667</v>
      </c>
      <c r="E482" s="2" t="n">
        <f aca="false">-74-(27/60)</f>
        <v>-74.45</v>
      </c>
      <c r="F482" s="1" t="s">
        <v>1380</v>
      </c>
      <c r="G482" s="1" t="s">
        <v>1381</v>
      </c>
      <c r="H482" s="1" t="s">
        <v>27</v>
      </c>
      <c r="K482" s="1" t="n">
        <v>128.8</v>
      </c>
      <c r="L482" s="1" t="n">
        <v>116.3</v>
      </c>
      <c r="M482" s="1" t="n">
        <v>33.8</v>
      </c>
      <c r="N482" s="1" t="n">
        <v>59.9</v>
      </c>
      <c r="O482" s="1" t="n">
        <v>22.1</v>
      </c>
      <c r="P482" s="1" t="n">
        <v>20.7</v>
      </c>
      <c r="S482" s="1" t="n">
        <v>15.7</v>
      </c>
      <c r="U482" s="1" t="s">
        <v>1382</v>
      </c>
    </row>
    <row r="483" customFormat="false" ht="12.75" hidden="false" customHeight="false" outlineLevel="0" collapsed="false">
      <c r="A483" s="1" t="s">
        <v>1408</v>
      </c>
      <c r="B483" s="1" t="s">
        <v>1409</v>
      </c>
      <c r="C483" s="1" t="s">
        <v>1396</v>
      </c>
      <c r="D483" s="2" t="n">
        <f aca="false">2+(30/60)</f>
        <v>2.5</v>
      </c>
      <c r="E483" s="2" t="n">
        <f aca="false">-75-(45/60)</f>
        <v>-75.75</v>
      </c>
      <c r="F483" s="1" t="s">
        <v>1410</v>
      </c>
      <c r="G483" s="1" t="s">
        <v>1411</v>
      </c>
      <c r="H483" s="1" t="s">
        <v>27</v>
      </c>
      <c r="K483" s="1" t="n">
        <v>126.3</v>
      </c>
      <c r="L483" s="1" t="n">
        <v>117.4</v>
      </c>
      <c r="M483" s="1" t="n">
        <v>33.5</v>
      </c>
      <c r="N483" s="1" t="n">
        <v>66.4</v>
      </c>
      <c r="O483" s="1" t="n">
        <v>23.5</v>
      </c>
      <c r="P483" s="1" t="n">
        <v>21.6</v>
      </c>
      <c r="S483" s="1" t="n">
        <v>13.9</v>
      </c>
      <c r="U483" s="1" t="s">
        <v>1394</v>
      </c>
    </row>
    <row r="484" customFormat="false" ht="12.75" hidden="false" customHeight="false" outlineLevel="0" collapsed="false">
      <c r="A484" s="1" t="s">
        <v>1412</v>
      </c>
      <c r="B484" s="1" t="s">
        <v>1409</v>
      </c>
      <c r="C484" s="1" t="s">
        <v>1413</v>
      </c>
      <c r="D484" s="2" t="n">
        <f aca="false">2+(15/60)</f>
        <v>2.25</v>
      </c>
      <c r="E484" s="2" t="n">
        <f aca="false">-76-(5/60)</f>
        <v>-76.0833333333333</v>
      </c>
      <c r="F484" s="1" t="s">
        <v>1414</v>
      </c>
      <c r="G484" s="1" t="s">
        <v>1415</v>
      </c>
      <c r="H484" s="1" t="s">
        <v>27</v>
      </c>
      <c r="K484" s="1" t="n">
        <v>128.7</v>
      </c>
      <c r="L484" s="1" t="n">
        <v>119.3</v>
      </c>
      <c r="M484" s="1" t="n">
        <v>34.2</v>
      </c>
      <c r="N484" s="1" t="n">
        <v>62.3</v>
      </c>
      <c r="O484" s="1" t="n">
        <v>22.2</v>
      </c>
      <c r="P484" s="1" t="n">
        <v>21.8</v>
      </c>
      <c r="S484" s="1" t="n">
        <v>16.1</v>
      </c>
      <c r="U484" s="1" t="s">
        <v>1260</v>
      </c>
    </row>
    <row r="485" customFormat="false" ht="12.75" hidden="false" customHeight="false" outlineLevel="0" collapsed="false">
      <c r="A485" s="1" t="s">
        <v>1416</v>
      </c>
      <c r="B485" s="1" t="s">
        <v>1409</v>
      </c>
      <c r="C485" s="1" t="s">
        <v>1417</v>
      </c>
      <c r="D485" s="2" t="n">
        <f aca="false">4+(56/60)</f>
        <v>4.93333333333333</v>
      </c>
      <c r="E485" s="2" t="n">
        <f aca="false">-74-(11/60)</f>
        <v>-74.1833333333333</v>
      </c>
      <c r="F485" s="1" t="s">
        <v>1418</v>
      </c>
      <c r="G485" s="1" t="s">
        <v>1419</v>
      </c>
      <c r="H485" s="1" t="s">
        <v>27</v>
      </c>
      <c r="K485" s="1" t="n">
        <v>134.6</v>
      </c>
      <c r="L485" s="1" t="n">
        <v>111.5</v>
      </c>
      <c r="M485" s="1" t="n">
        <v>30.8</v>
      </c>
      <c r="N485" s="1" t="n">
        <v>63.4</v>
      </c>
      <c r="O485" s="1" t="n">
        <v>22.7</v>
      </c>
      <c r="P485" s="1" t="n">
        <v>21</v>
      </c>
      <c r="S485" s="1" t="n">
        <v>16.8</v>
      </c>
      <c r="U485" s="1" t="s">
        <v>1382</v>
      </c>
    </row>
    <row r="486" customFormat="false" ht="12.75" hidden="false" customHeight="false" outlineLevel="0" collapsed="false">
      <c r="A486" s="1" t="s">
        <v>1420</v>
      </c>
      <c r="B486" s="1" t="s">
        <v>1409</v>
      </c>
      <c r="C486" s="1" t="s">
        <v>1421</v>
      </c>
      <c r="D486" s="2" t="n">
        <f aca="false">5+(42/60)</f>
        <v>5.7</v>
      </c>
      <c r="E486" s="2" t="n">
        <f aca="false">-75-(7/60)</f>
        <v>-75.1166666666667</v>
      </c>
      <c r="F486" s="1" t="s">
        <v>1422</v>
      </c>
      <c r="G486" s="1" t="s">
        <v>1423</v>
      </c>
      <c r="H486" s="1" t="s">
        <v>27</v>
      </c>
      <c r="K486" s="1" t="n">
        <v>129.8</v>
      </c>
      <c r="L486" s="1" t="n">
        <v>117.9</v>
      </c>
      <c r="M486" s="1" t="n">
        <v>32.2</v>
      </c>
      <c r="N486" s="1" t="n">
        <v>65.2</v>
      </c>
      <c r="O486" s="1" t="n">
        <v>23.5</v>
      </c>
      <c r="P486" s="1" t="n">
        <v>20.7</v>
      </c>
      <c r="S486" s="1" t="n">
        <v>15.9</v>
      </c>
      <c r="U486" s="1" t="s">
        <v>1260</v>
      </c>
    </row>
    <row r="487" customFormat="false" ht="12.75" hidden="false" customHeight="false" outlineLevel="0" collapsed="false">
      <c r="A487" s="1" t="s">
        <v>1424</v>
      </c>
      <c r="B487" s="1" t="s">
        <v>1409</v>
      </c>
      <c r="C487" s="1" t="s">
        <v>1421</v>
      </c>
      <c r="D487" s="2" t="n">
        <f aca="false">5+(42/60)</f>
        <v>5.7</v>
      </c>
      <c r="E487" s="2" t="n">
        <f aca="false">-75-(7/60)</f>
        <v>-75.1166666666667</v>
      </c>
      <c r="F487" s="1" t="s">
        <v>1422</v>
      </c>
      <c r="G487" s="1" t="s">
        <v>1317</v>
      </c>
      <c r="H487" s="1" t="s">
        <v>27</v>
      </c>
      <c r="K487" s="1" t="n">
        <v>127.7</v>
      </c>
      <c r="L487" s="1" t="n">
        <v>114.1</v>
      </c>
      <c r="M487" s="1" t="n">
        <v>30.4</v>
      </c>
      <c r="N487" s="1" t="n">
        <v>67.2</v>
      </c>
      <c r="O487" s="1" t="n">
        <v>22.9</v>
      </c>
      <c r="P487" s="1" t="n">
        <v>21.6</v>
      </c>
      <c r="S487" s="1" t="n">
        <v>16.4</v>
      </c>
      <c r="U487" s="1" t="s">
        <v>1260</v>
      </c>
    </row>
    <row r="488" customFormat="false" ht="12.75" hidden="false" customHeight="false" outlineLevel="0" collapsed="false">
      <c r="A488" s="1" t="s">
        <v>1425</v>
      </c>
      <c r="B488" s="1" t="s">
        <v>1409</v>
      </c>
      <c r="C488" s="1" t="s">
        <v>1426</v>
      </c>
      <c r="D488" s="2" t="n">
        <f aca="false">2+(20/60)</f>
        <v>2.33333333333333</v>
      </c>
      <c r="E488" s="2" t="n">
        <f aca="false">-76-(5/60)</f>
        <v>-76.0833333333333</v>
      </c>
      <c r="F488" s="1" t="s">
        <v>1427</v>
      </c>
      <c r="G488" s="1" t="s">
        <v>1428</v>
      </c>
      <c r="H488" s="1" t="s">
        <v>27</v>
      </c>
      <c r="K488" s="1" t="n">
        <v>127</v>
      </c>
      <c r="L488" s="1" t="n">
        <v>121.5</v>
      </c>
      <c r="M488" s="1" t="n">
        <v>32.7</v>
      </c>
      <c r="N488" s="1" t="n">
        <v>59.1</v>
      </c>
      <c r="O488" s="1" t="n">
        <v>22.7</v>
      </c>
      <c r="P488" s="1" t="n">
        <v>21</v>
      </c>
      <c r="S488" s="1" t="n">
        <v>13.9</v>
      </c>
      <c r="U488" s="1" t="s">
        <v>1260</v>
      </c>
    </row>
    <row r="489" customFormat="false" ht="12.75" hidden="false" customHeight="false" outlineLevel="0" collapsed="false">
      <c r="A489" s="1" t="s">
        <v>1429</v>
      </c>
      <c r="B489" s="1" t="s">
        <v>1409</v>
      </c>
      <c r="C489" s="1" t="s">
        <v>1426</v>
      </c>
      <c r="D489" s="2" t="n">
        <f aca="false">2+(20/60)</f>
        <v>2.33333333333333</v>
      </c>
      <c r="E489" s="2" t="n">
        <f aca="false">-76-(5/60)</f>
        <v>-76.0833333333333</v>
      </c>
      <c r="F489" s="1" t="s">
        <v>1427</v>
      </c>
      <c r="G489" s="1" t="s">
        <v>1430</v>
      </c>
      <c r="H489" s="1" t="s">
        <v>27</v>
      </c>
      <c r="K489" s="1" t="n">
        <v>120.5</v>
      </c>
      <c r="L489" s="1" t="n">
        <v>101.2</v>
      </c>
      <c r="M489" s="1" t="n">
        <v>31.3</v>
      </c>
      <c r="N489" s="1" t="n">
        <v>60.2</v>
      </c>
      <c r="O489" s="1" t="n">
        <v>21.7</v>
      </c>
      <c r="P489" s="1" t="n">
        <v>20</v>
      </c>
      <c r="S489" s="1" t="n">
        <v>17.3</v>
      </c>
      <c r="U489" s="1" t="s">
        <v>1260</v>
      </c>
    </row>
    <row r="490" customFormat="false" ht="12.75" hidden="false" customHeight="false" outlineLevel="0" collapsed="false">
      <c r="A490" s="1" t="s">
        <v>1431</v>
      </c>
      <c r="B490" s="1" t="s">
        <v>1409</v>
      </c>
      <c r="C490" s="1" t="s">
        <v>1426</v>
      </c>
      <c r="D490" s="2" t="n">
        <f aca="false">2+(20/60)</f>
        <v>2.33333333333333</v>
      </c>
      <c r="E490" s="2" t="n">
        <f aca="false">-76-(5/60)</f>
        <v>-76.0833333333333</v>
      </c>
      <c r="F490" s="1" t="s">
        <v>1427</v>
      </c>
      <c r="G490" s="1" t="s">
        <v>1432</v>
      </c>
      <c r="H490" s="1" t="s">
        <v>27</v>
      </c>
      <c r="K490" s="1" t="n">
        <v>123.7</v>
      </c>
      <c r="L490" s="1" t="n">
        <v>112</v>
      </c>
      <c r="M490" s="1" t="n">
        <v>32.3</v>
      </c>
      <c r="N490" s="1" t="n">
        <v>60.4</v>
      </c>
      <c r="O490" s="1" t="n">
        <v>23.9</v>
      </c>
      <c r="P490" s="1" t="n">
        <v>22.8</v>
      </c>
      <c r="S490" s="1" t="n">
        <v>15.8</v>
      </c>
      <c r="U490" s="1" t="s">
        <v>1260</v>
      </c>
    </row>
    <row r="491" customFormat="false" ht="12.75" hidden="false" customHeight="false" outlineLevel="0" collapsed="false">
      <c r="A491" s="1" t="s">
        <v>1433</v>
      </c>
      <c r="B491" s="1" t="s">
        <v>1409</v>
      </c>
      <c r="C491" s="1" t="s">
        <v>1434</v>
      </c>
      <c r="D491" s="2" t="n">
        <v>10</v>
      </c>
      <c r="E491" s="2" t="n">
        <v>-73</v>
      </c>
      <c r="F491" s="1" t="s">
        <v>1435</v>
      </c>
      <c r="G491" s="1" t="s">
        <v>1436</v>
      </c>
      <c r="H491" s="1" t="s">
        <v>27</v>
      </c>
      <c r="K491" s="1" t="n">
        <v>132.2</v>
      </c>
      <c r="L491" s="1" t="n">
        <v>114.4</v>
      </c>
      <c r="M491" s="1" t="n">
        <v>33.4</v>
      </c>
      <c r="N491" s="1" t="n">
        <v>65.4</v>
      </c>
      <c r="O491" s="1" t="n">
        <v>23.1</v>
      </c>
      <c r="P491" s="1" t="n">
        <v>22.3</v>
      </c>
      <c r="S491" s="1" t="n">
        <v>19.6</v>
      </c>
      <c r="U491" s="1" t="s">
        <v>1260</v>
      </c>
    </row>
    <row r="492" customFormat="false" ht="12.75" hidden="false" customHeight="false" outlineLevel="0" collapsed="false">
      <c r="A492" s="1" t="s">
        <v>1437</v>
      </c>
      <c r="B492" s="1" t="s">
        <v>1409</v>
      </c>
      <c r="C492" s="1" t="s">
        <v>1434</v>
      </c>
      <c r="D492" s="2" t="n">
        <v>10</v>
      </c>
      <c r="E492" s="2" t="n">
        <v>-73</v>
      </c>
      <c r="F492" s="1" t="s">
        <v>1438</v>
      </c>
      <c r="G492" s="1" t="s">
        <v>1439</v>
      </c>
      <c r="H492" s="1" t="s">
        <v>27</v>
      </c>
      <c r="K492" s="1" t="n">
        <v>131.9</v>
      </c>
      <c r="L492" s="1" t="n">
        <v>111.8</v>
      </c>
      <c r="M492" s="1" t="n">
        <v>32.6</v>
      </c>
      <c r="N492" s="1" t="n">
        <v>64.4</v>
      </c>
      <c r="O492" s="1" t="n">
        <v>23.1</v>
      </c>
      <c r="P492" s="1" t="n">
        <v>20.4</v>
      </c>
      <c r="S492" s="1" t="n">
        <v>19.4</v>
      </c>
      <c r="U492" s="1" t="s">
        <v>1260</v>
      </c>
    </row>
    <row r="493" customFormat="false" ht="12.75" hidden="false" customHeight="false" outlineLevel="0" collapsed="false">
      <c r="A493" s="1" t="s">
        <v>1440</v>
      </c>
      <c r="B493" s="1" t="s">
        <v>1409</v>
      </c>
      <c r="C493" s="1" t="s">
        <v>1434</v>
      </c>
      <c r="D493" s="2" t="n">
        <v>10</v>
      </c>
      <c r="E493" s="2" t="n">
        <v>-73</v>
      </c>
      <c r="F493" s="1" t="s">
        <v>1438</v>
      </c>
      <c r="G493" s="1" t="s">
        <v>1441</v>
      </c>
      <c r="H493" s="1" t="s">
        <v>27</v>
      </c>
      <c r="K493" s="1" t="n">
        <v>126.1</v>
      </c>
      <c r="L493" s="1" t="n">
        <v>104.3</v>
      </c>
      <c r="M493" s="1" t="n">
        <v>33.8</v>
      </c>
      <c r="N493" s="1" t="n">
        <v>62.5</v>
      </c>
      <c r="O493" s="1" t="n">
        <v>22.4</v>
      </c>
      <c r="P493" s="1" t="n">
        <v>21.7</v>
      </c>
      <c r="S493" s="1" t="n">
        <v>16.4</v>
      </c>
      <c r="U493" s="1" t="s">
        <v>1260</v>
      </c>
    </row>
    <row r="494" customFormat="false" ht="12.75" hidden="false" customHeight="false" outlineLevel="0" collapsed="false">
      <c r="A494" s="1" t="s">
        <v>1442</v>
      </c>
      <c r="B494" s="1" t="s">
        <v>1409</v>
      </c>
      <c r="C494" s="1" t="s">
        <v>1434</v>
      </c>
      <c r="D494" s="2" t="n">
        <v>10</v>
      </c>
      <c r="E494" s="2" t="n">
        <v>-73</v>
      </c>
      <c r="F494" s="1" t="s">
        <v>1443</v>
      </c>
      <c r="G494" s="1" t="s">
        <v>1444</v>
      </c>
      <c r="H494" s="1" t="s">
        <v>27</v>
      </c>
      <c r="K494" s="1" t="n">
        <v>126.2</v>
      </c>
      <c r="L494" s="1" t="n">
        <v>110.8</v>
      </c>
      <c r="M494" s="1" t="n">
        <v>33</v>
      </c>
      <c r="N494" s="1" t="n">
        <v>64.4</v>
      </c>
      <c r="O494" s="1" t="n">
        <v>23.4</v>
      </c>
      <c r="P494" s="1" t="n">
        <v>20.8</v>
      </c>
      <c r="S494" s="1" t="n">
        <v>14.2</v>
      </c>
      <c r="U494" s="1" t="s">
        <v>1260</v>
      </c>
    </row>
    <row r="495" customFormat="false" ht="12.75" hidden="false" customHeight="false" outlineLevel="0" collapsed="false">
      <c r="A495" s="1" t="s">
        <v>1445</v>
      </c>
      <c r="B495" s="1" t="s">
        <v>1409</v>
      </c>
      <c r="C495" s="1" t="s">
        <v>1434</v>
      </c>
      <c r="D495" s="2" t="n">
        <v>10</v>
      </c>
      <c r="E495" s="2" t="n">
        <v>-73</v>
      </c>
      <c r="F495" s="1" t="s">
        <v>1446</v>
      </c>
      <c r="G495" s="1" t="s">
        <v>1447</v>
      </c>
      <c r="H495" s="1" t="s">
        <v>27</v>
      </c>
      <c r="K495" s="1" t="n">
        <v>133</v>
      </c>
      <c r="L495" s="1" t="n">
        <v>114.9</v>
      </c>
      <c r="M495" s="1" t="n">
        <v>33.6</v>
      </c>
      <c r="N495" s="1" t="n">
        <v>63.8</v>
      </c>
      <c r="O495" s="1" t="n">
        <v>23.9</v>
      </c>
      <c r="P495" s="1" t="n">
        <v>21.2</v>
      </c>
      <c r="S495" s="1" t="n">
        <v>17.6</v>
      </c>
      <c r="U495" s="1" t="s">
        <v>1260</v>
      </c>
    </row>
    <row r="496" customFormat="false" ht="12.75" hidden="false" customHeight="false" outlineLevel="0" collapsed="false">
      <c r="A496" s="1" t="s">
        <v>1448</v>
      </c>
      <c r="B496" s="1" t="s">
        <v>1409</v>
      </c>
      <c r="C496" s="1" t="s">
        <v>1434</v>
      </c>
      <c r="D496" s="2" t="n">
        <v>10</v>
      </c>
      <c r="E496" s="2" t="n">
        <v>-73</v>
      </c>
      <c r="F496" s="1" t="s">
        <v>1449</v>
      </c>
      <c r="G496" s="1" t="s">
        <v>1450</v>
      </c>
      <c r="H496" s="1" t="s">
        <v>27</v>
      </c>
      <c r="K496" s="1" t="n">
        <v>127.7</v>
      </c>
      <c r="L496" s="1" t="n">
        <v>105.9</v>
      </c>
      <c r="M496" s="1" t="n">
        <v>33.9</v>
      </c>
      <c r="N496" s="1" t="n">
        <v>64.3</v>
      </c>
      <c r="O496" s="1" t="n">
        <v>22.7</v>
      </c>
      <c r="P496" s="1" t="n">
        <v>21.9</v>
      </c>
      <c r="S496" s="1" t="n">
        <v>17.2</v>
      </c>
      <c r="U496" s="1" t="s">
        <v>1260</v>
      </c>
    </row>
    <row r="497" customFormat="false" ht="12.75" hidden="false" customHeight="false" outlineLevel="0" collapsed="false">
      <c r="A497" s="1" t="s">
        <v>1451</v>
      </c>
      <c r="B497" s="1" t="s">
        <v>1409</v>
      </c>
      <c r="C497" s="1" t="s">
        <v>1434</v>
      </c>
      <c r="D497" s="2" t="n">
        <v>10</v>
      </c>
      <c r="E497" s="2" t="n">
        <v>-73</v>
      </c>
      <c r="F497" s="1" t="s">
        <v>1452</v>
      </c>
      <c r="G497" s="1" t="s">
        <v>1439</v>
      </c>
      <c r="H497" s="1" t="s">
        <v>27</v>
      </c>
      <c r="K497" s="1" t="n">
        <v>129</v>
      </c>
      <c r="L497" s="1" t="n">
        <v>114</v>
      </c>
      <c r="M497" s="1" t="n">
        <v>33.8</v>
      </c>
      <c r="N497" s="1" t="n">
        <v>64.1</v>
      </c>
      <c r="O497" s="1" t="n">
        <v>23.3</v>
      </c>
      <c r="P497" s="1" t="n">
        <v>21.1</v>
      </c>
      <c r="S497" s="1" t="n">
        <v>13.9</v>
      </c>
      <c r="U497" s="1" t="s">
        <v>1260</v>
      </c>
    </row>
    <row r="498" customFormat="false" ht="12.75" hidden="false" customHeight="false" outlineLevel="0" collapsed="false">
      <c r="A498" s="1" t="s">
        <v>1453</v>
      </c>
      <c r="B498" s="1" t="s">
        <v>1409</v>
      </c>
      <c r="C498" s="1" t="s">
        <v>1454</v>
      </c>
      <c r="D498" s="2" t="n">
        <f aca="false">8+(1/60)</f>
        <v>8.01666666666667</v>
      </c>
      <c r="E498" s="2" t="n">
        <f aca="false">-75-(58/60)</f>
        <v>-75.9666666666667</v>
      </c>
      <c r="F498" s="1" t="s">
        <v>1455</v>
      </c>
      <c r="G498" s="1" t="s">
        <v>1456</v>
      </c>
      <c r="H498" s="1" t="s">
        <v>27</v>
      </c>
      <c r="K498" s="1" t="n">
        <v>125.1</v>
      </c>
      <c r="L498" s="1" t="n">
        <v>110.7</v>
      </c>
      <c r="M498" s="1" t="n">
        <v>32.5</v>
      </c>
      <c r="N498" s="1" t="n">
        <v>57.5</v>
      </c>
      <c r="O498" s="1" t="n">
        <v>23.7</v>
      </c>
      <c r="P498" s="1" t="n">
        <v>20.8</v>
      </c>
      <c r="S498" s="1" t="n">
        <v>18.6</v>
      </c>
      <c r="U498" s="1" t="s">
        <v>1260</v>
      </c>
    </row>
    <row r="499" customFormat="false" ht="12.75" hidden="false" customHeight="false" outlineLevel="0" collapsed="false">
      <c r="A499" s="1" t="s">
        <v>1457</v>
      </c>
      <c r="B499" s="1" t="s">
        <v>1368</v>
      </c>
      <c r="C499" s="1" t="s">
        <v>1458</v>
      </c>
      <c r="D499" s="2" t="n">
        <f aca="false">8+(30/60)</f>
        <v>8.5</v>
      </c>
      <c r="E499" s="2" t="n">
        <f aca="false">-71-(5/60)</f>
        <v>-71.0833333333333</v>
      </c>
      <c r="F499" s="1" t="s">
        <v>1459</v>
      </c>
      <c r="G499" s="1" t="s">
        <v>1460</v>
      </c>
      <c r="H499" s="1" t="s">
        <v>27</v>
      </c>
      <c r="K499" s="1" t="n">
        <v>122.2</v>
      </c>
      <c r="L499" s="1" t="n">
        <v>102.4</v>
      </c>
      <c r="M499" s="1" t="n">
        <v>32.4</v>
      </c>
      <c r="N499" s="1" t="n">
        <v>54.3</v>
      </c>
      <c r="O499" s="1" t="n">
        <v>21</v>
      </c>
      <c r="P499" s="1" t="n">
        <v>20.5</v>
      </c>
      <c r="S499" s="1" t="n">
        <v>14.2</v>
      </c>
      <c r="U499" s="1" t="s">
        <v>1461</v>
      </c>
    </row>
    <row r="500" customFormat="false" ht="12.75" hidden="false" customHeight="false" outlineLevel="0" collapsed="false">
      <c r="A500" s="1" t="s">
        <v>1462</v>
      </c>
      <c r="B500" s="1" t="s">
        <v>1368</v>
      </c>
      <c r="C500" s="1" t="s">
        <v>1463</v>
      </c>
      <c r="D500" s="2" t="n">
        <f aca="false">8+(36/60)</f>
        <v>8.6</v>
      </c>
      <c r="E500" s="2" t="n">
        <f aca="false">-71-(8/60)</f>
        <v>-71.1333333333333</v>
      </c>
      <c r="F500" s="1" t="s">
        <v>1464</v>
      </c>
      <c r="G500" s="1" t="s">
        <v>1465</v>
      </c>
      <c r="H500" s="1" t="s">
        <v>27</v>
      </c>
      <c r="K500" s="1" t="n">
        <v>129.4</v>
      </c>
      <c r="L500" s="1" t="n">
        <v>118.8</v>
      </c>
      <c r="M500" s="1" t="n">
        <v>29.9</v>
      </c>
      <c r="N500" s="1" t="n">
        <v>59.4</v>
      </c>
      <c r="O500" s="1" t="n">
        <v>21.7</v>
      </c>
      <c r="P500" s="1" t="n">
        <v>19</v>
      </c>
      <c r="S500" s="1" t="n">
        <v>18.3</v>
      </c>
      <c r="U500" s="1" t="s">
        <v>1461</v>
      </c>
    </row>
    <row r="501" customFormat="false" ht="12.75" hidden="false" customHeight="false" outlineLevel="0" collapsed="false">
      <c r="A501" s="1" t="s">
        <v>1466</v>
      </c>
      <c r="B501" s="1" t="s">
        <v>1368</v>
      </c>
      <c r="C501" s="1" t="s">
        <v>1467</v>
      </c>
      <c r="D501" s="2" t="n">
        <f aca="false">8+(40/60)</f>
        <v>8.66666666666667</v>
      </c>
      <c r="E501" s="2" t="n">
        <f aca="false">-71-(6/60)</f>
        <v>-71.1</v>
      </c>
      <c r="F501" s="1" t="s">
        <v>1468</v>
      </c>
      <c r="G501" s="1" t="s">
        <v>1469</v>
      </c>
      <c r="H501" s="1" t="s">
        <v>232</v>
      </c>
      <c r="K501" s="1" t="n">
        <v>123.2</v>
      </c>
      <c r="L501" s="1" t="n">
        <v>106.9</v>
      </c>
      <c r="M501" s="1" t="n">
        <v>31.9</v>
      </c>
      <c r="N501" s="1" t="n">
        <v>61.5</v>
      </c>
      <c r="O501" s="1" t="n">
        <v>21.7</v>
      </c>
      <c r="P501" s="1" t="n">
        <v>20</v>
      </c>
      <c r="S501" s="1" t="n">
        <v>14.8</v>
      </c>
      <c r="U501" s="1" t="s">
        <v>1461</v>
      </c>
    </row>
    <row r="502" customFormat="false" ht="12.75" hidden="false" customHeight="false" outlineLevel="0" collapsed="false">
      <c r="A502" s="1" t="s">
        <v>1470</v>
      </c>
      <c r="B502" s="1" t="s">
        <v>1368</v>
      </c>
      <c r="C502" s="1" t="s">
        <v>1471</v>
      </c>
      <c r="D502" s="2" t="n">
        <f aca="false">28/60</f>
        <v>0.466666666666667</v>
      </c>
      <c r="E502" s="2" t="n">
        <f aca="false">-77-(36/60)</f>
        <v>-77.6</v>
      </c>
      <c r="F502" s="1" t="s">
        <v>1472</v>
      </c>
      <c r="G502" s="1" t="s">
        <v>1473</v>
      </c>
      <c r="H502" s="1" t="s">
        <v>27</v>
      </c>
      <c r="K502" s="1" t="n">
        <v>132.2</v>
      </c>
      <c r="L502" s="1" t="n">
        <v>111.5</v>
      </c>
      <c r="M502" s="1" t="n">
        <v>33.4</v>
      </c>
      <c r="N502" s="1" t="n">
        <v>67.6</v>
      </c>
      <c r="O502" s="1" t="n">
        <v>23.4</v>
      </c>
      <c r="P502" s="1" t="n">
        <v>21.9</v>
      </c>
      <c r="S502" s="1" t="n">
        <v>19.2</v>
      </c>
      <c r="U502" s="1" t="s">
        <v>1474</v>
      </c>
    </row>
    <row r="503" customFormat="false" ht="12.75" hidden="false" customHeight="false" outlineLevel="0" collapsed="false">
      <c r="A503" s="1" t="s">
        <v>1475</v>
      </c>
      <c r="B503" s="1" t="s">
        <v>1368</v>
      </c>
      <c r="C503" s="1" t="s">
        <v>1476</v>
      </c>
      <c r="D503" s="2" t="n">
        <f aca="false">27/60</f>
        <v>0.45</v>
      </c>
      <c r="E503" s="2" t="n">
        <f aca="false">-77-(53/60)</f>
        <v>-77.8833333333333</v>
      </c>
      <c r="F503" s="1" t="s">
        <v>1477</v>
      </c>
      <c r="G503" s="1" t="s">
        <v>1478</v>
      </c>
      <c r="H503" s="1" t="s">
        <v>27</v>
      </c>
      <c r="K503" s="1" t="n">
        <v>138.4</v>
      </c>
      <c r="L503" s="1" t="n">
        <v>113.6</v>
      </c>
      <c r="M503" s="1" t="n">
        <v>34.2</v>
      </c>
      <c r="N503" s="1" t="n">
        <v>66.8</v>
      </c>
      <c r="O503" s="1" t="n">
        <v>23.9</v>
      </c>
      <c r="P503" s="1" t="n">
        <v>22.4</v>
      </c>
      <c r="S503" s="1" t="n">
        <v>20.5</v>
      </c>
      <c r="U503" s="1" t="s">
        <v>1479</v>
      </c>
    </row>
    <row r="504" customFormat="false" ht="12.75" hidden="false" customHeight="false" outlineLevel="0" collapsed="false">
      <c r="A504" s="1" t="s">
        <v>1480</v>
      </c>
      <c r="B504" s="1" t="s">
        <v>1368</v>
      </c>
      <c r="C504" s="1" t="s">
        <v>1476</v>
      </c>
      <c r="D504" s="2" t="n">
        <f aca="false">27/60</f>
        <v>0.45</v>
      </c>
      <c r="E504" s="2" t="n">
        <f aca="false">-77-(53/60)</f>
        <v>-77.8833333333333</v>
      </c>
      <c r="F504" s="1" t="s">
        <v>1477</v>
      </c>
      <c r="G504" s="1" t="s">
        <v>1478</v>
      </c>
      <c r="H504" s="1" t="s">
        <v>27</v>
      </c>
      <c r="K504" s="1" t="n">
        <v>124.9</v>
      </c>
      <c r="L504" s="1" t="n">
        <v>104.2</v>
      </c>
      <c r="M504" s="1" t="n">
        <v>34.8</v>
      </c>
      <c r="N504" s="1" t="n">
        <v>68.8</v>
      </c>
      <c r="O504" s="1" t="n">
        <v>22.8</v>
      </c>
      <c r="P504" s="1" t="n">
        <v>22</v>
      </c>
      <c r="S504" s="1" t="n">
        <v>14.7</v>
      </c>
      <c r="U504" s="1" t="s">
        <v>1479</v>
      </c>
    </row>
    <row r="505" customFormat="false" ht="12.75" hidden="false" customHeight="false" outlineLevel="0" collapsed="false">
      <c r="A505" s="1" t="s">
        <v>1481</v>
      </c>
      <c r="B505" s="1" t="s">
        <v>1368</v>
      </c>
      <c r="C505" s="1" t="s">
        <v>1476</v>
      </c>
      <c r="D505" s="2" t="n">
        <f aca="false">27/60</f>
        <v>0.45</v>
      </c>
      <c r="E505" s="2" t="n">
        <f aca="false">-77-(53/60)</f>
        <v>-77.8833333333333</v>
      </c>
      <c r="F505" s="1" t="s">
        <v>1482</v>
      </c>
      <c r="G505" s="1" t="s">
        <v>1483</v>
      </c>
      <c r="H505" s="1" t="s">
        <v>27</v>
      </c>
      <c r="K505" s="1" t="n">
        <v>126.7</v>
      </c>
      <c r="L505" s="1" t="n">
        <v>102.6</v>
      </c>
      <c r="M505" s="1" t="n">
        <v>35</v>
      </c>
      <c r="N505" s="1" t="n">
        <v>67.3</v>
      </c>
      <c r="O505" s="1" t="n">
        <v>23.1</v>
      </c>
      <c r="P505" s="1" t="n">
        <v>22.5</v>
      </c>
      <c r="S505" s="1" t="n">
        <v>21.5</v>
      </c>
      <c r="U505" s="1" t="s">
        <v>1484</v>
      </c>
    </row>
    <row r="506" customFormat="false" ht="12.75" hidden="false" customHeight="false" outlineLevel="0" collapsed="false">
      <c r="A506" s="1" t="s">
        <v>1485</v>
      </c>
      <c r="B506" s="1" t="s">
        <v>1368</v>
      </c>
      <c r="C506" s="1" t="s">
        <v>1476</v>
      </c>
      <c r="D506" s="2" t="n">
        <f aca="false">27/60</f>
        <v>0.45</v>
      </c>
      <c r="E506" s="2" t="n">
        <f aca="false">-77-(53/60)</f>
        <v>-77.8833333333333</v>
      </c>
      <c r="F506" s="1" t="s">
        <v>1486</v>
      </c>
      <c r="G506" s="1" t="s">
        <v>1487</v>
      </c>
      <c r="H506" s="1" t="s">
        <v>27</v>
      </c>
      <c r="K506" s="1" t="n">
        <v>130.5</v>
      </c>
      <c r="L506" s="1" t="n">
        <v>106.3</v>
      </c>
      <c r="M506" s="1" t="n">
        <v>33.8</v>
      </c>
      <c r="N506" s="1" t="n">
        <v>62.3</v>
      </c>
      <c r="O506" s="1" t="n">
        <v>25.2</v>
      </c>
      <c r="P506" s="1" t="n">
        <v>23.9</v>
      </c>
      <c r="S506" s="1" t="n">
        <v>15.7</v>
      </c>
      <c r="U506" s="1" t="s">
        <v>1484</v>
      </c>
    </row>
    <row r="507" customFormat="false" ht="12.75" hidden="false" customHeight="false" outlineLevel="0" collapsed="false">
      <c r="A507" s="1" t="s">
        <v>1488</v>
      </c>
      <c r="B507" s="1" t="s">
        <v>1368</v>
      </c>
      <c r="C507" s="1" t="s">
        <v>1476</v>
      </c>
      <c r="D507" s="2" t="n">
        <f aca="false">27/60</f>
        <v>0.45</v>
      </c>
      <c r="E507" s="2" t="n">
        <f aca="false">-77-(53/60)</f>
        <v>-77.8833333333333</v>
      </c>
      <c r="F507" s="1" t="s">
        <v>1482</v>
      </c>
      <c r="G507" s="1" t="s">
        <v>1478</v>
      </c>
      <c r="H507" s="1" t="s">
        <v>27</v>
      </c>
      <c r="K507" s="1" t="n">
        <v>135.5</v>
      </c>
      <c r="L507" s="1" t="n">
        <v>107.2</v>
      </c>
      <c r="M507" s="1" t="n">
        <v>32</v>
      </c>
      <c r="N507" s="1" t="n">
        <v>63.8</v>
      </c>
      <c r="O507" s="1" t="n">
        <v>22.3</v>
      </c>
      <c r="P507" s="1" t="n">
        <v>20</v>
      </c>
      <c r="S507" s="1" t="n">
        <v>18.1</v>
      </c>
      <c r="U507" s="1" t="s">
        <v>1489</v>
      </c>
    </row>
    <row r="508" customFormat="false" ht="12.75" hidden="false" customHeight="false" outlineLevel="0" collapsed="false">
      <c r="A508" s="1" t="s">
        <v>1490</v>
      </c>
      <c r="B508" s="1" t="s">
        <v>1368</v>
      </c>
      <c r="C508" s="1" t="s">
        <v>1476</v>
      </c>
      <c r="D508" s="2" t="n">
        <f aca="false">27/60</f>
        <v>0.45</v>
      </c>
      <c r="E508" s="2" t="n">
        <f aca="false">-77-(53/60)</f>
        <v>-77.8833333333333</v>
      </c>
      <c r="F508" s="1" t="s">
        <v>1482</v>
      </c>
      <c r="G508" s="1" t="s">
        <v>1478</v>
      </c>
      <c r="H508" s="1" t="s">
        <v>232</v>
      </c>
      <c r="K508" s="1" t="n">
        <v>134.8</v>
      </c>
      <c r="L508" s="1" t="n">
        <v>108.5</v>
      </c>
      <c r="M508" s="1" t="n">
        <v>34.1</v>
      </c>
      <c r="N508" s="1" t="n">
        <v>62.5</v>
      </c>
      <c r="O508" s="1" t="n">
        <v>23.6</v>
      </c>
      <c r="P508" s="1" t="n">
        <v>21</v>
      </c>
      <c r="S508" s="1" t="n">
        <v>18.6</v>
      </c>
      <c r="U508" s="1" t="s">
        <v>1489</v>
      </c>
    </row>
    <row r="509" customFormat="false" ht="12.75" hidden="false" customHeight="false" outlineLevel="0" collapsed="false">
      <c r="A509" s="1" t="s">
        <v>1491</v>
      </c>
      <c r="B509" s="1" t="s">
        <v>1368</v>
      </c>
      <c r="C509" s="1" t="s">
        <v>1471</v>
      </c>
      <c r="D509" s="2" t="n">
        <f aca="false">28/60</f>
        <v>0.466666666666667</v>
      </c>
      <c r="E509" s="2" t="n">
        <f aca="false">-77-(36/60)</f>
        <v>-77.6</v>
      </c>
      <c r="F509" s="1" t="s">
        <v>1492</v>
      </c>
      <c r="G509" s="1" t="s">
        <v>1493</v>
      </c>
      <c r="H509" s="1" t="s">
        <v>27</v>
      </c>
      <c r="K509" s="1" t="n">
        <v>126.9</v>
      </c>
      <c r="L509" s="1" t="n">
        <v>112.9</v>
      </c>
      <c r="M509" s="1" t="n">
        <v>33</v>
      </c>
      <c r="N509" s="1" t="n">
        <v>58.3</v>
      </c>
      <c r="O509" s="1" t="n">
        <v>24.6</v>
      </c>
      <c r="P509" s="1" t="n">
        <v>19.7</v>
      </c>
      <c r="S509" s="1" t="n">
        <v>16</v>
      </c>
      <c r="U509" s="1" t="s">
        <v>1484</v>
      </c>
    </row>
    <row r="510" customFormat="false" ht="12.75" hidden="false" customHeight="false" outlineLevel="0" collapsed="false">
      <c r="A510" s="1" t="s">
        <v>1494</v>
      </c>
      <c r="B510" s="1" t="s">
        <v>1368</v>
      </c>
      <c r="C510" s="1" t="s">
        <v>1471</v>
      </c>
      <c r="D510" s="2" t="n">
        <f aca="false">28/60</f>
        <v>0.466666666666667</v>
      </c>
      <c r="E510" s="2" t="n">
        <f aca="false">-77-(36/60)</f>
        <v>-77.6</v>
      </c>
      <c r="F510" s="1" t="s">
        <v>1492</v>
      </c>
      <c r="G510" s="1" t="s">
        <v>1495</v>
      </c>
      <c r="H510" s="1" t="s">
        <v>27</v>
      </c>
      <c r="K510" s="1" t="n">
        <v>118.8</v>
      </c>
      <c r="L510" s="1" t="n">
        <v>97.3</v>
      </c>
      <c r="M510" s="1" t="n">
        <v>33.8</v>
      </c>
      <c r="N510" s="1" t="n">
        <v>60.1</v>
      </c>
      <c r="O510" s="1" t="n">
        <v>23.2</v>
      </c>
      <c r="P510" s="1" t="n">
        <v>19.7</v>
      </c>
      <c r="S510" s="1" t="n">
        <v>12</v>
      </c>
      <c r="U510" s="1" t="s">
        <v>1484</v>
      </c>
    </row>
    <row r="511" customFormat="false" ht="12.75" hidden="false" customHeight="false" outlineLevel="0" collapsed="false">
      <c r="A511" s="1" t="s">
        <v>1496</v>
      </c>
      <c r="B511" s="1" t="s">
        <v>1368</v>
      </c>
      <c r="C511" s="1" t="s">
        <v>1471</v>
      </c>
      <c r="D511" s="2" t="n">
        <f aca="false">28/60</f>
        <v>0.466666666666667</v>
      </c>
      <c r="E511" s="2" t="n">
        <f aca="false">-77-(36/60)</f>
        <v>-77.6</v>
      </c>
      <c r="F511" s="1" t="s">
        <v>1492</v>
      </c>
      <c r="G511" s="1" t="s">
        <v>1497</v>
      </c>
      <c r="H511" s="1" t="s">
        <v>27</v>
      </c>
      <c r="K511" s="1" t="n">
        <v>131.8</v>
      </c>
      <c r="L511" s="1" t="n">
        <v>116.7</v>
      </c>
      <c r="M511" s="1" t="n">
        <v>32</v>
      </c>
      <c r="N511" s="1" t="n">
        <v>63.1</v>
      </c>
      <c r="O511" s="1" t="n">
        <v>23.4</v>
      </c>
      <c r="P511" s="1" t="n">
        <v>20.3</v>
      </c>
      <c r="S511" s="1" t="n">
        <v>21</v>
      </c>
      <c r="U511" s="1" t="s">
        <v>1484</v>
      </c>
    </row>
    <row r="512" customFormat="false" ht="12.75" hidden="false" customHeight="false" outlineLevel="0" collapsed="false">
      <c r="A512" s="1" t="s">
        <v>1498</v>
      </c>
      <c r="B512" s="1" t="s">
        <v>1368</v>
      </c>
      <c r="C512" s="1" t="s">
        <v>1499</v>
      </c>
      <c r="D512" s="2" t="n">
        <f aca="false">1+(32/60)</f>
        <v>1.53333333333333</v>
      </c>
      <c r="E512" s="2" t="n">
        <f aca="false">-78-(3/60)</f>
        <v>-78.05</v>
      </c>
      <c r="F512" s="1" t="s">
        <v>1500</v>
      </c>
      <c r="G512" s="1" t="s">
        <v>1501</v>
      </c>
      <c r="H512" s="1" t="s">
        <v>27</v>
      </c>
      <c r="K512" s="1" t="n">
        <v>139.5</v>
      </c>
      <c r="L512" s="1" t="n">
        <v>112.2</v>
      </c>
      <c r="M512" s="1" t="n">
        <v>34.6</v>
      </c>
      <c r="N512" s="1" t="n">
        <v>58</v>
      </c>
      <c r="O512" s="1" t="n">
        <v>22</v>
      </c>
      <c r="P512" s="1" t="n">
        <v>21.2</v>
      </c>
      <c r="S512" s="1" t="n">
        <v>18.9</v>
      </c>
      <c r="U512" s="1" t="s">
        <v>1502</v>
      </c>
    </row>
    <row r="513" customFormat="false" ht="12.75" hidden="false" customHeight="false" outlineLevel="0" collapsed="false">
      <c r="A513" s="1" t="s">
        <v>1503</v>
      </c>
      <c r="B513" s="1" t="s">
        <v>1368</v>
      </c>
      <c r="C513" s="1" t="s">
        <v>1476</v>
      </c>
      <c r="D513" s="2" t="n">
        <f aca="false">27/60</f>
        <v>0.45</v>
      </c>
      <c r="E513" s="2" t="n">
        <f aca="false">-77-(53/60)</f>
        <v>-77.8833333333333</v>
      </c>
      <c r="F513" s="1" t="s">
        <v>1504</v>
      </c>
      <c r="G513" s="1" t="s">
        <v>1505</v>
      </c>
      <c r="H513" s="1" t="s">
        <v>27</v>
      </c>
      <c r="K513" s="1" t="n">
        <v>127.5</v>
      </c>
      <c r="L513" s="1" t="n">
        <v>114</v>
      </c>
      <c r="M513" s="1" t="n">
        <v>32.8</v>
      </c>
      <c r="N513" s="1" t="n">
        <v>61.8</v>
      </c>
      <c r="O513" s="1" t="n">
        <v>23.1</v>
      </c>
      <c r="P513" s="1" t="n">
        <v>21</v>
      </c>
      <c r="S513" s="1" t="n">
        <v>16.4</v>
      </c>
      <c r="U513" s="1" t="s">
        <v>1484</v>
      </c>
    </row>
    <row r="514" customFormat="false" ht="12.75" hidden="false" customHeight="false" outlineLevel="0" collapsed="false">
      <c r="A514" s="1" t="s">
        <v>1506</v>
      </c>
      <c r="B514" s="1" t="s">
        <v>1368</v>
      </c>
      <c r="C514" s="1" t="s">
        <v>1471</v>
      </c>
      <c r="D514" s="2" t="n">
        <f aca="false">28/60</f>
        <v>0.466666666666667</v>
      </c>
      <c r="E514" s="2" t="n">
        <f aca="false">-77-(36/60)</f>
        <v>-77.6</v>
      </c>
      <c r="F514" s="1" t="s">
        <v>1507</v>
      </c>
      <c r="G514" s="1" t="s">
        <v>1493</v>
      </c>
      <c r="H514" s="1" t="s">
        <v>27</v>
      </c>
      <c r="K514" s="1" t="n">
        <v>124.4</v>
      </c>
      <c r="M514" s="1" t="n">
        <v>32.3</v>
      </c>
      <c r="N514" s="1" t="n">
        <v>56.4</v>
      </c>
      <c r="O514" s="1" t="n">
        <v>23.6</v>
      </c>
      <c r="P514" s="1" t="n">
        <v>19.1</v>
      </c>
      <c r="S514" s="1" t="n">
        <v>18.4</v>
      </c>
      <c r="U514" s="1" t="s">
        <v>1484</v>
      </c>
    </row>
    <row r="515" customFormat="false" ht="12.75" hidden="false" customHeight="false" outlineLevel="0" collapsed="false">
      <c r="A515" s="1" t="s">
        <v>1508</v>
      </c>
      <c r="B515" s="1" t="s">
        <v>1368</v>
      </c>
      <c r="C515" s="1" t="s">
        <v>1476</v>
      </c>
      <c r="D515" s="2" t="n">
        <f aca="false">27/60</f>
        <v>0.45</v>
      </c>
      <c r="E515" s="2" t="n">
        <f aca="false">-77-(53/60)</f>
        <v>-77.8833333333333</v>
      </c>
      <c r="F515" s="1" t="s">
        <v>1509</v>
      </c>
      <c r="G515" s="1" t="s">
        <v>1510</v>
      </c>
      <c r="H515" s="1" t="s">
        <v>27</v>
      </c>
      <c r="K515" s="1" t="n">
        <v>122.9</v>
      </c>
      <c r="L515" s="1" t="n">
        <v>108.3</v>
      </c>
      <c r="M515" s="1" t="n">
        <v>31.2</v>
      </c>
      <c r="N515" s="1" t="n">
        <v>60.1</v>
      </c>
      <c r="O515" s="1" t="n">
        <v>21.7</v>
      </c>
      <c r="P515" s="1" t="n">
        <v>21.1</v>
      </c>
      <c r="S515" s="1" t="n">
        <v>20.2</v>
      </c>
      <c r="U515" s="1" t="s">
        <v>1484</v>
      </c>
    </row>
    <row r="516" customFormat="false" ht="12.75" hidden="false" customHeight="false" outlineLevel="0" collapsed="false">
      <c r="D516" s="2"/>
      <c r="E516" s="2"/>
      <c r="H516" s="1" t="s">
        <v>396</v>
      </c>
      <c r="J516" s="1" t="e">
        <f aca="false">AVERAGE(J430:J515)</f>
        <v>#DIV/0!</v>
      </c>
      <c r="K516" s="1" t="n">
        <f aca="false">AVERAGE(K430:K515)</f>
        <v>128.093023255814</v>
      </c>
      <c r="L516" s="1" t="n">
        <f aca="false">AVERAGE(L430:L515)</f>
        <v>109.77380952381</v>
      </c>
      <c r="M516" s="1" t="n">
        <f aca="false">AVERAGE(M430:M515)</f>
        <v>32.9058139534884</v>
      </c>
      <c r="N516" s="1" t="n">
        <f aca="false">AVERAGE(N430:N515)</f>
        <v>64.4860465116279</v>
      </c>
      <c r="O516" s="1" t="n">
        <f aca="false">AVERAGE(O430:O515)</f>
        <v>23.246511627907</v>
      </c>
      <c r="P516" s="1" t="n">
        <f aca="false">AVERAGE(P430:P515)</f>
        <v>21.446511627907</v>
      </c>
      <c r="Q516" s="1" t="e">
        <f aca="false">AVERAGE(Q430:Q515)</f>
        <v>#DIV/0!</v>
      </c>
      <c r="R516" s="1" t="e">
        <f aca="false">AVERAGE(R430:R515)</f>
        <v>#DIV/0!</v>
      </c>
      <c r="S516" s="1" t="n">
        <f aca="false">AVERAGE(S430:S515)</f>
        <v>16.6186046511628</v>
      </c>
      <c r="T516" s="1" t="e">
        <f aca="false">AVERAGE(T430:T515)</f>
        <v>#DIV/0!</v>
      </c>
    </row>
    <row r="517" customFormat="false" ht="12.75" hidden="false" customHeight="false" outlineLevel="0" collapsed="false">
      <c r="D517" s="2"/>
      <c r="E517" s="2"/>
      <c r="H517" s="1" t="s">
        <v>614</v>
      </c>
      <c r="J517" s="1" t="e">
        <f aca="false">STDEVP(J427:J515)</f>
        <v>#DIV/0!</v>
      </c>
      <c r="K517" s="1" t="n">
        <f aca="false">STDEVP(K427:K515)</f>
        <v>4.25953096955269</v>
      </c>
      <c r="L517" s="1" t="n">
        <f aca="false">STDEVP(L427:L515)</f>
        <v>6.8984836397467</v>
      </c>
      <c r="M517" s="1" t="n">
        <f aca="false">STDEVP(M427:M515)</f>
        <v>1.28858425419733</v>
      </c>
      <c r="N517" s="1" t="n">
        <f aca="false">STDEVP(N427:N515)</f>
        <v>4.96280587457945</v>
      </c>
      <c r="O517" s="1" t="n">
        <f aca="false">STDEVP(O427:O515)</f>
        <v>1.04528593007838</v>
      </c>
      <c r="P517" s="1" t="n">
        <f aca="false">STDEVP(P427:P515)</f>
        <v>1.05700145038486</v>
      </c>
      <c r="Q517" s="1" t="n">
        <f aca="false">STDEVP(Q427:Q515)</f>
        <v>0</v>
      </c>
      <c r="R517" s="1" t="n">
        <f aca="false">STDEVP(R427:R515)</f>
        <v>0</v>
      </c>
      <c r="S517" s="1" t="n">
        <f aca="false">STDEVP(S427:S515)</f>
        <v>2.24385265597711</v>
      </c>
      <c r="T517" s="1" t="n">
        <f aca="false">STDEVP(T427:T515)</f>
        <v>0</v>
      </c>
    </row>
    <row r="518" customFormat="false" ht="12.75" hidden="false" customHeight="false" outlineLevel="0" collapsed="false">
      <c r="D518" s="2"/>
      <c r="E518" s="2"/>
      <c r="H518" s="1" t="s">
        <v>398</v>
      </c>
      <c r="J518" s="1" t="n">
        <f aca="false">COUNTA(J430:J515)</f>
        <v>0</v>
      </c>
      <c r="K518" s="1" t="n">
        <f aca="false">COUNTA(K430:K515)</f>
        <v>86</v>
      </c>
      <c r="L518" s="1" t="n">
        <f aca="false">COUNTA(L430:L515)</f>
        <v>84</v>
      </c>
      <c r="M518" s="1" t="n">
        <f aca="false">COUNTA(M430:M515)</f>
        <v>86</v>
      </c>
      <c r="N518" s="1" t="n">
        <f aca="false">COUNTA(N430:N515)</f>
        <v>86</v>
      </c>
      <c r="O518" s="1" t="n">
        <f aca="false">COUNTA(O430:O515)</f>
        <v>86</v>
      </c>
      <c r="P518" s="1" t="n">
        <f aca="false">COUNTA(P430:P515)</f>
        <v>86</v>
      </c>
      <c r="Q518" s="1" t="n">
        <f aca="false">COUNTA(Q430:Q515)</f>
        <v>0</v>
      </c>
      <c r="R518" s="1" t="n">
        <f aca="false">COUNTA(R430:R515)</f>
        <v>0</v>
      </c>
      <c r="S518" s="1" t="n">
        <f aca="false">COUNTA(S430:S515)</f>
        <v>86</v>
      </c>
      <c r="T518" s="1" t="n">
        <f aca="false">COUNTA(T430:T515)</f>
        <v>0</v>
      </c>
    </row>
    <row r="519" customFormat="false" ht="12.75" hidden="false" customHeight="false" outlineLevel="0" collapsed="false">
      <c r="D519" s="2"/>
      <c r="E519" s="2"/>
      <c r="H519" s="1" t="s">
        <v>399</v>
      </c>
      <c r="J519" s="1" t="n">
        <f aca="false">MIN(J430:J515)</f>
        <v>0</v>
      </c>
      <c r="K519" s="1" t="n">
        <f aca="false">MIN(K430:K515)</f>
        <v>118.6</v>
      </c>
      <c r="L519" s="1" t="n">
        <f aca="false">MIN(L430:L515)</f>
        <v>92.1</v>
      </c>
      <c r="M519" s="1" t="n">
        <f aca="false">MIN(M430:M515)</f>
        <v>29.4</v>
      </c>
      <c r="N519" s="1" t="n">
        <f aca="false">MIN(N430:N515)</f>
        <v>54.3</v>
      </c>
      <c r="O519" s="1" t="n">
        <f aca="false">MIN(O430:O515)</f>
        <v>20.2</v>
      </c>
      <c r="P519" s="1" t="n">
        <f aca="false">MIN(P430:P515)</f>
        <v>19</v>
      </c>
      <c r="Q519" s="1" t="n">
        <f aca="false">MIN(Q430:Q515)</f>
        <v>0</v>
      </c>
      <c r="R519" s="1" t="n">
        <f aca="false">MIN(R430:R515)</f>
        <v>0</v>
      </c>
      <c r="S519" s="1" t="n">
        <f aca="false">MIN(S430:S515)</f>
        <v>11.5</v>
      </c>
      <c r="T519" s="1" t="n">
        <f aca="false">MIN(T430:T515)</f>
        <v>0</v>
      </c>
    </row>
    <row r="520" customFormat="false" ht="12.75" hidden="false" customHeight="false" outlineLevel="0" collapsed="false">
      <c r="D520" s="2"/>
      <c r="E520" s="2"/>
      <c r="H520" s="1" t="s">
        <v>400</v>
      </c>
      <c r="J520" s="1" t="n">
        <f aca="false">MAX(J430:J515)</f>
        <v>0</v>
      </c>
      <c r="K520" s="1" t="n">
        <f aca="false">MAX(K430:K515)</f>
        <v>139.5</v>
      </c>
      <c r="L520" s="1" t="n">
        <f aca="false">MAX(L430:L515)</f>
        <v>127</v>
      </c>
      <c r="M520" s="1" t="n">
        <f aca="false">MAX(M430:M515)</f>
        <v>35.5</v>
      </c>
      <c r="N520" s="1" t="n">
        <f aca="false">MAX(N430:N515)</f>
        <v>73.3</v>
      </c>
      <c r="O520" s="1" t="n">
        <f aca="false">MAX(O430:O515)</f>
        <v>25.7</v>
      </c>
      <c r="P520" s="1" t="n">
        <f aca="false">MAX(P430:P515)</f>
        <v>24.4</v>
      </c>
      <c r="Q520" s="1" t="n">
        <f aca="false">MAX(Q430:Q515)</f>
        <v>0</v>
      </c>
      <c r="R520" s="1" t="n">
        <f aca="false">MAX(R430:R515)</f>
        <v>0</v>
      </c>
      <c r="S520" s="1" t="n">
        <f aca="false">MAX(S430:S515)</f>
        <v>22.5</v>
      </c>
      <c r="T520" s="1" t="n">
        <f aca="false">MAX(T430:T515)</f>
        <v>0</v>
      </c>
    </row>
    <row r="521" customFormat="false" ht="12.75" hidden="false" customHeight="false" outlineLevel="0" collapsed="false">
      <c r="D521" s="2"/>
      <c r="E521" s="2"/>
    </row>
    <row r="522" customFormat="false" ht="12.75" hidden="false" customHeight="false" outlineLevel="0" collapsed="false">
      <c r="A522" s="1" t="s">
        <v>1511</v>
      </c>
      <c r="B522" s="1" t="s">
        <v>1227</v>
      </c>
      <c r="C522" s="1" t="s">
        <v>1512</v>
      </c>
      <c r="D522" s="2" t="n">
        <f aca="false">11+(10/60)</f>
        <v>11.1666666666667</v>
      </c>
      <c r="E522" s="2" t="n">
        <f aca="false">-73-(56/60)</f>
        <v>-73.9333333333333</v>
      </c>
      <c r="F522" s="1" t="s">
        <v>1513</v>
      </c>
      <c r="G522" s="1" t="s">
        <v>1514</v>
      </c>
      <c r="H522" s="1" t="s">
        <v>405</v>
      </c>
      <c r="K522" s="1" t="n">
        <v>128.5</v>
      </c>
      <c r="L522" s="1" t="n">
        <v>106.1</v>
      </c>
      <c r="M522" s="1" t="n">
        <v>33.1</v>
      </c>
      <c r="N522" s="1" t="n">
        <v>58.8</v>
      </c>
      <c r="O522" s="1" t="n">
        <v>23.1</v>
      </c>
      <c r="P522" s="1" t="n">
        <v>21.5</v>
      </c>
      <c r="S522" s="1" t="n">
        <v>13.5</v>
      </c>
      <c r="U522" s="1" t="s">
        <v>1231</v>
      </c>
    </row>
    <row r="523" customFormat="false" ht="12.75" hidden="false" customHeight="false" outlineLevel="0" collapsed="false">
      <c r="A523" s="1" t="s">
        <v>1515</v>
      </c>
      <c r="B523" s="1" t="s">
        <v>1227</v>
      </c>
      <c r="C523" s="1" t="s">
        <v>1512</v>
      </c>
      <c r="D523" s="2" t="n">
        <f aca="false">11+(10/60)</f>
        <v>11.1666666666667</v>
      </c>
      <c r="E523" s="2" t="n">
        <f aca="false">-73-(56/60)</f>
        <v>-73.9333333333333</v>
      </c>
      <c r="F523" s="1" t="s">
        <v>1513</v>
      </c>
      <c r="G523" s="1" t="s">
        <v>1516</v>
      </c>
      <c r="H523" s="1" t="s">
        <v>1517</v>
      </c>
      <c r="K523" s="1" t="n">
        <v>128.6</v>
      </c>
      <c r="L523" s="1" t="n">
        <v>102.9</v>
      </c>
      <c r="M523" s="1" t="n">
        <v>30.8</v>
      </c>
      <c r="N523" s="1" t="n">
        <v>68</v>
      </c>
      <c r="O523" s="1" t="n">
        <v>24.2</v>
      </c>
      <c r="P523" s="1" t="n">
        <v>22.2</v>
      </c>
      <c r="S523" s="1" t="n">
        <v>13.3</v>
      </c>
      <c r="U523" s="1" t="s">
        <v>1231</v>
      </c>
    </row>
    <row r="524" customFormat="false" ht="12.75" hidden="false" customHeight="false" outlineLevel="0" collapsed="false">
      <c r="A524" s="1" t="s">
        <v>1518</v>
      </c>
      <c r="B524" s="1" t="s">
        <v>1227</v>
      </c>
      <c r="C524" s="1" t="s">
        <v>1237</v>
      </c>
      <c r="D524" s="2" t="n">
        <f aca="false">11+(6/60)</f>
        <v>11.1</v>
      </c>
      <c r="E524" s="2" t="n">
        <f aca="false">-74-(6/60)</f>
        <v>-74.1</v>
      </c>
      <c r="F524" s="1" t="s">
        <v>1238</v>
      </c>
      <c r="G524" s="1" t="s">
        <v>1519</v>
      </c>
      <c r="H524" s="1" t="s">
        <v>405</v>
      </c>
      <c r="K524" s="1" t="n">
        <v>122.4</v>
      </c>
      <c r="L524" s="1" t="n">
        <v>97</v>
      </c>
      <c r="M524" s="1" t="n">
        <v>30.3</v>
      </c>
      <c r="N524" s="1" t="n">
        <v>52.8</v>
      </c>
      <c r="O524" s="1" t="n">
        <v>22.4</v>
      </c>
      <c r="P524" s="1" t="n">
        <v>22</v>
      </c>
      <c r="S524" s="1" t="n">
        <v>14.9</v>
      </c>
      <c r="U524" s="1" t="s">
        <v>1231</v>
      </c>
    </row>
    <row r="525" customFormat="false" ht="12.75" hidden="false" customHeight="false" outlineLevel="0" collapsed="false">
      <c r="A525" s="1" t="s">
        <v>1520</v>
      </c>
      <c r="B525" s="1" t="s">
        <v>1227</v>
      </c>
      <c r="C525" s="1" t="s">
        <v>1512</v>
      </c>
      <c r="D525" s="2" t="n">
        <f aca="false">11+(10/60)</f>
        <v>11.1666666666667</v>
      </c>
      <c r="E525" s="2" t="n">
        <f aca="false">-73-(56/60)</f>
        <v>-73.9333333333333</v>
      </c>
      <c r="F525" s="1" t="s">
        <v>1521</v>
      </c>
      <c r="G525" s="1" t="s">
        <v>1522</v>
      </c>
      <c r="H525" s="1" t="s">
        <v>415</v>
      </c>
      <c r="K525" s="1" t="n">
        <v>124</v>
      </c>
      <c r="L525" s="1" t="n">
        <v>101.9</v>
      </c>
      <c r="M525" s="1" t="n">
        <v>30.4</v>
      </c>
      <c r="N525" s="1" t="n">
        <v>58.8</v>
      </c>
      <c r="O525" s="1" t="n">
        <v>22.2</v>
      </c>
      <c r="P525" s="1" t="n">
        <v>20.8</v>
      </c>
      <c r="S525" s="1" t="n">
        <v>16.2</v>
      </c>
      <c r="U525" s="1" t="s">
        <v>1231</v>
      </c>
    </row>
    <row r="526" customFormat="false" ht="12.75" hidden="false" customHeight="false" outlineLevel="0" collapsed="false">
      <c r="A526" s="1" t="s">
        <v>1523</v>
      </c>
      <c r="B526" s="1" t="s">
        <v>1227</v>
      </c>
      <c r="C526" s="1" t="s">
        <v>1512</v>
      </c>
      <c r="D526" s="2" t="n">
        <f aca="false">11+(10/60)</f>
        <v>11.1666666666667</v>
      </c>
      <c r="E526" s="2" t="n">
        <f aca="false">-73-(56/60)</f>
        <v>-73.9333333333333</v>
      </c>
      <c r="F526" s="1" t="s">
        <v>1521</v>
      </c>
      <c r="G526" s="1" t="s">
        <v>1524</v>
      </c>
      <c r="H526" s="1" t="s">
        <v>405</v>
      </c>
      <c r="K526" s="1" t="n">
        <v>126.1</v>
      </c>
      <c r="L526" s="1" t="n">
        <v>98.3</v>
      </c>
      <c r="M526" s="1" t="n">
        <v>31.8</v>
      </c>
      <c r="N526" s="1" t="n">
        <v>54.4</v>
      </c>
      <c r="O526" s="1" t="n">
        <v>22</v>
      </c>
      <c r="P526" s="1" t="n">
        <v>21.2</v>
      </c>
      <c r="S526" s="1" t="n">
        <v>13</v>
      </c>
      <c r="U526" s="1" t="s">
        <v>1231</v>
      </c>
    </row>
    <row r="527" customFormat="false" ht="12.75" hidden="false" customHeight="false" outlineLevel="0" collapsed="false">
      <c r="A527" s="1" t="s">
        <v>1525</v>
      </c>
      <c r="B527" s="1" t="s">
        <v>1227</v>
      </c>
      <c r="C527" s="1" t="s">
        <v>1512</v>
      </c>
      <c r="D527" s="2" t="n">
        <f aca="false">11+(10/60)</f>
        <v>11.1666666666667</v>
      </c>
      <c r="E527" s="2" t="n">
        <f aca="false">-73-(56/60)</f>
        <v>-73.9333333333333</v>
      </c>
      <c r="F527" s="1" t="s">
        <v>1521</v>
      </c>
      <c r="G527" s="1" t="s">
        <v>1522</v>
      </c>
      <c r="H527" s="1" t="s">
        <v>415</v>
      </c>
      <c r="K527" s="1" t="n">
        <v>126.7</v>
      </c>
      <c r="L527" s="1" t="n">
        <v>101.2</v>
      </c>
      <c r="M527" s="1" t="n">
        <v>33.1</v>
      </c>
      <c r="N527" s="1" t="n">
        <v>57.3</v>
      </c>
      <c r="O527" s="1" t="n">
        <v>22.2</v>
      </c>
      <c r="P527" s="1" t="n">
        <v>22.9</v>
      </c>
      <c r="S527" s="1" t="n">
        <v>17.1</v>
      </c>
      <c r="U527" s="1" t="s">
        <v>1231</v>
      </c>
    </row>
    <row r="528" customFormat="false" ht="12.75" hidden="false" customHeight="false" outlineLevel="0" collapsed="false">
      <c r="A528" s="1" t="s">
        <v>1526</v>
      </c>
      <c r="B528" s="1" t="s">
        <v>1227</v>
      </c>
      <c r="C528" s="1" t="s">
        <v>1228</v>
      </c>
      <c r="D528" s="2" t="n">
        <f aca="false">11+(15/60)</f>
        <v>11.25</v>
      </c>
      <c r="E528" s="2" t="n">
        <f aca="false">-74-(13/60)</f>
        <v>-74.2166666666667</v>
      </c>
      <c r="F528" s="1" t="s">
        <v>1527</v>
      </c>
      <c r="G528" s="1" t="s">
        <v>1528</v>
      </c>
      <c r="H528" s="1" t="s">
        <v>405</v>
      </c>
      <c r="K528" s="1" t="n">
        <v>127.6</v>
      </c>
      <c r="L528" s="1" t="n">
        <v>105.5</v>
      </c>
      <c r="M528" s="1" t="n">
        <v>31.9</v>
      </c>
      <c r="N528" s="1" t="n">
        <v>57.7</v>
      </c>
      <c r="O528" s="1" t="n">
        <v>22.5</v>
      </c>
      <c r="P528" s="1" t="n">
        <v>21.3</v>
      </c>
      <c r="S528" s="1" t="n">
        <v>16.5</v>
      </c>
      <c r="U528" s="1" t="s">
        <v>1231</v>
      </c>
    </row>
    <row r="529" customFormat="false" ht="12.75" hidden="false" customHeight="false" outlineLevel="0" collapsed="false">
      <c r="A529" s="1" t="s">
        <v>1529</v>
      </c>
      <c r="B529" s="1" t="s">
        <v>1246</v>
      </c>
      <c r="C529" s="1" t="s">
        <v>1257</v>
      </c>
      <c r="D529" s="2" t="n">
        <f aca="false">10+(27/60)</f>
        <v>10.45</v>
      </c>
      <c r="E529" s="2" t="n">
        <f aca="false">-73-(12/60)</f>
        <v>-73.2</v>
      </c>
      <c r="F529" s="1" t="s">
        <v>1258</v>
      </c>
      <c r="G529" s="1" t="s">
        <v>1530</v>
      </c>
      <c r="H529" s="1" t="s">
        <v>405</v>
      </c>
      <c r="K529" s="1" t="n">
        <v>125.3</v>
      </c>
      <c r="L529" s="1" t="n">
        <v>106.6</v>
      </c>
      <c r="M529" s="1" t="n">
        <v>32.9</v>
      </c>
      <c r="N529" s="1" t="n">
        <v>56.3</v>
      </c>
      <c r="O529" s="1" t="n">
        <v>21.7</v>
      </c>
      <c r="P529" s="1" t="n">
        <v>21.1</v>
      </c>
      <c r="S529" s="1" t="n">
        <v>13.3</v>
      </c>
      <c r="U529" s="1" t="s">
        <v>1260</v>
      </c>
    </row>
    <row r="530" customFormat="false" ht="12.75" hidden="false" customHeight="false" outlineLevel="0" collapsed="false">
      <c r="A530" s="1" t="s">
        <v>1531</v>
      </c>
      <c r="B530" s="1" t="s">
        <v>1246</v>
      </c>
      <c r="C530" s="1" t="s">
        <v>1270</v>
      </c>
      <c r="D530" s="2" t="n">
        <f aca="false">10+(45/60)</f>
        <v>10.75</v>
      </c>
      <c r="E530" s="2" t="n">
        <f aca="false">-73-(24/60)</f>
        <v>-73.4</v>
      </c>
      <c r="F530" s="1" t="s">
        <v>1271</v>
      </c>
      <c r="G530" s="1" t="s">
        <v>1286</v>
      </c>
      <c r="H530" s="1" t="s">
        <v>405</v>
      </c>
      <c r="K530" s="1" t="n">
        <v>126.8</v>
      </c>
      <c r="L530" s="1" t="n">
        <v>98.8</v>
      </c>
      <c r="M530" s="1" t="n">
        <v>32</v>
      </c>
      <c r="N530" s="1" t="n">
        <v>55.9</v>
      </c>
      <c r="O530" s="1" t="n">
        <v>21.6</v>
      </c>
      <c r="P530" s="1" t="n">
        <v>20.3</v>
      </c>
      <c r="S530" s="1" t="n">
        <v>15.3</v>
      </c>
      <c r="U530" s="1" t="s">
        <v>1260</v>
      </c>
    </row>
    <row r="531" customFormat="false" ht="12.75" hidden="false" customHeight="false" outlineLevel="0" collapsed="false">
      <c r="A531" s="1" t="s">
        <v>1532</v>
      </c>
      <c r="B531" s="1" t="s">
        <v>1246</v>
      </c>
      <c r="C531" s="1" t="s">
        <v>1270</v>
      </c>
      <c r="D531" s="2" t="n">
        <f aca="false">10+(45/60)</f>
        <v>10.75</v>
      </c>
      <c r="E531" s="2" t="n">
        <f aca="false">-73-(24/60)</f>
        <v>-73.4</v>
      </c>
      <c r="F531" s="1" t="s">
        <v>1281</v>
      </c>
      <c r="G531" s="1" t="s">
        <v>1533</v>
      </c>
      <c r="H531" s="1" t="s">
        <v>405</v>
      </c>
      <c r="K531" s="1" t="n">
        <v>131.1</v>
      </c>
      <c r="L531" s="1" t="n">
        <v>100.2</v>
      </c>
      <c r="M531" s="1" t="n">
        <v>32.8</v>
      </c>
      <c r="N531" s="1" t="n">
        <v>56.2</v>
      </c>
      <c r="O531" s="1" t="n">
        <v>21.4</v>
      </c>
      <c r="P531" s="1" t="n">
        <v>19.2</v>
      </c>
      <c r="S531" s="1" t="n">
        <v>15.7</v>
      </c>
      <c r="U531" s="1" t="s">
        <v>1260</v>
      </c>
    </row>
    <row r="532" customFormat="false" ht="12.75" hidden="false" customHeight="false" outlineLevel="0" collapsed="false">
      <c r="A532" s="1" t="s">
        <v>1534</v>
      </c>
      <c r="B532" s="1" t="s">
        <v>1246</v>
      </c>
      <c r="C532" s="1" t="s">
        <v>1277</v>
      </c>
      <c r="D532" s="2" t="n">
        <f aca="false">11+(5/60)</f>
        <v>11.0833333333333</v>
      </c>
      <c r="E532" s="2" t="n">
        <f aca="false">-74-(5/60)</f>
        <v>-74.0833333333333</v>
      </c>
      <c r="F532" s="1" t="s">
        <v>1535</v>
      </c>
      <c r="G532" s="1" t="s">
        <v>1536</v>
      </c>
      <c r="H532" s="1" t="s">
        <v>405</v>
      </c>
      <c r="K532" s="1" t="n">
        <v>120.9</v>
      </c>
      <c r="L532" s="1" t="n">
        <v>91.5</v>
      </c>
      <c r="M532" s="1" t="n">
        <v>32</v>
      </c>
      <c r="N532" s="1" t="n">
        <v>59.4</v>
      </c>
      <c r="O532" s="1" t="n">
        <v>21.8</v>
      </c>
      <c r="P532" s="1" t="n">
        <v>20.2</v>
      </c>
      <c r="S532" s="1" t="n">
        <v>12.1</v>
      </c>
      <c r="U532" s="1" t="s">
        <v>1260</v>
      </c>
    </row>
    <row r="533" customFormat="false" ht="12.75" hidden="false" customHeight="false" outlineLevel="0" collapsed="false">
      <c r="A533" s="1" t="s">
        <v>1537</v>
      </c>
      <c r="B533" s="1" t="s">
        <v>1246</v>
      </c>
      <c r="C533" s="1" t="s">
        <v>1247</v>
      </c>
      <c r="D533" s="2" t="n">
        <f aca="false">11+(10/60)</f>
        <v>11.1666666666667</v>
      </c>
      <c r="E533" s="2" t="n">
        <f aca="false">-74-(7/60)</f>
        <v>-74.1166666666667</v>
      </c>
      <c r="F533" s="1" t="s">
        <v>1538</v>
      </c>
      <c r="G533" s="1" t="s">
        <v>1539</v>
      </c>
      <c r="H533" s="1" t="s">
        <v>405</v>
      </c>
      <c r="K533" s="1" t="n">
        <v>122.7</v>
      </c>
      <c r="L533" s="1" t="n">
        <v>98.4</v>
      </c>
      <c r="M533" s="1" t="n">
        <v>31.3</v>
      </c>
      <c r="N533" s="1" t="n">
        <v>58</v>
      </c>
      <c r="O533" s="1" t="n">
        <v>21.7</v>
      </c>
      <c r="P533" s="1" t="n">
        <v>21.3</v>
      </c>
      <c r="S533" s="1" t="n">
        <v>14.6</v>
      </c>
      <c r="U533" s="1" t="s">
        <v>1260</v>
      </c>
    </row>
    <row r="534" customFormat="false" ht="12.75" hidden="false" customHeight="false" outlineLevel="0" collapsed="false">
      <c r="A534" s="1" t="s">
        <v>1540</v>
      </c>
      <c r="B534" s="1" t="s">
        <v>1246</v>
      </c>
      <c r="C534" s="1" t="s">
        <v>1247</v>
      </c>
      <c r="D534" s="2" t="n">
        <f aca="false">11+(10/60)</f>
        <v>11.1666666666667</v>
      </c>
      <c r="E534" s="2" t="n">
        <f aca="false">-74-(7/60)</f>
        <v>-74.1166666666667</v>
      </c>
      <c r="F534" s="1" t="s">
        <v>1541</v>
      </c>
      <c r="G534" s="1" t="s">
        <v>1268</v>
      </c>
      <c r="H534" s="1" t="s">
        <v>405</v>
      </c>
      <c r="K534" s="1" t="n">
        <v>124</v>
      </c>
      <c r="L534" s="1" t="n">
        <v>97.2</v>
      </c>
      <c r="M534" s="1" t="n">
        <v>32.8</v>
      </c>
      <c r="N534" s="1" t="n">
        <v>58.4</v>
      </c>
      <c r="O534" s="1" t="n">
        <v>22.7</v>
      </c>
      <c r="P534" s="1" t="n">
        <v>20.2</v>
      </c>
      <c r="S534" s="1" t="n">
        <v>14.8</v>
      </c>
      <c r="U534" s="1" t="s">
        <v>1260</v>
      </c>
    </row>
    <row r="535" customFormat="false" ht="12.75" hidden="false" customHeight="false" outlineLevel="0" collapsed="false">
      <c r="A535" s="1" t="s">
        <v>1542</v>
      </c>
      <c r="B535" s="1" t="s">
        <v>1246</v>
      </c>
      <c r="C535" s="1" t="s">
        <v>1288</v>
      </c>
      <c r="D535" s="2" t="n">
        <f aca="false">10+(50/60)</f>
        <v>10.8333333333333</v>
      </c>
      <c r="E535" s="2" t="n">
        <f aca="false">-73-(40/60)</f>
        <v>-73.6666666666667</v>
      </c>
      <c r="F535" s="1" t="s">
        <v>1289</v>
      </c>
      <c r="G535" s="1" t="s">
        <v>1294</v>
      </c>
      <c r="H535" s="1" t="s">
        <v>405</v>
      </c>
      <c r="K535" s="1" t="n">
        <v>129.4</v>
      </c>
      <c r="L535" s="1" t="n">
        <v>99.6</v>
      </c>
      <c r="M535" s="1" t="n">
        <v>32.6</v>
      </c>
      <c r="N535" s="1" t="n">
        <v>55.9</v>
      </c>
      <c r="O535" s="1" t="n">
        <v>22.1</v>
      </c>
      <c r="P535" s="1" t="n">
        <v>20.1</v>
      </c>
      <c r="S535" s="1" t="n">
        <v>17.3</v>
      </c>
      <c r="U535" s="1" t="s">
        <v>1260</v>
      </c>
    </row>
    <row r="536" customFormat="false" ht="12.75" hidden="false" customHeight="false" outlineLevel="0" collapsed="false">
      <c r="A536" s="1" t="s">
        <v>1543</v>
      </c>
      <c r="B536" s="1" t="s">
        <v>1246</v>
      </c>
      <c r="C536" s="1" t="s">
        <v>1288</v>
      </c>
      <c r="D536" s="2" t="n">
        <f aca="false">10+(50/60)</f>
        <v>10.8333333333333</v>
      </c>
      <c r="E536" s="2" t="n">
        <f aca="false">-73-(40/60)</f>
        <v>-73.6666666666667</v>
      </c>
      <c r="F536" s="1" t="s">
        <v>1289</v>
      </c>
      <c r="G536" s="1" t="s">
        <v>1544</v>
      </c>
      <c r="H536" s="1" t="s">
        <v>405</v>
      </c>
      <c r="K536" s="1" t="n">
        <v>126.2</v>
      </c>
      <c r="L536" s="1" t="n">
        <v>105.2</v>
      </c>
      <c r="M536" s="1" t="n">
        <v>31.7</v>
      </c>
      <c r="N536" s="1" t="n">
        <v>60.1</v>
      </c>
      <c r="O536" s="1" t="n">
        <v>21.9</v>
      </c>
      <c r="P536" s="1" t="n">
        <v>20.8</v>
      </c>
      <c r="S536" s="1" t="n">
        <v>14.5</v>
      </c>
      <c r="U536" s="1" t="s">
        <v>1260</v>
      </c>
    </row>
    <row r="537" customFormat="false" ht="12.75" hidden="false" customHeight="false" outlineLevel="0" collapsed="false">
      <c r="A537" s="1" t="s">
        <v>1545</v>
      </c>
      <c r="B537" s="1" t="s">
        <v>1246</v>
      </c>
      <c r="C537" s="1" t="s">
        <v>1288</v>
      </c>
      <c r="D537" s="2" t="n">
        <f aca="false">10+(50/60)</f>
        <v>10.8333333333333</v>
      </c>
      <c r="E537" s="2" t="n">
        <f aca="false">-73-(40/60)</f>
        <v>-73.6666666666667</v>
      </c>
      <c r="F537" s="1" t="s">
        <v>1289</v>
      </c>
      <c r="G537" s="1" t="s">
        <v>1546</v>
      </c>
      <c r="H537" s="1" t="s">
        <v>405</v>
      </c>
      <c r="K537" s="1" t="n">
        <v>127.9</v>
      </c>
      <c r="L537" s="1" t="n">
        <v>101</v>
      </c>
      <c r="M537" s="1" t="n">
        <v>32</v>
      </c>
      <c r="N537" s="1" t="n">
        <v>59.1</v>
      </c>
      <c r="O537" s="1" t="n">
        <v>21.5</v>
      </c>
      <c r="P537" s="1" t="n">
        <v>20.9</v>
      </c>
      <c r="S537" s="1" t="n">
        <v>17</v>
      </c>
      <c r="U537" s="1" t="s">
        <v>1260</v>
      </c>
    </row>
    <row r="538" customFormat="false" ht="12.75" hidden="false" customHeight="false" outlineLevel="0" collapsed="false">
      <c r="A538" s="1" t="s">
        <v>1547</v>
      </c>
      <c r="B538" s="1" t="s">
        <v>1301</v>
      </c>
      <c r="C538" s="1" t="s">
        <v>1548</v>
      </c>
      <c r="D538" s="2" t="n">
        <f aca="false">3+(32/60)</f>
        <v>3.53333333333333</v>
      </c>
      <c r="E538" s="2" t="n">
        <f aca="false">-76-(16/60)</f>
        <v>-76.2666666666667</v>
      </c>
      <c r="F538" s="1" t="s">
        <v>1549</v>
      </c>
      <c r="G538" s="1" t="s">
        <v>1550</v>
      </c>
      <c r="H538" s="1" t="s">
        <v>405</v>
      </c>
      <c r="K538" s="1" t="n">
        <v>123.3</v>
      </c>
      <c r="L538" s="1" t="n">
        <v>106.7</v>
      </c>
      <c r="M538" s="1" t="n">
        <v>32.3</v>
      </c>
      <c r="N538" s="1" t="n">
        <v>54.2</v>
      </c>
      <c r="O538" s="1" t="n">
        <v>22.7</v>
      </c>
      <c r="P538" s="1" t="n">
        <v>20.7</v>
      </c>
      <c r="S538" s="1" t="n">
        <v>13.4</v>
      </c>
      <c r="U538" s="1" t="s">
        <v>1349</v>
      </c>
    </row>
    <row r="539" customFormat="false" ht="12.75" hidden="false" customHeight="false" outlineLevel="0" collapsed="false">
      <c r="A539" s="1" t="s">
        <v>1551</v>
      </c>
      <c r="B539" s="1" t="s">
        <v>1301</v>
      </c>
      <c r="C539" s="1" t="s">
        <v>1548</v>
      </c>
      <c r="D539" s="2" t="n">
        <f aca="false">3+(32/60)</f>
        <v>3.53333333333333</v>
      </c>
      <c r="E539" s="2" t="n">
        <f aca="false">-76-(16/60)</f>
        <v>-76.2666666666667</v>
      </c>
      <c r="F539" s="1" t="s">
        <v>1549</v>
      </c>
      <c r="G539" s="1" t="s">
        <v>1550</v>
      </c>
      <c r="H539" s="1" t="s">
        <v>405</v>
      </c>
      <c r="K539" s="1" t="n">
        <v>121.7</v>
      </c>
      <c r="L539" s="1" t="n">
        <v>106.7</v>
      </c>
      <c r="M539" s="1" t="n">
        <v>32</v>
      </c>
      <c r="N539" s="1" t="n">
        <v>50.2</v>
      </c>
      <c r="O539" s="1" t="n">
        <v>22.4</v>
      </c>
      <c r="P539" s="1" t="n">
        <v>21.4</v>
      </c>
      <c r="S539" s="1" t="n">
        <v>19.2</v>
      </c>
      <c r="U539" s="1" t="s">
        <v>1349</v>
      </c>
    </row>
    <row r="540" customFormat="false" ht="12.75" hidden="false" customHeight="false" outlineLevel="0" collapsed="false">
      <c r="A540" s="1" t="s">
        <v>1552</v>
      </c>
      <c r="B540" s="1" t="s">
        <v>1301</v>
      </c>
      <c r="C540" s="1" t="s">
        <v>1553</v>
      </c>
      <c r="D540" s="2" t="n">
        <f aca="false">3+(25/60)</f>
        <v>3.41666666666667</v>
      </c>
      <c r="E540" s="2" t="n">
        <f aca="false">-76-(10/60)</f>
        <v>-76.1666666666667</v>
      </c>
      <c r="F540" s="1" t="s">
        <v>1554</v>
      </c>
      <c r="G540" s="1" t="s">
        <v>1555</v>
      </c>
      <c r="H540" s="1" t="s">
        <v>405</v>
      </c>
      <c r="K540" s="1" t="n">
        <v>124.1</v>
      </c>
      <c r="L540" s="1" t="n">
        <v>120.5</v>
      </c>
      <c r="M540" s="1" t="n">
        <v>30.9</v>
      </c>
      <c r="N540" s="1" t="n">
        <v>53.4</v>
      </c>
      <c r="O540" s="1" t="n">
        <v>22.8</v>
      </c>
      <c r="P540" s="1" t="n">
        <v>20.2</v>
      </c>
      <c r="S540" s="1" t="n">
        <v>20</v>
      </c>
      <c r="U540" s="1" t="s">
        <v>1556</v>
      </c>
    </row>
    <row r="541" customFormat="false" ht="12.75" hidden="false" customHeight="false" outlineLevel="0" collapsed="false">
      <c r="A541" s="1" t="s">
        <v>1557</v>
      </c>
      <c r="B541" s="1" t="s">
        <v>1301</v>
      </c>
      <c r="C541" s="1" t="s">
        <v>1558</v>
      </c>
      <c r="D541" s="2" t="n">
        <f aca="false">4+(38/60)</f>
        <v>4.63333333333333</v>
      </c>
      <c r="E541" s="2" t="n">
        <f aca="false">-75-(34/60)</f>
        <v>-75.5666666666667</v>
      </c>
      <c r="F541" s="1" t="s">
        <v>1559</v>
      </c>
      <c r="G541" s="1" t="s">
        <v>1560</v>
      </c>
      <c r="H541" s="1" t="s">
        <v>405</v>
      </c>
      <c r="K541" s="1" t="n">
        <v>123.2</v>
      </c>
      <c r="L541" s="1" t="n">
        <v>111.9</v>
      </c>
      <c r="M541" s="1" t="n">
        <v>29.8</v>
      </c>
      <c r="N541" s="1" t="n">
        <v>44.9</v>
      </c>
      <c r="O541" s="1" t="n">
        <v>21.2</v>
      </c>
      <c r="P541" s="1" t="n">
        <v>20</v>
      </c>
      <c r="S541" s="1" t="n">
        <v>15.2</v>
      </c>
      <c r="U541" s="1" t="s">
        <v>1561</v>
      </c>
    </row>
    <row r="542" customFormat="false" ht="12.75" hidden="false" customHeight="false" outlineLevel="0" collapsed="false">
      <c r="A542" s="1" t="s">
        <v>1562</v>
      </c>
      <c r="B542" s="1" t="s">
        <v>1301</v>
      </c>
      <c r="C542" s="1" t="s">
        <v>1323</v>
      </c>
      <c r="D542" s="2" t="n">
        <f aca="false">7+(34/60)</f>
        <v>7.56666666666667</v>
      </c>
      <c r="E542" s="2" t="n">
        <f aca="false">-73-(3/60)</f>
        <v>-73.05</v>
      </c>
      <c r="F542" s="1" t="s">
        <v>1563</v>
      </c>
      <c r="G542" s="1" t="s">
        <v>1564</v>
      </c>
      <c r="H542" s="1" t="s">
        <v>405</v>
      </c>
      <c r="K542" s="1" t="n">
        <v>118.1</v>
      </c>
      <c r="L542" s="1" t="n">
        <v>105.4</v>
      </c>
      <c r="M542" s="1" t="n">
        <v>32.1</v>
      </c>
      <c r="N542" s="1" t="n">
        <v>49.2</v>
      </c>
      <c r="O542" s="1" t="n">
        <v>20</v>
      </c>
      <c r="P542" s="1" t="n">
        <v>18.9</v>
      </c>
      <c r="S542" s="1" t="n">
        <v>15</v>
      </c>
      <c r="U542" s="1" t="s">
        <v>1260</v>
      </c>
    </row>
    <row r="543" customFormat="false" ht="12.75" hidden="false" customHeight="false" outlineLevel="0" collapsed="false">
      <c r="A543" s="1" t="s">
        <v>1565</v>
      </c>
      <c r="B543" s="1" t="s">
        <v>1301</v>
      </c>
      <c r="C543" s="1" t="s">
        <v>1327</v>
      </c>
      <c r="D543" s="2" t="n">
        <f aca="false">7+(11/60)</f>
        <v>7.18333333333333</v>
      </c>
      <c r="E543" s="2" t="n">
        <f aca="false">-75-(27/60)</f>
        <v>-75.45</v>
      </c>
      <c r="F543" s="1" t="s">
        <v>1566</v>
      </c>
      <c r="G543" s="1" t="s">
        <v>1564</v>
      </c>
      <c r="H543" s="1" t="s">
        <v>405</v>
      </c>
      <c r="K543" s="1" t="n">
        <v>123.1</v>
      </c>
      <c r="L543" s="1" t="n">
        <v>104.8</v>
      </c>
      <c r="M543" s="1" t="n">
        <v>31.1</v>
      </c>
      <c r="N543" s="1" t="n">
        <v>48.8</v>
      </c>
      <c r="O543" s="1" t="n">
        <v>20.3</v>
      </c>
      <c r="P543" s="1" t="n">
        <v>19.5</v>
      </c>
      <c r="S543" s="1" t="n">
        <v>17.5</v>
      </c>
      <c r="U543" s="1" t="s">
        <v>1260</v>
      </c>
    </row>
    <row r="544" customFormat="false" ht="12.75" hidden="false" customHeight="false" outlineLevel="0" collapsed="false">
      <c r="A544" s="1" t="s">
        <v>1567</v>
      </c>
      <c r="B544" s="1" t="s">
        <v>1342</v>
      </c>
      <c r="C544" s="1" t="s">
        <v>1343</v>
      </c>
      <c r="D544" s="2" t="n">
        <f aca="false">3+(30/60)</f>
        <v>3.5</v>
      </c>
      <c r="E544" s="2" t="n">
        <f aca="false">-76-(38/60)</f>
        <v>-76.6333333333333</v>
      </c>
      <c r="F544" s="1" t="s">
        <v>1344</v>
      </c>
      <c r="G544" s="1" t="s">
        <v>1568</v>
      </c>
      <c r="H544" s="1" t="s">
        <v>405</v>
      </c>
      <c r="K544" s="1" t="n">
        <v>121</v>
      </c>
      <c r="L544" s="1" t="n">
        <v>100.2</v>
      </c>
      <c r="M544" s="1" t="n">
        <v>32.7</v>
      </c>
      <c r="N544" s="1" t="n">
        <v>55.5</v>
      </c>
      <c r="O544" s="1" t="n">
        <v>24</v>
      </c>
      <c r="P544" s="1" t="n">
        <v>22.1</v>
      </c>
      <c r="S544" s="1" t="n">
        <v>14.2</v>
      </c>
      <c r="U544" s="1" t="s">
        <v>347</v>
      </c>
    </row>
    <row r="545" customFormat="false" ht="12.75" hidden="false" customHeight="false" outlineLevel="0" collapsed="false">
      <c r="A545" s="1" t="s">
        <v>1569</v>
      </c>
      <c r="B545" s="1" t="s">
        <v>1342</v>
      </c>
      <c r="C545" s="1" t="s">
        <v>1570</v>
      </c>
      <c r="D545" s="2" t="n">
        <f aca="false">2+(35/60)</f>
        <v>2.58333333333333</v>
      </c>
      <c r="E545" s="2" t="n">
        <f aca="false">-76-(55/60)</f>
        <v>-76.9166666666667</v>
      </c>
      <c r="F545" s="1" t="s">
        <v>1571</v>
      </c>
      <c r="G545" s="1" t="s">
        <v>1572</v>
      </c>
      <c r="H545" s="1" t="s">
        <v>405</v>
      </c>
      <c r="K545" s="1" t="n">
        <v>117.7</v>
      </c>
      <c r="L545" s="1" t="n">
        <v>110</v>
      </c>
      <c r="M545" s="1" t="n">
        <v>34.3</v>
      </c>
      <c r="N545" s="1" t="n">
        <v>52.7</v>
      </c>
      <c r="O545" s="1" t="n">
        <v>22.6</v>
      </c>
      <c r="P545" s="1" t="n">
        <v>20.8</v>
      </c>
      <c r="S545" s="1" t="n">
        <v>12.9</v>
      </c>
      <c r="U545" s="1" t="s">
        <v>347</v>
      </c>
    </row>
    <row r="546" customFormat="false" ht="12.75" hidden="false" customHeight="false" outlineLevel="0" collapsed="false">
      <c r="A546" s="1" t="s">
        <v>1573</v>
      </c>
      <c r="B546" s="1" t="s">
        <v>1342</v>
      </c>
      <c r="C546" s="1" t="s">
        <v>1343</v>
      </c>
      <c r="D546" s="2" t="n">
        <f aca="false">3+(30/60)</f>
        <v>3.5</v>
      </c>
      <c r="E546" s="2" t="n">
        <f aca="false">-76-(38/60)</f>
        <v>-76.6333333333333</v>
      </c>
      <c r="F546" s="1" t="s">
        <v>1344</v>
      </c>
      <c r="G546" s="1" t="s">
        <v>1574</v>
      </c>
      <c r="H546" s="1" t="s">
        <v>405</v>
      </c>
      <c r="K546" s="1" t="n">
        <v>125.3</v>
      </c>
      <c r="L546" s="1" t="n">
        <v>119.2</v>
      </c>
      <c r="M546" s="1" t="n">
        <v>32.3</v>
      </c>
      <c r="N546" s="1" t="n">
        <v>51.1</v>
      </c>
      <c r="O546" s="1" t="n">
        <v>22.8</v>
      </c>
      <c r="P546" s="1" t="n">
        <v>21.2</v>
      </c>
      <c r="S546" s="1" t="n">
        <v>12.5</v>
      </c>
      <c r="U546" s="1" t="s">
        <v>347</v>
      </c>
    </row>
    <row r="547" customFormat="false" ht="12.75" hidden="false" customHeight="false" outlineLevel="0" collapsed="false">
      <c r="A547" s="1" t="s">
        <v>1575</v>
      </c>
      <c r="B547" s="1" t="s">
        <v>1368</v>
      </c>
      <c r="C547" s="1" t="s">
        <v>1576</v>
      </c>
      <c r="D547" s="2" t="n">
        <f aca="false">4+(30/60)</f>
        <v>4.5</v>
      </c>
      <c r="E547" s="2" t="n">
        <f aca="false">-75-(20/60)</f>
        <v>-75.3333333333333</v>
      </c>
      <c r="F547" s="1" t="s">
        <v>1577</v>
      </c>
      <c r="G547" s="1" t="s">
        <v>1578</v>
      </c>
      <c r="H547" s="1" t="s">
        <v>405</v>
      </c>
      <c r="K547" s="1" t="n">
        <v>127.5</v>
      </c>
      <c r="L547" s="1" t="n">
        <v>114.4</v>
      </c>
      <c r="M547" s="1" t="n">
        <v>30</v>
      </c>
      <c r="N547" s="1" t="n">
        <v>51.6</v>
      </c>
      <c r="O547" s="1" t="n">
        <v>22.3</v>
      </c>
      <c r="P547" s="1" t="n">
        <v>20.2</v>
      </c>
      <c r="S547" s="1" t="n">
        <v>17.9</v>
      </c>
      <c r="U547" s="1" t="s">
        <v>1579</v>
      </c>
    </row>
    <row r="548" customFormat="false" ht="12.75" hidden="false" customHeight="false" outlineLevel="0" collapsed="false">
      <c r="A548" s="1" t="s">
        <v>1580</v>
      </c>
      <c r="B548" s="1" t="s">
        <v>1368</v>
      </c>
      <c r="C548" s="1" t="s">
        <v>1379</v>
      </c>
      <c r="D548" s="2" t="n">
        <f aca="false">4+(34/60)</f>
        <v>4.56666666666667</v>
      </c>
      <c r="E548" s="2" t="n">
        <f aca="false">-74-(27/60)</f>
        <v>-74.45</v>
      </c>
      <c r="F548" s="1" t="s">
        <v>1380</v>
      </c>
      <c r="G548" s="1" t="s">
        <v>1381</v>
      </c>
      <c r="H548" s="1" t="s">
        <v>405</v>
      </c>
      <c r="K548" s="1" t="n">
        <v>122.2</v>
      </c>
      <c r="L548" s="1" t="n">
        <v>103.8</v>
      </c>
      <c r="M548" s="1" t="n">
        <v>30.1</v>
      </c>
      <c r="N548" s="1" t="n">
        <v>48.4</v>
      </c>
      <c r="O548" s="1" t="n">
        <v>20.6</v>
      </c>
      <c r="P548" s="1" t="n">
        <v>20.2</v>
      </c>
      <c r="S548" s="1" t="n">
        <v>18.8</v>
      </c>
      <c r="U548" s="1" t="s">
        <v>1382</v>
      </c>
    </row>
    <row r="549" customFormat="false" ht="12.75" hidden="false" customHeight="false" outlineLevel="0" collapsed="false">
      <c r="A549" s="1" t="s">
        <v>1581</v>
      </c>
      <c r="B549" s="1" t="s">
        <v>1368</v>
      </c>
      <c r="C549" s="1" t="s">
        <v>1391</v>
      </c>
      <c r="D549" s="2" t="n">
        <f aca="false">1+(47/60)</f>
        <v>1.78333333333333</v>
      </c>
      <c r="E549" s="2" t="n">
        <f aca="false">-76-(22/60)</f>
        <v>-76.3666666666667</v>
      </c>
      <c r="F549" s="1" t="s">
        <v>1392</v>
      </c>
      <c r="G549" s="1" t="s">
        <v>1393</v>
      </c>
      <c r="H549" s="1" t="s">
        <v>405</v>
      </c>
      <c r="K549" s="1" t="n">
        <v>123</v>
      </c>
      <c r="L549" s="1" t="n">
        <v>105.9</v>
      </c>
      <c r="M549" s="1" t="n">
        <v>32.9</v>
      </c>
      <c r="N549" s="1" t="n">
        <v>48.5</v>
      </c>
      <c r="O549" s="1" t="n">
        <v>20.7</v>
      </c>
      <c r="P549" s="1" t="n">
        <v>20.6</v>
      </c>
      <c r="S549" s="1" t="n">
        <v>17.4</v>
      </c>
      <c r="U549" s="1" t="s">
        <v>1394</v>
      </c>
    </row>
    <row r="550" customFormat="false" ht="12.75" hidden="false" customHeight="false" outlineLevel="0" collapsed="false">
      <c r="A550" s="1" t="s">
        <v>1582</v>
      </c>
      <c r="B550" s="1" t="s">
        <v>1368</v>
      </c>
      <c r="C550" s="1" t="s">
        <v>1391</v>
      </c>
      <c r="D550" s="2" t="n">
        <f aca="false">1+(47/60)</f>
        <v>1.78333333333333</v>
      </c>
      <c r="E550" s="2" t="n">
        <f aca="false">-76-(22/60)</f>
        <v>-76.3666666666667</v>
      </c>
      <c r="F550" s="1" t="s">
        <v>1392</v>
      </c>
      <c r="G550" s="1" t="s">
        <v>1583</v>
      </c>
      <c r="H550" s="1" t="s">
        <v>405</v>
      </c>
      <c r="K550" s="1" t="n">
        <v>125.3</v>
      </c>
      <c r="L550" s="1" t="n">
        <v>107</v>
      </c>
      <c r="M550" s="1" t="n">
        <v>31.4</v>
      </c>
      <c r="N550" s="1" t="n">
        <v>43.8</v>
      </c>
      <c r="O550" s="1" t="n">
        <v>19.3</v>
      </c>
      <c r="P550" s="1" t="n">
        <v>19.2</v>
      </c>
      <c r="S550" s="1" t="n">
        <v>16.3</v>
      </c>
      <c r="U550" s="1" t="s">
        <v>1394</v>
      </c>
    </row>
    <row r="551" customFormat="false" ht="12.75" hidden="false" customHeight="false" outlineLevel="0" collapsed="false">
      <c r="A551" s="1" t="s">
        <v>1584</v>
      </c>
      <c r="B551" s="1" t="s">
        <v>1368</v>
      </c>
      <c r="C551" s="1" t="s">
        <v>1400</v>
      </c>
      <c r="D551" s="2" t="n">
        <f aca="false">4+(21/60)</f>
        <v>4.35</v>
      </c>
      <c r="E551" s="2" t="n">
        <f aca="false">-74-(22/60)</f>
        <v>-74.3666666666667</v>
      </c>
      <c r="F551" s="1" t="s">
        <v>1401</v>
      </c>
      <c r="G551" s="1" t="s">
        <v>1405</v>
      </c>
      <c r="H551" s="1" t="s">
        <v>405</v>
      </c>
      <c r="K551" s="1" t="n">
        <v>123.4</v>
      </c>
      <c r="L551" s="1" t="n">
        <v>112.3</v>
      </c>
      <c r="M551" s="1" t="n">
        <v>31.1</v>
      </c>
      <c r="N551" s="1" t="n">
        <v>51.9</v>
      </c>
      <c r="O551" s="1" t="n">
        <v>20.4</v>
      </c>
      <c r="P551" s="1" t="n">
        <v>19.5</v>
      </c>
      <c r="S551" s="1" t="n">
        <v>16.7</v>
      </c>
      <c r="U551" s="1" t="s">
        <v>1403</v>
      </c>
    </row>
    <row r="552" customFormat="false" ht="12.75" hidden="false" customHeight="false" outlineLevel="0" collapsed="false">
      <c r="A552" s="1" t="s">
        <v>1585</v>
      </c>
      <c r="B552" s="1" t="s">
        <v>1409</v>
      </c>
      <c r="C552" s="1" t="s">
        <v>1586</v>
      </c>
      <c r="D552" s="2" t="n">
        <f aca="false">1+(50/60)</f>
        <v>1.83333333333333</v>
      </c>
      <c r="E552" s="2" t="n">
        <f aca="false">-76-(20/60)</f>
        <v>-76.3333333333333</v>
      </c>
      <c r="F552" s="1" t="s">
        <v>1587</v>
      </c>
      <c r="G552" s="1" t="s">
        <v>1588</v>
      </c>
      <c r="H552" s="1" t="s">
        <v>405</v>
      </c>
      <c r="K552" s="1" t="n">
        <v>127.2</v>
      </c>
      <c r="L552" s="1" t="n">
        <v>111.4</v>
      </c>
      <c r="M552" s="1" t="n">
        <v>31.9</v>
      </c>
      <c r="N552" s="1" t="n">
        <v>51.2</v>
      </c>
      <c r="O552" s="1" t="n">
        <v>20.8</v>
      </c>
      <c r="P552" s="1" t="n">
        <v>19.4</v>
      </c>
      <c r="S552" s="1" t="n">
        <v>16.3</v>
      </c>
      <c r="U552" s="1" t="s">
        <v>1260</v>
      </c>
    </row>
    <row r="553" customFormat="false" ht="12.75" hidden="false" customHeight="false" outlineLevel="0" collapsed="false">
      <c r="A553" s="1" t="s">
        <v>1589</v>
      </c>
      <c r="B553" s="1" t="s">
        <v>1409</v>
      </c>
      <c r="C553" s="1" t="s">
        <v>1413</v>
      </c>
      <c r="D553" s="2" t="n">
        <f aca="false">2+(15/60)</f>
        <v>2.25</v>
      </c>
      <c r="E553" s="2" t="n">
        <f aca="false">-76-(5/60)</f>
        <v>-76.0833333333333</v>
      </c>
      <c r="F553" s="1" t="s">
        <v>1590</v>
      </c>
      <c r="G553" s="1" t="s">
        <v>1591</v>
      </c>
      <c r="H553" s="1" t="s">
        <v>405</v>
      </c>
      <c r="K553" s="1" t="n">
        <v>122</v>
      </c>
      <c r="L553" s="1" t="n">
        <v>105.5</v>
      </c>
      <c r="M553" s="1" t="n">
        <v>32.9</v>
      </c>
      <c r="N553" s="1" t="n">
        <v>48.1</v>
      </c>
      <c r="O553" s="1" t="n">
        <v>21.5</v>
      </c>
      <c r="P553" s="1" t="n">
        <v>19.8</v>
      </c>
      <c r="S553" s="1" t="n">
        <v>18.6</v>
      </c>
      <c r="U553" s="1" t="s">
        <v>1260</v>
      </c>
    </row>
    <row r="554" customFormat="false" ht="12.75" hidden="false" customHeight="false" outlineLevel="0" collapsed="false">
      <c r="A554" s="1" t="s">
        <v>1592</v>
      </c>
      <c r="B554" s="1" t="s">
        <v>1409</v>
      </c>
      <c r="C554" s="1" t="s">
        <v>1434</v>
      </c>
      <c r="D554" s="2" t="n">
        <v>10</v>
      </c>
      <c r="E554" s="2" t="n">
        <v>-73</v>
      </c>
      <c r="F554" s="1" t="s">
        <v>1435</v>
      </c>
      <c r="G554" s="1" t="s">
        <v>1436</v>
      </c>
      <c r="H554" s="1" t="s">
        <v>405</v>
      </c>
      <c r="K554" s="1" t="n">
        <v>127</v>
      </c>
      <c r="L554" s="1" t="n">
        <v>110.3</v>
      </c>
      <c r="M554" s="1" t="n">
        <v>35.2</v>
      </c>
      <c r="N554" s="1" t="n">
        <v>51.3</v>
      </c>
      <c r="O554" s="1" t="n">
        <v>21.6</v>
      </c>
      <c r="P554" s="1" t="n">
        <v>20.2</v>
      </c>
      <c r="S554" s="1" t="n">
        <v>18.2</v>
      </c>
      <c r="U554" s="1" t="s">
        <v>1260</v>
      </c>
    </row>
    <row r="555" customFormat="false" ht="12.75" hidden="false" customHeight="false" outlineLevel="0" collapsed="false">
      <c r="A555" s="1" t="s">
        <v>1593</v>
      </c>
      <c r="B555" s="1" t="s">
        <v>1409</v>
      </c>
      <c r="C555" s="1" t="s">
        <v>1454</v>
      </c>
      <c r="D555" s="2" t="n">
        <f aca="false">8+(1/60)</f>
        <v>8.01666666666667</v>
      </c>
      <c r="E555" s="2" t="n">
        <f aca="false">-75-(58/60)</f>
        <v>-75.9666666666667</v>
      </c>
      <c r="F555" s="1" t="s">
        <v>1455</v>
      </c>
      <c r="G555" s="1" t="s">
        <v>1594</v>
      </c>
      <c r="H555" s="1" t="s">
        <v>405</v>
      </c>
      <c r="K555" s="1" t="n">
        <v>128.7</v>
      </c>
      <c r="L555" s="1" t="n">
        <v>111.5</v>
      </c>
      <c r="M555" s="1" t="n">
        <v>32.7</v>
      </c>
      <c r="N555" s="1" t="n">
        <v>53</v>
      </c>
      <c r="O555" s="1" t="n">
        <v>21.2</v>
      </c>
      <c r="P555" s="1" t="n">
        <v>20.5</v>
      </c>
      <c r="S555" s="1" t="n">
        <v>18.3</v>
      </c>
      <c r="U555" s="1" t="s">
        <v>1260</v>
      </c>
    </row>
    <row r="556" customFormat="false" ht="12.75" hidden="false" customHeight="false" outlineLevel="0" collapsed="false">
      <c r="A556" s="1" t="s">
        <v>1595</v>
      </c>
      <c r="B556" s="1" t="s">
        <v>1409</v>
      </c>
      <c r="C556" s="1" t="s">
        <v>1454</v>
      </c>
      <c r="D556" s="2" t="n">
        <f aca="false">8+(1/60)</f>
        <v>8.01666666666667</v>
      </c>
      <c r="E556" s="2" t="n">
        <f aca="false">-75-(58/60)</f>
        <v>-75.9666666666667</v>
      </c>
      <c r="F556" s="1" t="s">
        <v>1455</v>
      </c>
      <c r="G556" s="1" t="s">
        <v>1265</v>
      </c>
      <c r="H556" s="1" t="s">
        <v>405</v>
      </c>
      <c r="K556" s="1" t="n">
        <v>128.4</v>
      </c>
      <c r="L556" s="1" t="n">
        <v>113.1</v>
      </c>
      <c r="M556" s="1" t="n">
        <v>31.5</v>
      </c>
      <c r="N556" s="1" t="n">
        <v>52</v>
      </c>
      <c r="O556" s="1" t="n">
        <v>20.8</v>
      </c>
      <c r="P556" s="1" t="n">
        <v>21.3</v>
      </c>
      <c r="S556" s="1" t="n">
        <v>15.6</v>
      </c>
      <c r="U556" s="1" t="s">
        <v>1260</v>
      </c>
    </row>
    <row r="557" customFormat="false" ht="12.75" hidden="false" customHeight="false" outlineLevel="0" collapsed="false">
      <c r="A557" s="1" t="s">
        <v>1596</v>
      </c>
      <c r="B557" s="1" t="s">
        <v>1409</v>
      </c>
      <c r="C557" s="1" t="s">
        <v>1434</v>
      </c>
      <c r="D557" s="2" t="n">
        <v>10</v>
      </c>
      <c r="E557" s="2" t="n">
        <v>-73</v>
      </c>
      <c r="F557" s="1" t="s">
        <v>1597</v>
      </c>
      <c r="G557" s="1" t="s">
        <v>1598</v>
      </c>
      <c r="H557" s="1" t="s">
        <v>405</v>
      </c>
      <c r="K557" s="1" t="n">
        <v>127.2</v>
      </c>
      <c r="L557" s="1" t="n">
        <v>113.3</v>
      </c>
      <c r="M557" s="1" t="n">
        <v>32.2</v>
      </c>
      <c r="N557" s="1" t="n">
        <v>52.7</v>
      </c>
      <c r="O557" s="1" t="n">
        <v>21.6</v>
      </c>
      <c r="P557" s="1" t="n">
        <v>21.3</v>
      </c>
      <c r="S557" s="1" t="n">
        <v>16.6</v>
      </c>
      <c r="U557" s="1" t="s">
        <v>1260</v>
      </c>
    </row>
    <row r="558" customFormat="false" ht="12.75" hidden="false" customHeight="false" outlineLevel="0" collapsed="false">
      <c r="A558" s="1" t="s">
        <v>1599</v>
      </c>
      <c r="B558" s="1" t="s">
        <v>1409</v>
      </c>
      <c r="C558" s="1" t="s">
        <v>1600</v>
      </c>
      <c r="D558" s="2" t="n">
        <f aca="false">10+(51/60)</f>
        <v>10.85</v>
      </c>
      <c r="E558" s="2" t="n">
        <f aca="false">-72-(43/60)</f>
        <v>-72.7166666666667</v>
      </c>
      <c r="F558" s="1" t="s">
        <v>1601</v>
      </c>
      <c r="G558" s="1" t="s">
        <v>1602</v>
      </c>
      <c r="H558" s="1" t="s">
        <v>405</v>
      </c>
      <c r="K558" s="1" t="n">
        <v>128.1</v>
      </c>
      <c r="L558" s="1" t="n">
        <v>102.7</v>
      </c>
      <c r="M558" s="1" t="n">
        <v>32.1</v>
      </c>
      <c r="N558" s="1" t="n">
        <v>50.6</v>
      </c>
      <c r="O558" s="1" t="n">
        <v>22</v>
      </c>
      <c r="P558" s="1" t="n">
        <v>21.1</v>
      </c>
      <c r="S558" s="1" t="n">
        <v>13.7</v>
      </c>
      <c r="U558" s="1" t="s">
        <v>1260</v>
      </c>
    </row>
    <row r="559" customFormat="false" ht="12.75" hidden="false" customHeight="false" outlineLevel="0" collapsed="false">
      <c r="A559" s="1" t="s">
        <v>1603</v>
      </c>
      <c r="B559" s="1" t="s">
        <v>1409</v>
      </c>
      <c r="C559" s="1" t="s">
        <v>1434</v>
      </c>
      <c r="D559" s="2" t="n">
        <v>10</v>
      </c>
      <c r="E559" s="2" t="n">
        <v>-73</v>
      </c>
      <c r="F559" s="1" t="s">
        <v>1597</v>
      </c>
      <c r="G559" s="1" t="s">
        <v>1604</v>
      </c>
      <c r="H559" s="1" t="s">
        <v>405</v>
      </c>
      <c r="K559" s="1" t="n">
        <v>132.1</v>
      </c>
      <c r="L559" s="1" t="n">
        <v>112.9</v>
      </c>
      <c r="M559" s="1" t="n">
        <v>32.2</v>
      </c>
      <c r="N559" s="1" t="n">
        <v>56.7</v>
      </c>
      <c r="O559" s="1" t="n">
        <v>21.3</v>
      </c>
      <c r="P559" s="1" t="n">
        <v>20.1</v>
      </c>
      <c r="S559" s="1" t="n">
        <v>16.8</v>
      </c>
      <c r="U559" s="1" t="s">
        <v>1260</v>
      </c>
    </row>
    <row r="560" customFormat="false" ht="12.75" hidden="false" customHeight="false" outlineLevel="0" collapsed="false">
      <c r="A560" s="1" t="s">
        <v>1605</v>
      </c>
      <c r="B560" s="1" t="s">
        <v>1409</v>
      </c>
      <c r="C560" s="1" t="s">
        <v>1434</v>
      </c>
      <c r="D560" s="2" t="n">
        <v>10</v>
      </c>
      <c r="E560" s="2" t="n">
        <v>-73</v>
      </c>
      <c r="F560" s="1" t="s">
        <v>1597</v>
      </c>
      <c r="G560" s="1" t="s">
        <v>1441</v>
      </c>
      <c r="H560" s="1" t="s">
        <v>405</v>
      </c>
      <c r="K560" s="1" t="n">
        <v>123.5</v>
      </c>
      <c r="L560" s="1" t="n">
        <v>104.6</v>
      </c>
      <c r="M560" s="1" t="n">
        <v>34.7</v>
      </c>
      <c r="N560" s="1" t="n">
        <v>50.7</v>
      </c>
      <c r="O560" s="1" t="n">
        <v>21</v>
      </c>
      <c r="P560" s="1" t="n">
        <v>19.8</v>
      </c>
      <c r="S560" s="1" t="n">
        <v>16.1</v>
      </c>
      <c r="U560" s="1" t="s">
        <v>1260</v>
      </c>
    </row>
    <row r="561" customFormat="false" ht="12.75" hidden="false" customHeight="false" outlineLevel="0" collapsed="false">
      <c r="A561" s="1" t="s">
        <v>1606</v>
      </c>
      <c r="B561" s="1" t="s">
        <v>1409</v>
      </c>
      <c r="C561" s="1" t="s">
        <v>1434</v>
      </c>
      <c r="D561" s="2" t="n">
        <v>10</v>
      </c>
      <c r="E561" s="2" t="n">
        <v>-73</v>
      </c>
      <c r="F561" s="1" t="s">
        <v>1597</v>
      </c>
      <c r="G561" s="1" t="s">
        <v>1444</v>
      </c>
      <c r="H561" s="1" t="s">
        <v>405</v>
      </c>
      <c r="K561" s="1" t="n">
        <v>127.6</v>
      </c>
      <c r="L561" s="1" t="n">
        <v>108.1</v>
      </c>
      <c r="M561" s="1" t="n">
        <v>31.1</v>
      </c>
      <c r="N561" s="1" t="n">
        <v>50.8</v>
      </c>
      <c r="O561" s="1" t="n">
        <v>21.1</v>
      </c>
      <c r="P561" s="1" t="n">
        <v>20.7</v>
      </c>
      <c r="S561" s="1" t="n">
        <v>15.5</v>
      </c>
      <c r="U561" s="1" t="s">
        <v>1260</v>
      </c>
    </row>
    <row r="562" customFormat="false" ht="12.75" hidden="false" customHeight="false" outlineLevel="0" collapsed="false">
      <c r="A562" s="1" t="s">
        <v>1607</v>
      </c>
      <c r="B562" s="1" t="s">
        <v>1409</v>
      </c>
      <c r="C562" s="1" t="s">
        <v>1434</v>
      </c>
      <c r="D562" s="2" t="n">
        <v>10</v>
      </c>
      <c r="E562" s="2" t="n">
        <v>-73</v>
      </c>
      <c r="F562" s="1" t="s">
        <v>1608</v>
      </c>
      <c r="G562" s="1" t="s">
        <v>1450</v>
      </c>
      <c r="H562" s="1" t="s">
        <v>405</v>
      </c>
      <c r="K562" s="1" t="n">
        <v>128.7</v>
      </c>
      <c r="L562" s="1" t="n">
        <v>109.4</v>
      </c>
      <c r="M562" s="1" t="n">
        <v>31.2</v>
      </c>
      <c r="N562" s="1" t="n">
        <v>49.7</v>
      </c>
      <c r="O562" s="1" t="n">
        <v>21.1</v>
      </c>
      <c r="P562" s="1" t="n">
        <v>19.4</v>
      </c>
      <c r="S562" s="1" t="n">
        <v>16</v>
      </c>
      <c r="U562" s="1" t="s">
        <v>1260</v>
      </c>
    </row>
    <row r="563" customFormat="false" ht="12.75" hidden="false" customHeight="false" outlineLevel="0" collapsed="false">
      <c r="A563" s="1" t="s">
        <v>1609</v>
      </c>
      <c r="B563" s="1" t="s">
        <v>1409</v>
      </c>
      <c r="C563" s="1" t="s">
        <v>1610</v>
      </c>
      <c r="D563" s="2" t="n">
        <f aca="false">7+(40/60)</f>
        <v>7.66666666666667</v>
      </c>
      <c r="E563" s="2" t="n">
        <f aca="false">-72-(31/60)</f>
        <v>-72.5166666666667</v>
      </c>
      <c r="F563" s="1" t="s">
        <v>1611</v>
      </c>
      <c r="G563" s="1" t="s">
        <v>1612</v>
      </c>
      <c r="H563" s="1" t="s">
        <v>405</v>
      </c>
      <c r="K563" s="1" t="n">
        <v>119.9</v>
      </c>
      <c r="L563" s="1" t="n">
        <v>103.3</v>
      </c>
      <c r="M563" s="1" t="n">
        <v>31.5</v>
      </c>
      <c r="N563" s="1" t="n">
        <v>50.2</v>
      </c>
      <c r="O563" s="1" t="n">
        <v>19.9</v>
      </c>
      <c r="P563" s="1" t="n">
        <v>19.1</v>
      </c>
      <c r="S563" s="1" t="n">
        <v>14.4</v>
      </c>
      <c r="U563" s="1" t="s">
        <v>1260</v>
      </c>
    </row>
    <row r="564" customFormat="false" ht="12.75" hidden="false" customHeight="false" outlineLevel="0" collapsed="false">
      <c r="A564" s="1" t="s">
        <v>1613</v>
      </c>
      <c r="B564" s="1" t="s">
        <v>1409</v>
      </c>
      <c r="C564" s="1" t="s">
        <v>1610</v>
      </c>
      <c r="D564" s="2" t="n">
        <f aca="false">7+(40/60)</f>
        <v>7.66666666666667</v>
      </c>
      <c r="E564" s="2" t="n">
        <f aca="false">-72-(31/60)</f>
        <v>-72.5166666666667</v>
      </c>
      <c r="F564" s="1" t="s">
        <v>1611</v>
      </c>
      <c r="G564" s="1" t="s">
        <v>1614</v>
      </c>
      <c r="H564" s="1" t="s">
        <v>405</v>
      </c>
      <c r="K564" s="1" t="n">
        <v>130.3</v>
      </c>
      <c r="L564" s="1" t="n">
        <v>113.3</v>
      </c>
      <c r="M564" s="1" t="n">
        <v>32.8</v>
      </c>
      <c r="N564" s="1" t="n">
        <v>51.8</v>
      </c>
      <c r="O564" s="1" t="n">
        <v>21.8</v>
      </c>
      <c r="P564" s="1" t="n">
        <v>21.3</v>
      </c>
      <c r="S564" s="1" t="n">
        <v>14</v>
      </c>
      <c r="U564" s="1" t="s">
        <v>1260</v>
      </c>
    </row>
    <row r="565" customFormat="false" ht="12.75" hidden="false" customHeight="false" outlineLevel="0" collapsed="false">
      <c r="A565" s="1" t="s">
        <v>1615</v>
      </c>
      <c r="B565" s="1" t="s">
        <v>1409</v>
      </c>
      <c r="C565" s="1" t="s">
        <v>1616</v>
      </c>
      <c r="D565" s="2" t="n">
        <f aca="false">7+(4/60)</f>
        <v>7.06666666666667</v>
      </c>
      <c r="E565" s="2" t="n">
        <f aca="false">-72-(56/60)</f>
        <v>-72.9333333333333</v>
      </c>
      <c r="F565" s="1" t="s">
        <v>1617</v>
      </c>
      <c r="G565" s="1" t="s">
        <v>1618</v>
      </c>
      <c r="H565" s="1" t="s">
        <v>405</v>
      </c>
      <c r="K565" s="1" t="n">
        <v>124.5</v>
      </c>
      <c r="L565" s="1" t="n">
        <v>100.5</v>
      </c>
      <c r="M565" s="1" t="n">
        <v>28.7</v>
      </c>
      <c r="N565" s="1" t="n">
        <v>46.9</v>
      </c>
      <c r="O565" s="1" t="n">
        <v>19.9</v>
      </c>
      <c r="P565" s="1" t="n">
        <v>17.7</v>
      </c>
      <c r="S565" s="1" t="n">
        <v>14.5</v>
      </c>
      <c r="U565" s="1" t="s">
        <v>1260</v>
      </c>
    </row>
    <row r="566" customFormat="false" ht="12.75" hidden="false" customHeight="false" outlineLevel="0" collapsed="false">
      <c r="A566" s="1" t="s">
        <v>1619</v>
      </c>
      <c r="B566" s="1" t="s">
        <v>1409</v>
      </c>
      <c r="C566" s="1" t="s">
        <v>1600</v>
      </c>
      <c r="D566" s="2" t="n">
        <f aca="false">10+(51/60)</f>
        <v>10.85</v>
      </c>
      <c r="E566" s="2" t="n">
        <f aca="false">-72-(43/60)</f>
        <v>-72.7166666666667</v>
      </c>
      <c r="F566" s="1" t="s">
        <v>1620</v>
      </c>
      <c r="G566" s="1" t="s">
        <v>1621</v>
      </c>
      <c r="H566" s="1" t="s">
        <v>405</v>
      </c>
      <c r="K566" s="1" t="n">
        <v>125.9</v>
      </c>
      <c r="L566" s="1" t="n">
        <v>107.3</v>
      </c>
      <c r="M566" s="1" t="n">
        <v>32.7</v>
      </c>
      <c r="N566" s="1" t="n">
        <v>51.6</v>
      </c>
      <c r="O566" s="1" t="n">
        <v>21.3</v>
      </c>
      <c r="P566" s="1" t="n">
        <v>18.9</v>
      </c>
      <c r="S566" s="1" t="n">
        <v>13.7</v>
      </c>
      <c r="U566" s="1" t="s">
        <v>1260</v>
      </c>
    </row>
    <row r="567" customFormat="false" ht="12.75" hidden="false" customHeight="false" outlineLevel="0" collapsed="false">
      <c r="A567" s="1" t="s">
        <v>1622</v>
      </c>
      <c r="B567" s="1" t="s">
        <v>1409</v>
      </c>
      <c r="C567" s="1" t="s">
        <v>1600</v>
      </c>
      <c r="D567" s="2" t="n">
        <f aca="false">10+(51/60)</f>
        <v>10.85</v>
      </c>
      <c r="E567" s="2" t="n">
        <f aca="false">-72-(43/60)</f>
        <v>-72.7166666666667</v>
      </c>
      <c r="F567" s="1" t="s">
        <v>1623</v>
      </c>
      <c r="G567" s="1" t="s">
        <v>1624</v>
      </c>
      <c r="H567" s="1" t="s">
        <v>405</v>
      </c>
      <c r="K567" s="1" t="n">
        <v>123.5</v>
      </c>
      <c r="L567" s="1" t="n">
        <v>104.1</v>
      </c>
      <c r="M567" s="1" t="n">
        <v>32.2</v>
      </c>
      <c r="N567" s="1" t="n">
        <v>46.4</v>
      </c>
      <c r="O567" s="1" t="n">
        <v>20.9</v>
      </c>
      <c r="P567" s="1" t="n">
        <v>18.9</v>
      </c>
      <c r="S567" s="1" t="n">
        <v>16.1</v>
      </c>
      <c r="U567" s="1" t="s">
        <v>1260</v>
      </c>
    </row>
    <row r="568" customFormat="false" ht="12.75" hidden="false" customHeight="false" outlineLevel="0" collapsed="false">
      <c r="A568" s="1" t="s">
        <v>1625</v>
      </c>
      <c r="B568" s="1" t="s">
        <v>1409</v>
      </c>
      <c r="C568" s="1" t="s">
        <v>1421</v>
      </c>
      <c r="D568" s="2" t="n">
        <f aca="false">5+(42/60)</f>
        <v>5.7</v>
      </c>
      <c r="E568" s="2" t="n">
        <f aca="false">-75-(7/60)</f>
        <v>-75.1166666666667</v>
      </c>
      <c r="F568" s="1" t="s">
        <v>1422</v>
      </c>
      <c r="G568" s="1" t="s">
        <v>1423</v>
      </c>
      <c r="H568" s="1" t="s">
        <v>405</v>
      </c>
      <c r="K568" s="1" t="n">
        <v>129.7</v>
      </c>
      <c r="L568" s="1" t="n">
        <v>116.1</v>
      </c>
      <c r="M568" s="1" t="n">
        <v>32.2</v>
      </c>
      <c r="N568" s="1" t="n">
        <v>55</v>
      </c>
      <c r="O568" s="1" t="n">
        <v>23.3</v>
      </c>
      <c r="P568" s="1" t="n">
        <v>21</v>
      </c>
      <c r="S568" s="1" t="n">
        <v>16.1</v>
      </c>
      <c r="U568" s="1" t="s">
        <v>1260</v>
      </c>
    </row>
    <row r="569" customFormat="false" ht="12.75" hidden="false" customHeight="false" outlineLevel="0" collapsed="false">
      <c r="A569" s="1" t="s">
        <v>1626</v>
      </c>
      <c r="B569" s="1" t="s">
        <v>1409</v>
      </c>
      <c r="C569" s="1" t="s">
        <v>1421</v>
      </c>
      <c r="D569" s="2" t="n">
        <f aca="false">5+(42/60)</f>
        <v>5.7</v>
      </c>
      <c r="E569" s="2" t="n">
        <f aca="false">-75-(7/60)</f>
        <v>-75.1166666666667</v>
      </c>
      <c r="F569" s="1" t="s">
        <v>1422</v>
      </c>
      <c r="G569" s="1" t="s">
        <v>1317</v>
      </c>
      <c r="H569" s="1" t="s">
        <v>405</v>
      </c>
      <c r="K569" s="1" t="n">
        <v>132.4</v>
      </c>
      <c r="L569" s="1" t="n">
        <v>114.5</v>
      </c>
      <c r="M569" s="1" t="n">
        <v>31</v>
      </c>
      <c r="N569" s="1" t="n">
        <v>54.3</v>
      </c>
      <c r="O569" s="1" t="n">
        <v>23.5</v>
      </c>
      <c r="P569" s="1" t="n">
        <v>20.4</v>
      </c>
      <c r="S569" s="1" t="n">
        <v>16.6</v>
      </c>
      <c r="U569" s="1" t="s">
        <v>1260</v>
      </c>
    </row>
    <row r="570" customFormat="false" ht="12.75" hidden="false" customHeight="false" outlineLevel="0" collapsed="false">
      <c r="A570" s="1" t="s">
        <v>1627</v>
      </c>
      <c r="B570" s="1" t="s">
        <v>1368</v>
      </c>
      <c r="C570" s="1" t="s">
        <v>1458</v>
      </c>
      <c r="D570" s="2" t="n">
        <f aca="false">8+(30/60)</f>
        <v>8.5</v>
      </c>
      <c r="E570" s="2" t="n">
        <f aca="false">-71-(5/60)</f>
        <v>-71.0833333333333</v>
      </c>
      <c r="F570" s="1" t="s">
        <v>1628</v>
      </c>
      <c r="G570" s="1" t="s">
        <v>1629</v>
      </c>
      <c r="H570" s="1" t="s">
        <v>405</v>
      </c>
      <c r="K570" s="1" t="n">
        <v>126.8</v>
      </c>
      <c r="L570" s="1" t="n">
        <v>112.1</v>
      </c>
      <c r="M570" s="1" t="n">
        <v>30.8</v>
      </c>
      <c r="N570" s="1" t="n">
        <v>47.2</v>
      </c>
      <c r="O570" s="1" t="n">
        <v>20.4</v>
      </c>
      <c r="P570" s="1" t="n">
        <v>18.6</v>
      </c>
      <c r="S570" s="1" t="n">
        <v>18.7</v>
      </c>
    </row>
    <row r="571" customFormat="false" ht="12.75" hidden="false" customHeight="false" outlineLevel="0" collapsed="false">
      <c r="A571" s="1" t="s">
        <v>1630</v>
      </c>
      <c r="B571" s="1" t="s">
        <v>1368</v>
      </c>
      <c r="C571" s="1" t="s">
        <v>1476</v>
      </c>
      <c r="D571" s="2" t="n">
        <f aca="false">27/60</f>
        <v>0.45</v>
      </c>
      <c r="E571" s="2" t="n">
        <f aca="false">-77-(53/60)</f>
        <v>-77.8833333333333</v>
      </c>
      <c r="F571" s="1" t="s">
        <v>1482</v>
      </c>
      <c r="G571" s="1" t="s">
        <v>1631</v>
      </c>
      <c r="H571" s="1" t="s">
        <v>405</v>
      </c>
      <c r="K571" s="1" t="n">
        <v>125.9</v>
      </c>
      <c r="L571" s="1" t="n">
        <v>103</v>
      </c>
      <c r="M571" s="1" t="n">
        <v>31.7</v>
      </c>
      <c r="N571" s="1" t="n">
        <v>51.2</v>
      </c>
      <c r="O571" s="1" t="n">
        <v>22.2</v>
      </c>
      <c r="P571" s="1" t="n">
        <v>20.1</v>
      </c>
      <c r="S571" s="1" t="n">
        <v>16.5</v>
      </c>
    </row>
    <row r="572" customFormat="false" ht="12.75" hidden="false" customHeight="false" outlineLevel="0" collapsed="false">
      <c r="A572" s="1" t="s">
        <v>1632</v>
      </c>
      <c r="B572" s="1" t="s">
        <v>1368</v>
      </c>
      <c r="C572" s="1" t="s">
        <v>1476</v>
      </c>
      <c r="D572" s="2" t="n">
        <f aca="false">27/60</f>
        <v>0.45</v>
      </c>
      <c r="E572" s="2" t="n">
        <f aca="false">-77-(53/60)</f>
        <v>-77.8833333333333</v>
      </c>
      <c r="F572" s="1" t="s">
        <v>1633</v>
      </c>
      <c r="G572" s="1" t="s">
        <v>1634</v>
      </c>
      <c r="H572" s="1" t="s">
        <v>405</v>
      </c>
      <c r="K572" s="1" t="n">
        <v>124.2</v>
      </c>
      <c r="L572" s="1" t="n">
        <v>101.4</v>
      </c>
      <c r="M572" s="1" t="n">
        <v>34.5</v>
      </c>
      <c r="N572" s="1" t="n">
        <v>53.3</v>
      </c>
      <c r="O572" s="1" t="n">
        <v>23.2</v>
      </c>
      <c r="P572" s="1" t="n">
        <v>19.9</v>
      </c>
      <c r="S572" s="1" t="n">
        <v>17.2</v>
      </c>
    </row>
    <row r="573" customFormat="false" ht="12.75" hidden="false" customHeight="false" outlineLevel="0" collapsed="false">
      <c r="A573" s="1" t="s">
        <v>1635</v>
      </c>
      <c r="B573" s="1" t="s">
        <v>1368</v>
      </c>
      <c r="C573" s="1" t="s">
        <v>1476</v>
      </c>
      <c r="D573" s="2" t="n">
        <f aca="false">27/60</f>
        <v>0.45</v>
      </c>
      <c r="E573" s="2" t="n">
        <f aca="false">-77-(53/60)</f>
        <v>-77.8833333333333</v>
      </c>
      <c r="F573" s="1" t="s">
        <v>1482</v>
      </c>
      <c r="G573" s="1" t="s">
        <v>1478</v>
      </c>
      <c r="H573" s="1" t="s">
        <v>405</v>
      </c>
      <c r="K573" s="1" t="n">
        <v>129.9</v>
      </c>
      <c r="L573" s="1" t="n">
        <v>112</v>
      </c>
      <c r="M573" s="1" t="n">
        <v>33</v>
      </c>
      <c r="N573" s="1" t="n">
        <v>50.6</v>
      </c>
      <c r="O573" s="1" t="n">
        <v>20.8</v>
      </c>
      <c r="P573" s="1" t="n">
        <v>18.9</v>
      </c>
      <c r="S573" s="1" t="n">
        <v>19.7</v>
      </c>
    </row>
    <row r="574" customFormat="false" ht="12.75" hidden="false" customHeight="false" outlineLevel="0" collapsed="false">
      <c r="A574" s="1" t="s">
        <v>1636</v>
      </c>
      <c r="B574" s="1" t="s">
        <v>1368</v>
      </c>
      <c r="C574" s="1" t="s">
        <v>1476</v>
      </c>
      <c r="D574" s="2" t="n">
        <f aca="false">27/60</f>
        <v>0.45</v>
      </c>
      <c r="E574" s="2" t="n">
        <f aca="false">-77-(53/60)</f>
        <v>-77.8833333333333</v>
      </c>
      <c r="F574" s="1" t="s">
        <v>1633</v>
      </c>
      <c r="G574" s="1" t="s">
        <v>1637</v>
      </c>
      <c r="H574" s="1" t="s">
        <v>405</v>
      </c>
      <c r="K574" s="1" t="n">
        <v>128.1</v>
      </c>
      <c r="L574" s="1" t="n">
        <v>110.6</v>
      </c>
      <c r="M574" s="1" t="n">
        <v>32.1</v>
      </c>
      <c r="N574" s="1" t="n">
        <v>50.8</v>
      </c>
      <c r="O574" s="1" t="n">
        <v>21.9</v>
      </c>
      <c r="P574" s="1" t="n">
        <v>20.7</v>
      </c>
      <c r="S574" s="1" t="n">
        <v>15.2</v>
      </c>
    </row>
    <row r="575" customFormat="false" ht="12.75" hidden="false" customHeight="false" outlineLevel="0" collapsed="false">
      <c r="A575" s="1" t="s">
        <v>1638</v>
      </c>
      <c r="B575" s="1" t="s">
        <v>1368</v>
      </c>
      <c r="C575" s="1" t="s">
        <v>1476</v>
      </c>
      <c r="D575" s="2" t="n">
        <f aca="false">27/60</f>
        <v>0.45</v>
      </c>
      <c r="E575" s="2" t="n">
        <f aca="false">-77-(53/60)</f>
        <v>-77.8833333333333</v>
      </c>
      <c r="F575" s="1" t="s">
        <v>1482</v>
      </c>
      <c r="G575" s="1" t="s">
        <v>1478</v>
      </c>
      <c r="H575" s="1" t="s">
        <v>405</v>
      </c>
      <c r="K575" s="1" t="n">
        <v>124.5</v>
      </c>
      <c r="L575" s="1" t="n">
        <v>103.5</v>
      </c>
      <c r="M575" s="1" t="n">
        <v>31.8</v>
      </c>
      <c r="N575" s="1" t="n">
        <v>52.5</v>
      </c>
      <c r="O575" s="1" t="n">
        <v>21.6</v>
      </c>
      <c r="P575" s="1" t="n">
        <v>19.9</v>
      </c>
      <c r="S575" s="1" t="n">
        <v>17.2</v>
      </c>
    </row>
    <row r="576" customFormat="false" ht="12.75" hidden="false" customHeight="false" outlineLevel="0" collapsed="false">
      <c r="A576" s="1" t="s">
        <v>1639</v>
      </c>
      <c r="B576" s="1" t="s">
        <v>1368</v>
      </c>
      <c r="C576" s="1" t="s">
        <v>1471</v>
      </c>
      <c r="D576" s="2" t="n">
        <f aca="false">28/60</f>
        <v>0.466666666666667</v>
      </c>
      <c r="E576" s="2" t="n">
        <f aca="false">-77-(36/60)</f>
        <v>-77.6</v>
      </c>
      <c r="F576" s="1" t="s">
        <v>1492</v>
      </c>
      <c r="G576" s="1" t="s">
        <v>1495</v>
      </c>
      <c r="H576" s="1" t="s">
        <v>405</v>
      </c>
      <c r="K576" s="1" t="n">
        <v>125</v>
      </c>
      <c r="L576" s="1" t="n">
        <v>110.2</v>
      </c>
      <c r="M576" s="1" t="n">
        <v>33.1</v>
      </c>
      <c r="N576" s="1" t="n">
        <v>53.2</v>
      </c>
      <c r="O576" s="1" t="n">
        <v>23.2</v>
      </c>
      <c r="P576" s="1" t="n">
        <v>21.8</v>
      </c>
      <c r="S576" s="1" t="n">
        <v>15</v>
      </c>
    </row>
    <row r="577" customFormat="false" ht="12.75" hidden="false" customHeight="false" outlineLevel="0" collapsed="false">
      <c r="A577" s="1" t="s">
        <v>1640</v>
      </c>
      <c r="B577" s="1" t="s">
        <v>1409</v>
      </c>
      <c r="C577" s="1" t="s">
        <v>1641</v>
      </c>
      <c r="D577" s="2"/>
      <c r="E577" s="2"/>
      <c r="F577" s="1" t="s">
        <v>1642</v>
      </c>
      <c r="G577" s="1" t="s">
        <v>1643</v>
      </c>
      <c r="H577" s="1" t="s">
        <v>405</v>
      </c>
      <c r="K577" s="1" t="n">
        <v>121.1</v>
      </c>
      <c r="L577" s="1" t="n">
        <v>100.3</v>
      </c>
      <c r="M577" s="1" t="n">
        <v>31.3</v>
      </c>
      <c r="N577" s="1" t="n">
        <v>48.1</v>
      </c>
      <c r="O577" s="1" t="n">
        <v>20.5</v>
      </c>
      <c r="P577" s="1" t="n">
        <v>20.3</v>
      </c>
      <c r="S577" s="1" t="n">
        <v>14.7</v>
      </c>
    </row>
    <row r="578" customFormat="false" ht="12.75" hidden="false" customHeight="false" outlineLevel="0" collapsed="false">
      <c r="A578" s="1" t="s">
        <v>1644</v>
      </c>
      <c r="B578" s="1" t="s">
        <v>1409</v>
      </c>
      <c r="C578" s="1" t="s">
        <v>1645</v>
      </c>
      <c r="D578" s="2" t="n">
        <f aca="false">7+(22/60)</f>
        <v>7.36666666666667</v>
      </c>
      <c r="E578" s="2" t="n">
        <v>-73</v>
      </c>
      <c r="F578" s="1" t="s">
        <v>1646</v>
      </c>
      <c r="G578" s="1" t="s">
        <v>1647</v>
      </c>
      <c r="H578" s="1" t="s">
        <v>405</v>
      </c>
      <c r="K578" s="1" t="n">
        <v>125.2</v>
      </c>
      <c r="L578" s="1" t="n">
        <v>108.9</v>
      </c>
      <c r="M578" s="1" t="n">
        <v>32.6</v>
      </c>
      <c r="N578" s="1" t="n">
        <v>55.7</v>
      </c>
      <c r="O578" s="1" t="n">
        <v>21.3</v>
      </c>
      <c r="P578" s="1" t="n">
        <v>18.5</v>
      </c>
      <c r="S578" s="1" t="n">
        <v>17</v>
      </c>
      <c r="U578" s="1" t="s">
        <v>1648</v>
      </c>
    </row>
    <row r="579" customFormat="false" ht="12.75" hidden="false" customHeight="false" outlineLevel="0" collapsed="false">
      <c r="D579" s="2"/>
      <c r="E579" s="2"/>
      <c r="H579" s="1" t="s">
        <v>396</v>
      </c>
      <c r="J579" s="1" t="e">
        <f aca="false">AVERAGE(J522:J578)</f>
        <v>#DIV/0!</v>
      </c>
      <c r="K579" s="1" t="n">
        <f aca="false">AVERAGE(K522:K578)</f>
        <v>125.517543859649</v>
      </c>
      <c r="L579" s="1" t="n">
        <f aca="false">AVERAGE(L522:L578)</f>
        <v>106.387719298246</v>
      </c>
      <c r="M579" s="1" t="n">
        <f aca="false">AVERAGE(M522:M578)</f>
        <v>32.0035087719298</v>
      </c>
      <c r="N579" s="1" t="n">
        <f aca="false">AVERAGE(N522:N578)</f>
        <v>52.9280701754386</v>
      </c>
      <c r="O579" s="1" t="n">
        <f aca="false">AVERAGE(O522:O578)</f>
        <v>21.6982456140351</v>
      </c>
      <c r="P579" s="1" t="n">
        <f aca="false">AVERAGE(P522:P578)</f>
        <v>20.3526315789474</v>
      </c>
      <c r="Q579" s="1" t="e">
        <f aca="false">AVERAGE(Q522:Q578)</f>
        <v>#DIV/0!</v>
      </c>
      <c r="R579" s="1" t="e">
        <f aca="false">AVERAGE(R522:R578)</f>
        <v>#DIV/0!</v>
      </c>
      <c r="S579" s="1" t="n">
        <f aca="false">AVERAGE(S522:S578)</f>
        <v>15.8666666666667</v>
      </c>
      <c r="T579" s="1" t="e">
        <f aca="false">AVERAGE(T522:T578)</f>
        <v>#DIV/0!</v>
      </c>
    </row>
    <row r="580" customFormat="false" ht="12.75" hidden="false" customHeight="false" outlineLevel="0" collapsed="false">
      <c r="D580" s="2"/>
      <c r="E580" s="2"/>
      <c r="H580" s="1" t="s">
        <v>614</v>
      </c>
      <c r="J580" s="1" t="e">
        <f aca="false">STDEVP(J522:J578)</f>
        <v>#DIV/0!</v>
      </c>
      <c r="K580" s="1" t="n">
        <f aca="false">STDEVP(K522:K578)</f>
        <v>3.2425419315563</v>
      </c>
      <c r="L580" s="1" t="n">
        <f aca="false">STDEVP(L522:L578)</f>
        <v>5.90144407470075</v>
      </c>
      <c r="M580" s="1" t="n">
        <f aca="false">STDEVP(M522:M578)</f>
        <v>1.18232077938335</v>
      </c>
      <c r="N580" s="1" t="n">
        <f aca="false">STDEVP(N522:N578)</f>
        <v>4.29221058597707</v>
      </c>
      <c r="O580" s="1" t="n">
        <f aca="false">STDEVP(O522:O578)</f>
        <v>1.0411685789771</v>
      </c>
      <c r="P580" s="1" t="n">
        <f aca="false">STDEVP(P522:P578)</f>
        <v>1.02548324306631</v>
      </c>
      <c r="Q580" s="1" t="e">
        <f aca="false">STDEVP(Q522:Q578)</f>
        <v>#DIV/0!</v>
      </c>
      <c r="R580" s="1" t="e">
        <f aca="false">STDEVP(R522:R578)</f>
        <v>#DIV/0!</v>
      </c>
      <c r="S580" s="1" t="n">
        <f aca="false">STDEVP(S522:S578)</f>
        <v>1.86494281303917</v>
      </c>
      <c r="T580" s="1" t="e">
        <f aca="false">STDEVP(T522:T578)</f>
        <v>#DIV/0!</v>
      </c>
    </row>
    <row r="581" customFormat="false" ht="12.75" hidden="false" customHeight="false" outlineLevel="0" collapsed="false">
      <c r="D581" s="2"/>
      <c r="E581" s="2"/>
      <c r="H581" s="1" t="s">
        <v>398</v>
      </c>
      <c r="J581" s="1" t="n">
        <f aca="false">COUNTA(J522:J578)</f>
        <v>0</v>
      </c>
      <c r="K581" s="1" t="n">
        <f aca="false">COUNTA(K522:K578)</f>
        <v>57</v>
      </c>
      <c r="L581" s="1" t="n">
        <f aca="false">COUNTA(L522:L578)</f>
        <v>57</v>
      </c>
      <c r="M581" s="1" t="n">
        <f aca="false">COUNTA(M522:M578)</f>
        <v>57</v>
      </c>
      <c r="N581" s="1" t="n">
        <f aca="false">COUNTA(N522:N578)</f>
        <v>57</v>
      </c>
      <c r="O581" s="1" t="n">
        <f aca="false">COUNTA(O522:O578)</f>
        <v>57</v>
      </c>
      <c r="P581" s="1" t="n">
        <f aca="false">COUNTA(P522:P578)</f>
        <v>57</v>
      </c>
      <c r="Q581" s="1" t="n">
        <f aca="false">COUNTA(Q522:Q578)</f>
        <v>0</v>
      </c>
      <c r="R581" s="1" t="n">
        <f aca="false">COUNTA(R522:R578)</f>
        <v>0</v>
      </c>
      <c r="S581" s="1" t="n">
        <f aca="false">COUNTA(S522:S578)</f>
        <v>57</v>
      </c>
      <c r="T581" s="1" t="n">
        <f aca="false">COUNTA(T522:T578)</f>
        <v>0</v>
      </c>
    </row>
    <row r="582" customFormat="false" ht="12.75" hidden="false" customHeight="false" outlineLevel="0" collapsed="false">
      <c r="D582" s="2"/>
      <c r="E582" s="2"/>
      <c r="H582" s="1" t="s">
        <v>399</v>
      </c>
      <c r="J582" s="1" t="n">
        <f aca="false">MIN(J522:J578)</f>
        <v>0</v>
      </c>
      <c r="K582" s="1" t="n">
        <f aca="false">MIN(K522:K578)</f>
        <v>117.7</v>
      </c>
      <c r="L582" s="1" t="n">
        <f aca="false">MIN(L522:L578)</f>
        <v>91.5</v>
      </c>
      <c r="M582" s="1" t="n">
        <f aca="false">MIN(M522:M578)</f>
        <v>28.7</v>
      </c>
      <c r="N582" s="1" t="n">
        <f aca="false">MIN(N522:N578)</f>
        <v>43.8</v>
      </c>
      <c r="O582" s="1" t="n">
        <f aca="false">MIN(O522:O578)</f>
        <v>19.3</v>
      </c>
      <c r="P582" s="1" t="n">
        <f aca="false">MIN(P522:P578)</f>
        <v>17.7</v>
      </c>
      <c r="Q582" s="1" t="n">
        <f aca="false">MIN(Q522:Q578)</f>
        <v>0</v>
      </c>
      <c r="R582" s="1" t="n">
        <f aca="false">MIN(R522:R578)</f>
        <v>0</v>
      </c>
      <c r="S582" s="1" t="n">
        <f aca="false">MIN(S522:S578)</f>
        <v>12.1</v>
      </c>
      <c r="T582" s="1" t="n">
        <f aca="false">MIN(T522:T578)</f>
        <v>0</v>
      </c>
    </row>
    <row r="583" customFormat="false" ht="12.75" hidden="false" customHeight="false" outlineLevel="0" collapsed="false">
      <c r="D583" s="2"/>
      <c r="E583" s="2"/>
      <c r="H583" s="1" t="s">
        <v>400</v>
      </c>
      <c r="J583" s="1" t="n">
        <f aca="false">MAX(J522:J578)</f>
        <v>0</v>
      </c>
      <c r="K583" s="1" t="n">
        <f aca="false">MAX(K522:K578)</f>
        <v>132.4</v>
      </c>
      <c r="L583" s="1" t="n">
        <f aca="false">MAX(L522:L578)</f>
        <v>120.5</v>
      </c>
      <c r="M583" s="1" t="n">
        <f aca="false">MAX(M522:M578)</f>
        <v>35.2</v>
      </c>
      <c r="N583" s="1" t="n">
        <f aca="false">MAX(N522:N578)</f>
        <v>68</v>
      </c>
      <c r="O583" s="1" t="n">
        <f aca="false">MAX(O522:O578)</f>
        <v>24.2</v>
      </c>
      <c r="P583" s="1" t="n">
        <f aca="false">MAX(P522:P578)</f>
        <v>22.9</v>
      </c>
      <c r="Q583" s="1" t="n">
        <f aca="false">MAX(Q522:Q578)</f>
        <v>0</v>
      </c>
      <c r="R583" s="1" t="n">
        <f aca="false">MAX(R522:R578)</f>
        <v>0</v>
      </c>
      <c r="S583" s="1" t="n">
        <f aca="false">MAX(S522:S578)</f>
        <v>20</v>
      </c>
      <c r="T583" s="1" t="n">
        <f aca="false">MAX(T522:T578)</f>
        <v>0</v>
      </c>
    </row>
    <row r="584" customFormat="false" ht="12.75" hidden="false" customHeight="false" outlineLevel="0" collapsed="false">
      <c r="D584" s="2"/>
      <c r="E584" s="2"/>
    </row>
    <row r="585" customFormat="false" ht="12.75" hidden="false" customHeight="false" outlineLevel="0" collapsed="false">
      <c r="A585" s="1" t="s">
        <v>1649</v>
      </c>
      <c r="B585" s="1" t="s">
        <v>1650</v>
      </c>
      <c r="C585" s="1" t="s">
        <v>1651</v>
      </c>
      <c r="D585" s="2" t="n">
        <f aca="false">-5-(2/60)</f>
        <v>-5.03333333333333</v>
      </c>
      <c r="E585" s="2" t="n">
        <f aca="false">-79-(21/60)</f>
        <v>-79.35</v>
      </c>
      <c r="F585" s="1" t="s">
        <v>1652</v>
      </c>
      <c r="G585" s="1" t="s">
        <v>1653</v>
      </c>
      <c r="H585" s="1" t="s">
        <v>27</v>
      </c>
      <c r="K585" s="1" t="n">
        <v>127</v>
      </c>
      <c r="L585" s="1" t="n">
        <v>106.3</v>
      </c>
      <c r="M585" s="1" t="n">
        <v>32.7</v>
      </c>
      <c r="N585" s="1" t="n">
        <v>67.1</v>
      </c>
      <c r="O585" s="1" t="n">
        <v>20.9</v>
      </c>
      <c r="P585" s="1" t="n">
        <v>19.5</v>
      </c>
      <c r="S585" s="1" t="n">
        <v>18.1</v>
      </c>
      <c r="U585" s="1" t="s">
        <v>1654</v>
      </c>
    </row>
    <row r="586" customFormat="false" ht="12.75" hidden="false" customHeight="false" outlineLevel="0" collapsed="false">
      <c r="A586" s="1" t="s">
        <v>1655</v>
      </c>
      <c r="B586" s="1" t="s">
        <v>1650</v>
      </c>
      <c r="C586" s="1" t="s">
        <v>1651</v>
      </c>
      <c r="D586" s="2" t="n">
        <f aca="false">-5-(2/60)</f>
        <v>-5.03333333333333</v>
      </c>
      <c r="E586" s="2" t="n">
        <f aca="false">-79-(21/60)</f>
        <v>-79.35</v>
      </c>
      <c r="F586" s="1" t="s">
        <v>1652</v>
      </c>
      <c r="G586" s="1" t="s">
        <v>1656</v>
      </c>
      <c r="H586" s="1" t="s">
        <v>27</v>
      </c>
      <c r="J586" s="1" t="n">
        <v>160</v>
      </c>
      <c r="K586" s="1" t="n">
        <v>137.8</v>
      </c>
      <c r="M586" s="1" t="n">
        <v>33.6</v>
      </c>
      <c r="N586" s="1" t="n">
        <v>75.1</v>
      </c>
      <c r="O586" s="1" t="n">
        <v>25</v>
      </c>
      <c r="P586" s="1" t="n">
        <v>22.4</v>
      </c>
      <c r="S586" s="1" t="n">
        <v>15.1</v>
      </c>
      <c r="U586" s="1" t="s">
        <v>1657</v>
      </c>
    </row>
    <row r="587" customFormat="false" ht="12.75" hidden="false" customHeight="false" outlineLevel="0" collapsed="false">
      <c r="A587" s="1" t="s">
        <v>1658</v>
      </c>
      <c r="B587" s="1" t="s">
        <v>1650</v>
      </c>
      <c r="C587" s="1" t="s">
        <v>1659</v>
      </c>
      <c r="D587" s="2" t="n">
        <f aca="false">-5-(46/60)</f>
        <v>-5.76666666666667</v>
      </c>
      <c r="E587" s="2" t="n">
        <f aca="false">-77-(41/60)</f>
        <v>-77.6833333333333</v>
      </c>
      <c r="F587" s="1" t="s">
        <v>1660</v>
      </c>
      <c r="G587" s="1" t="s">
        <v>1661</v>
      </c>
      <c r="H587" s="1" t="s">
        <v>27</v>
      </c>
      <c r="J587" s="1" t="n">
        <v>210</v>
      </c>
      <c r="K587" s="1" t="n">
        <v>114</v>
      </c>
      <c r="L587" s="1" t="n">
        <v>102.1</v>
      </c>
      <c r="M587" s="1" t="n">
        <v>31.8</v>
      </c>
      <c r="N587" s="1" t="n">
        <v>55.1</v>
      </c>
      <c r="O587" s="1" t="n">
        <v>18.9</v>
      </c>
      <c r="P587" s="1" t="n">
        <v>18.3</v>
      </c>
      <c r="S587" s="1" t="n">
        <v>14.3</v>
      </c>
      <c r="U587" s="1" t="s">
        <v>1662</v>
      </c>
    </row>
    <row r="588" customFormat="false" ht="12.75" hidden="false" customHeight="false" outlineLevel="0" collapsed="false">
      <c r="A588" s="1" t="s">
        <v>1663</v>
      </c>
      <c r="B588" s="1" t="s">
        <v>1650</v>
      </c>
      <c r="C588" s="1" t="s">
        <v>1664</v>
      </c>
      <c r="D588" s="2" t="n">
        <f aca="false">-5-(35/60)</f>
        <v>-5.58333333333333</v>
      </c>
      <c r="E588" s="2" t="n">
        <f aca="false">-78-(22/60)</f>
        <v>-78.3666666666667</v>
      </c>
      <c r="F588" s="1" t="s">
        <v>1665</v>
      </c>
      <c r="G588" s="1" t="s">
        <v>1666</v>
      </c>
      <c r="H588" s="1" t="s">
        <v>27</v>
      </c>
      <c r="J588" s="1" t="n">
        <v>160</v>
      </c>
      <c r="K588" s="1" t="n">
        <v>125.4</v>
      </c>
      <c r="L588" s="1" t="n">
        <v>107.7</v>
      </c>
      <c r="M588" s="1" t="n">
        <v>31.6</v>
      </c>
      <c r="N588" s="1" t="n">
        <v>62.7</v>
      </c>
      <c r="O588" s="1" t="n">
        <v>22.6</v>
      </c>
      <c r="P588" s="1" t="n">
        <v>20.1</v>
      </c>
      <c r="S588" s="1" t="n">
        <v>18.1</v>
      </c>
      <c r="U588" s="1" t="s">
        <v>1667</v>
      </c>
    </row>
    <row r="589" customFormat="false" ht="12.75" hidden="false" customHeight="false" outlineLevel="0" collapsed="false">
      <c r="A589" s="1" t="s">
        <v>1668</v>
      </c>
      <c r="B589" s="1" t="s">
        <v>1669</v>
      </c>
      <c r="C589" s="1" t="s">
        <v>1670</v>
      </c>
      <c r="D589" s="2" t="n">
        <f aca="false">-5-(10/60)</f>
        <v>-5.16666666666667</v>
      </c>
      <c r="E589" s="2" t="n">
        <f aca="false">-79-(10/60)</f>
        <v>-79.1666666666667</v>
      </c>
      <c r="F589" s="1" t="s">
        <v>1671</v>
      </c>
      <c r="G589" s="1" t="s">
        <v>1672</v>
      </c>
      <c r="H589" s="1" t="s">
        <v>27</v>
      </c>
      <c r="K589" s="1" t="n">
        <v>128.4</v>
      </c>
      <c r="L589" s="1" t="n">
        <v>107.8</v>
      </c>
      <c r="M589" s="1" t="n">
        <v>32.9</v>
      </c>
      <c r="N589" s="1" t="n">
        <v>67.5</v>
      </c>
      <c r="O589" s="1" t="n">
        <v>25</v>
      </c>
      <c r="P589" s="1" t="n">
        <v>21.6</v>
      </c>
      <c r="S589" s="1" t="n">
        <v>17.5</v>
      </c>
      <c r="U589" s="1" t="s">
        <v>1673</v>
      </c>
    </row>
    <row r="590" customFormat="false" ht="12.75" hidden="false" customHeight="false" outlineLevel="0" collapsed="false">
      <c r="A590" s="1" t="s">
        <v>1674</v>
      </c>
      <c r="B590" s="1" t="s">
        <v>1669</v>
      </c>
      <c r="C590" s="1" t="s">
        <v>1670</v>
      </c>
      <c r="D590" s="2" t="n">
        <f aca="false">-5-(10/60)</f>
        <v>-5.16666666666667</v>
      </c>
      <c r="E590" s="2" t="n">
        <f aca="false">-79-(10/60)</f>
        <v>-79.1666666666667</v>
      </c>
      <c r="F590" s="1" t="s">
        <v>1671</v>
      </c>
      <c r="G590" s="1" t="s">
        <v>1675</v>
      </c>
      <c r="H590" s="1" t="s">
        <v>27</v>
      </c>
      <c r="K590" s="1" t="n">
        <v>128.4</v>
      </c>
      <c r="L590" s="1" t="n">
        <v>106.8</v>
      </c>
      <c r="M590" s="1" t="n">
        <v>34.6</v>
      </c>
      <c r="N590" s="1" t="n">
        <v>68.3</v>
      </c>
      <c r="O590" s="1" t="n">
        <v>24.3</v>
      </c>
      <c r="P590" s="1" t="n">
        <v>20.4</v>
      </c>
      <c r="S590" s="1" t="n">
        <v>17.3</v>
      </c>
      <c r="U590" s="1" t="s">
        <v>1673</v>
      </c>
    </row>
    <row r="591" customFormat="false" ht="12.75" hidden="false" customHeight="false" outlineLevel="0" collapsed="false">
      <c r="A591" s="1" t="s">
        <v>1676</v>
      </c>
      <c r="B591" s="1" t="s">
        <v>1669</v>
      </c>
      <c r="C591" s="1" t="s">
        <v>1670</v>
      </c>
      <c r="D591" s="2" t="n">
        <f aca="false">-5-(10/60)</f>
        <v>-5.16666666666667</v>
      </c>
      <c r="E591" s="2" t="n">
        <f aca="false">-79-(10/60)</f>
        <v>-79.1666666666667</v>
      </c>
      <c r="F591" s="1" t="s">
        <v>1671</v>
      </c>
      <c r="G591" s="1" t="s">
        <v>1675</v>
      </c>
      <c r="H591" s="1" t="s">
        <v>27</v>
      </c>
      <c r="K591" s="1" t="n">
        <v>129.7</v>
      </c>
      <c r="L591" s="1" t="n">
        <v>105.4</v>
      </c>
      <c r="M591" s="1" t="n">
        <v>35</v>
      </c>
      <c r="N591" s="1" t="n">
        <v>61.4</v>
      </c>
      <c r="O591" s="1" t="n">
        <v>24.7</v>
      </c>
      <c r="P591" s="1" t="n">
        <v>20.9</v>
      </c>
      <c r="S591" s="1" t="n">
        <v>17.2</v>
      </c>
      <c r="U591" s="1" t="s">
        <v>1673</v>
      </c>
    </row>
    <row r="592" customFormat="false" ht="12.75" hidden="false" customHeight="false" outlineLevel="0" collapsed="false">
      <c r="A592" s="1" t="s">
        <v>1677</v>
      </c>
      <c r="B592" s="1" t="s">
        <v>1669</v>
      </c>
      <c r="C592" s="1" t="s">
        <v>1670</v>
      </c>
      <c r="D592" s="2" t="n">
        <f aca="false">-5-(10/60)</f>
        <v>-5.16666666666667</v>
      </c>
      <c r="E592" s="2" t="n">
        <f aca="false">-79-(10/60)</f>
        <v>-79.1666666666667</v>
      </c>
      <c r="F592" s="1" t="s">
        <v>1671</v>
      </c>
      <c r="G592" s="1" t="s">
        <v>1678</v>
      </c>
      <c r="H592" s="1" t="s">
        <v>27</v>
      </c>
      <c r="K592" s="1" t="n">
        <v>127.5</v>
      </c>
      <c r="L592" s="1" t="n">
        <v>109.2</v>
      </c>
      <c r="M592" s="1" t="n">
        <v>31.1</v>
      </c>
      <c r="N592" s="1" t="n">
        <v>66.6</v>
      </c>
      <c r="O592" s="1" t="n">
        <v>23.2</v>
      </c>
      <c r="P592" s="1" t="n">
        <v>20.7</v>
      </c>
      <c r="S592" s="1" t="n">
        <v>17.6</v>
      </c>
      <c r="U592" s="1" t="s">
        <v>1673</v>
      </c>
    </row>
    <row r="593" customFormat="false" ht="12.75" hidden="false" customHeight="false" outlineLevel="0" collapsed="false">
      <c r="A593" s="1" t="s">
        <v>1679</v>
      </c>
      <c r="B593" s="1" t="s">
        <v>1669</v>
      </c>
      <c r="C593" s="1" t="s">
        <v>1670</v>
      </c>
      <c r="D593" s="2" t="n">
        <f aca="false">-5-(10/60)</f>
        <v>-5.16666666666667</v>
      </c>
      <c r="E593" s="2" t="n">
        <f aca="false">-79-(10/60)</f>
        <v>-79.1666666666667</v>
      </c>
      <c r="F593" s="1" t="s">
        <v>1671</v>
      </c>
      <c r="G593" s="1" t="s">
        <v>1680</v>
      </c>
      <c r="H593" s="1" t="s">
        <v>27</v>
      </c>
      <c r="K593" s="1" t="n">
        <v>126</v>
      </c>
      <c r="L593" s="1" t="n">
        <v>109</v>
      </c>
      <c r="M593" s="1" t="n">
        <v>32.3</v>
      </c>
      <c r="N593" s="1" t="n">
        <v>64.4</v>
      </c>
      <c r="O593" s="1" t="n">
        <v>23.5</v>
      </c>
      <c r="P593" s="1" t="n">
        <v>19.8</v>
      </c>
      <c r="S593" s="1" t="n">
        <v>15.5</v>
      </c>
      <c r="U593" s="1" t="s">
        <v>1673</v>
      </c>
    </row>
    <row r="594" customFormat="false" ht="12.75" hidden="false" customHeight="false" outlineLevel="0" collapsed="false">
      <c r="D594" s="2"/>
      <c r="E594" s="2"/>
      <c r="H594" s="1" t="s">
        <v>396</v>
      </c>
      <c r="J594" s="1" t="n">
        <f aca="false">AVERAGE(J585:J593)</f>
        <v>176.666666666667</v>
      </c>
      <c r="K594" s="1" t="n">
        <f aca="false">AVERAGE(K585:K593)</f>
        <v>127.133333333333</v>
      </c>
      <c r="L594" s="1" t="n">
        <f aca="false">AVERAGE(L585:L593)</f>
        <v>106.7875</v>
      </c>
      <c r="M594" s="1" t="n">
        <f aca="false">AVERAGE(M585:M593)</f>
        <v>32.8444444444445</v>
      </c>
      <c r="N594" s="1" t="n">
        <f aca="false">AVERAGE(N585:N593)</f>
        <v>65.3555555555556</v>
      </c>
      <c r="O594" s="1" t="n">
        <f aca="false">AVERAGE(O585:O593)</f>
        <v>23.1222222222222</v>
      </c>
      <c r="P594" s="1" t="n">
        <f aca="false">AVERAGE(P585:P593)</f>
        <v>20.4111111111111</v>
      </c>
      <c r="Q594" s="1" t="e">
        <f aca="false">AVERAGE(Q585:Q593)</f>
        <v>#DIV/0!</v>
      </c>
      <c r="R594" s="1" t="e">
        <f aca="false">AVERAGE(R585:R593)</f>
        <v>#DIV/0!</v>
      </c>
      <c r="S594" s="1" t="n">
        <f aca="false">AVERAGE(S585:S593)</f>
        <v>16.7444444444444</v>
      </c>
    </row>
    <row r="595" customFormat="false" ht="12.75" hidden="false" customHeight="false" outlineLevel="0" collapsed="false">
      <c r="D595" s="2"/>
      <c r="E595" s="2"/>
      <c r="H595" s="1" t="s">
        <v>614</v>
      </c>
      <c r="J595" s="1" t="n">
        <f aca="false">STDEVP(J585:J593)</f>
        <v>23.5702260395516</v>
      </c>
      <c r="K595" s="1" t="n">
        <f aca="false">STDEVP(K585:K593)</f>
        <v>5.77831194111991</v>
      </c>
      <c r="L595" s="1" t="n">
        <f aca="false">STDEVP(L585:L593)</f>
        <v>2.14210031277716</v>
      </c>
      <c r="M595" s="1" t="n">
        <f aca="false">STDEVP(M585:M593)</f>
        <v>1.26060929810514</v>
      </c>
      <c r="N595" s="1" t="n">
        <f aca="false">STDEVP(N585:N593)</f>
        <v>5.18118628868184</v>
      </c>
      <c r="O595" s="1" t="n">
        <f aca="false">STDEVP(O585:O593)</f>
        <v>1.94695076567196</v>
      </c>
      <c r="P595" s="1" t="n">
        <f aca="false">STDEVP(P585:P593)</f>
        <v>1.12787355915107</v>
      </c>
      <c r="Q595" s="1" t="e">
        <f aca="false">STDEVP(Q585:Q593)</f>
        <v>#DIV/0!</v>
      </c>
      <c r="R595" s="1" t="e">
        <f aca="false">STDEVP(R585:R593)</f>
        <v>#DIV/0!</v>
      </c>
      <c r="S595" s="1" t="n">
        <f aca="false">STDEVP(S585:S593)</f>
        <v>1.32170858370781</v>
      </c>
    </row>
    <row r="596" customFormat="false" ht="12.75" hidden="false" customHeight="false" outlineLevel="0" collapsed="false">
      <c r="D596" s="2"/>
      <c r="E596" s="2"/>
      <c r="H596" s="1" t="s">
        <v>398</v>
      </c>
      <c r="J596" s="1" t="n">
        <f aca="false">COUNTA(J585:J593)</f>
        <v>3</v>
      </c>
      <c r="K596" s="1" t="n">
        <f aca="false">COUNTA(K585:K593)</f>
        <v>9</v>
      </c>
      <c r="L596" s="1" t="n">
        <f aca="false">COUNTA(L585:L593)</f>
        <v>8</v>
      </c>
      <c r="M596" s="1" t="n">
        <f aca="false">COUNTA(M585:M593)</f>
        <v>9</v>
      </c>
      <c r="N596" s="1" t="n">
        <f aca="false">COUNTA(N585:N593)</f>
        <v>9</v>
      </c>
      <c r="O596" s="1" t="n">
        <f aca="false">COUNTA(O585:O593)</f>
        <v>9</v>
      </c>
      <c r="P596" s="1" t="n">
        <f aca="false">COUNTA(P585:P593)</f>
        <v>9</v>
      </c>
      <c r="Q596" s="1" t="n">
        <f aca="false">COUNTA(Q585:Q593)</f>
        <v>0</v>
      </c>
      <c r="R596" s="1" t="n">
        <f aca="false">COUNTA(R585:R593)</f>
        <v>0</v>
      </c>
      <c r="S596" s="1" t="n">
        <f aca="false">COUNTA(S585:S593)</f>
        <v>9</v>
      </c>
    </row>
    <row r="597" customFormat="false" ht="12.75" hidden="false" customHeight="false" outlineLevel="0" collapsed="false">
      <c r="D597" s="2"/>
      <c r="E597" s="2"/>
      <c r="H597" s="1" t="s">
        <v>399</v>
      </c>
      <c r="J597" s="1" t="n">
        <f aca="false">MIN(J585:J593)</f>
        <v>160</v>
      </c>
      <c r="K597" s="1" t="n">
        <f aca="false">MIN(K585:K593)</f>
        <v>114</v>
      </c>
      <c r="L597" s="1" t="n">
        <f aca="false">MIN(L585:L593)</f>
        <v>102.1</v>
      </c>
      <c r="M597" s="1" t="n">
        <f aca="false">MIN(M585:M593)</f>
        <v>31.1</v>
      </c>
      <c r="N597" s="1" t="n">
        <f aca="false">MIN(N585:N593)</f>
        <v>55.1</v>
      </c>
      <c r="O597" s="1" t="n">
        <f aca="false">MIN(O585:O593)</f>
        <v>18.9</v>
      </c>
      <c r="P597" s="1" t="n">
        <f aca="false">MIN(P585:P593)</f>
        <v>18.3</v>
      </c>
      <c r="Q597" s="1" t="n">
        <f aca="false">MIN(Q585:Q593)</f>
        <v>0</v>
      </c>
      <c r="R597" s="1" t="n">
        <f aca="false">MIN(R585:R593)</f>
        <v>0</v>
      </c>
      <c r="S597" s="1" t="n">
        <f aca="false">MIN(S585:S593)</f>
        <v>14.3</v>
      </c>
    </row>
    <row r="598" customFormat="false" ht="12.75" hidden="false" customHeight="false" outlineLevel="0" collapsed="false">
      <c r="D598" s="2"/>
      <c r="E598" s="2"/>
      <c r="H598" s="1" t="s">
        <v>400</v>
      </c>
      <c r="J598" s="1" t="n">
        <f aca="false">MAX(J585:J593)</f>
        <v>210</v>
      </c>
      <c r="K598" s="1" t="n">
        <f aca="false">MAX(K585:K593)</f>
        <v>137.8</v>
      </c>
      <c r="L598" s="1" t="n">
        <f aca="false">MAX(L585:L593)</f>
        <v>109.2</v>
      </c>
      <c r="M598" s="1" t="n">
        <f aca="false">MAX(M585:M593)</f>
        <v>35</v>
      </c>
      <c r="N598" s="1" t="n">
        <f aca="false">MAX(N585:N593)</f>
        <v>75.1</v>
      </c>
      <c r="O598" s="1" t="n">
        <f aca="false">MAX(O585:O593)</f>
        <v>25</v>
      </c>
      <c r="P598" s="1" t="n">
        <f aca="false">MAX(P585:P593)</f>
        <v>22.4</v>
      </c>
      <c r="Q598" s="1" t="n">
        <f aca="false">MAX(Q585:Q593)</f>
        <v>0</v>
      </c>
      <c r="R598" s="1" t="n">
        <f aca="false">MAX(R585:R593)</f>
        <v>0</v>
      </c>
      <c r="S598" s="1" t="n">
        <f aca="false">MAX(S585:S593)</f>
        <v>18.1</v>
      </c>
    </row>
    <row r="599" customFormat="false" ht="12.75" hidden="false" customHeight="false" outlineLevel="0" collapsed="false">
      <c r="D599" s="2"/>
      <c r="E599" s="2"/>
    </row>
    <row r="600" customFormat="false" ht="12.75" hidden="false" customHeight="false" outlineLevel="0" collapsed="false">
      <c r="A600" s="1" t="s">
        <v>1681</v>
      </c>
      <c r="B600" s="1" t="s">
        <v>1650</v>
      </c>
      <c r="C600" s="1" t="s">
        <v>1651</v>
      </c>
      <c r="D600" s="2" t="n">
        <f aca="false">-5-(2/60)</f>
        <v>-5.03333333333333</v>
      </c>
      <c r="E600" s="2" t="n">
        <f aca="false">-79-(21/60)</f>
        <v>-79.35</v>
      </c>
      <c r="F600" s="1" t="s">
        <v>1682</v>
      </c>
      <c r="G600" s="1" t="s">
        <v>1683</v>
      </c>
      <c r="H600" s="1" t="s">
        <v>405</v>
      </c>
      <c r="J600" s="1" t="n">
        <v>134</v>
      </c>
      <c r="K600" s="1" t="n">
        <v>123.1</v>
      </c>
      <c r="L600" s="1" t="n">
        <v>107.8</v>
      </c>
      <c r="M600" s="1" t="n">
        <v>28.8</v>
      </c>
      <c r="N600" s="1" t="n">
        <v>52.9</v>
      </c>
      <c r="O600" s="1" t="n">
        <v>22.5</v>
      </c>
      <c r="P600" s="1" t="n">
        <v>18.5</v>
      </c>
      <c r="S600" s="1" t="n">
        <v>14.3</v>
      </c>
      <c r="U600" s="1" t="s">
        <v>1654</v>
      </c>
    </row>
    <row r="601" customFormat="false" ht="12.75" hidden="false" customHeight="false" outlineLevel="0" collapsed="false">
      <c r="A601" s="1" t="s">
        <v>1684</v>
      </c>
      <c r="B601" s="1" t="s">
        <v>1650</v>
      </c>
      <c r="C601" s="1" t="s">
        <v>1651</v>
      </c>
      <c r="D601" s="2" t="n">
        <f aca="false">-5-(2/60)</f>
        <v>-5.03333333333333</v>
      </c>
      <c r="E601" s="2" t="n">
        <f aca="false">-79-(21/60)</f>
        <v>-79.35</v>
      </c>
      <c r="F601" s="1" t="s">
        <v>1685</v>
      </c>
      <c r="G601" s="1" t="s">
        <v>1686</v>
      </c>
      <c r="H601" s="1" t="s">
        <v>405</v>
      </c>
      <c r="J601" s="1" t="n">
        <v>160</v>
      </c>
      <c r="K601" s="1" t="n">
        <v>131.2</v>
      </c>
      <c r="L601" s="1" t="n">
        <v>114.7</v>
      </c>
      <c r="M601" s="1" t="n">
        <v>34.2</v>
      </c>
      <c r="N601" s="1" t="n">
        <v>55.1</v>
      </c>
      <c r="O601" s="1" t="n">
        <v>22.8</v>
      </c>
      <c r="P601" s="1" t="n">
        <v>20.1</v>
      </c>
      <c r="S601" s="1" t="n">
        <v>14.6</v>
      </c>
      <c r="U601" s="1" t="s">
        <v>1687</v>
      </c>
    </row>
    <row r="602" customFormat="false" ht="12.75" hidden="false" customHeight="false" outlineLevel="0" collapsed="false">
      <c r="A602" s="1" t="s">
        <v>1688</v>
      </c>
      <c r="B602" s="1" t="s">
        <v>1650</v>
      </c>
      <c r="C602" s="1" t="s">
        <v>1651</v>
      </c>
      <c r="D602" s="2" t="n">
        <f aca="false">-5-(2/60)</f>
        <v>-5.03333333333333</v>
      </c>
      <c r="E602" s="2" t="n">
        <f aca="false">-79-(21/60)</f>
        <v>-79.35</v>
      </c>
      <c r="F602" s="1" t="s">
        <v>1652</v>
      </c>
      <c r="G602" s="1" t="s">
        <v>1689</v>
      </c>
      <c r="H602" s="1" t="s">
        <v>405</v>
      </c>
      <c r="J602" s="1" t="n">
        <v>160</v>
      </c>
      <c r="K602" s="1" t="n">
        <v>123.6</v>
      </c>
      <c r="L602" s="1" t="n">
        <v>107.1</v>
      </c>
      <c r="M602" s="1" t="n">
        <v>31.1</v>
      </c>
      <c r="N602" s="1" t="n">
        <v>55</v>
      </c>
      <c r="O602" s="1" t="n">
        <v>22.2</v>
      </c>
      <c r="P602" s="1" t="n">
        <v>18.7</v>
      </c>
      <c r="S602" s="1" t="n">
        <v>14.5</v>
      </c>
      <c r="U602" s="1" t="s">
        <v>1690</v>
      </c>
    </row>
    <row r="603" customFormat="false" ht="12.75" hidden="false" customHeight="false" outlineLevel="0" collapsed="false">
      <c r="A603" s="1" t="s">
        <v>1691</v>
      </c>
      <c r="B603" s="1" t="s">
        <v>1650</v>
      </c>
      <c r="C603" s="1" t="s">
        <v>1692</v>
      </c>
      <c r="D603" s="2" t="n">
        <f aca="false">-5-(56/60)</f>
        <v>-5.93333333333333</v>
      </c>
      <c r="E603" s="2" t="n">
        <f aca="false">-77-(59/60)</f>
        <v>-77.9833333333333</v>
      </c>
      <c r="F603" s="1" t="s">
        <v>1693</v>
      </c>
      <c r="G603" s="1" t="s">
        <v>1694</v>
      </c>
      <c r="H603" s="1" t="s">
        <v>405</v>
      </c>
      <c r="K603" s="1" t="n">
        <v>122</v>
      </c>
      <c r="L603" s="1" t="n">
        <v>109.6</v>
      </c>
      <c r="M603" s="1" t="n">
        <v>29.4</v>
      </c>
      <c r="N603" s="1" t="n">
        <v>53.1</v>
      </c>
      <c r="O603" s="1" t="n">
        <v>21.7</v>
      </c>
      <c r="P603" s="1" t="n">
        <v>19.5</v>
      </c>
      <c r="S603" s="1" t="n">
        <v>17.9</v>
      </c>
      <c r="U603" s="1" t="s">
        <v>1662</v>
      </c>
    </row>
    <row r="604" customFormat="false" ht="12.75" hidden="false" customHeight="false" outlineLevel="0" collapsed="false">
      <c r="A604" s="1" t="s">
        <v>1695</v>
      </c>
      <c r="B604" s="1" t="s">
        <v>1650</v>
      </c>
      <c r="C604" s="1" t="s">
        <v>1692</v>
      </c>
      <c r="D604" s="2" t="n">
        <f aca="false">-5-(56/60)</f>
        <v>-5.93333333333333</v>
      </c>
      <c r="E604" s="2" t="n">
        <f aca="false">-77-(59/60)</f>
        <v>-77.9833333333333</v>
      </c>
      <c r="F604" s="1" t="s">
        <v>1693</v>
      </c>
      <c r="G604" s="1" t="s">
        <v>1696</v>
      </c>
      <c r="H604" s="1" t="s">
        <v>405</v>
      </c>
      <c r="J604" s="1" t="n">
        <v>210</v>
      </c>
      <c r="K604" s="1" t="n">
        <v>128</v>
      </c>
      <c r="L604" s="1" t="n">
        <v>116.7</v>
      </c>
      <c r="M604" s="1" t="n">
        <v>31.3</v>
      </c>
      <c r="N604" s="1" t="n">
        <v>54.7</v>
      </c>
      <c r="O604" s="1" t="n">
        <v>22.5</v>
      </c>
      <c r="P604" s="1" t="n">
        <v>19.8</v>
      </c>
      <c r="S604" s="1" t="n">
        <v>19.4</v>
      </c>
      <c r="U604" s="1" t="s">
        <v>1697</v>
      </c>
    </row>
    <row r="605" customFormat="false" ht="12.75" hidden="false" customHeight="false" outlineLevel="0" collapsed="false">
      <c r="A605" s="1" t="s">
        <v>1698</v>
      </c>
      <c r="B605" s="1" t="s">
        <v>1650</v>
      </c>
      <c r="C605" s="1" t="s">
        <v>1664</v>
      </c>
      <c r="D605" s="2" t="n">
        <f aca="false">-5-(35/60)</f>
        <v>-5.58333333333333</v>
      </c>
      <c r="E605" s="2" t="n">
        <f aca="false">-78-(22/60)</f>
        <v>-78.3666666666667</v>
      </c>
      <c r="F605" s="1" t="s">
        <v>1665</v>
      </c>
      <c r="G605" s="1" t="s">
        <v>1699</v>
      </c>
      <c r="H605" s="1" t="s">
        <v>405</v>
      </c>
      <c r="J605" s="1" t="n">
        <v>130</v>
      </c>
      <c r="K605" s="1" t="n">
        <v>119.9</v>
      </c>
      <c r="L605" s="1" t="n">
        <v>99.9</v>
      </c>
      <c r="M605" s="1" t="n">
        <v>32.1</v>
      </c>
      <c r="N605" s="1" t="n">
        <v>50.8</v>
      </c>
      <c r="O605" s="1" t="n">
        <v>21.2</v>
      </c>
      <c r="P605" s="1" t="n">
        <v>18.8</v>
      </c>
      <c r="S605" s="1" t="n">
        <v>18.5</v>
      </c>
      <c r="U605" s="1" t="s">
        <v>1700</v>
      </c>
    </row>
    <row r="606" customFormat="false" ht="12.75" hidden="false" customHeight="false" outlineLevel="0" collapsed="false">
      <c r="A606" s="1" t="s">
        <v>1701</v>
      </c>
      <c r="B606" s="1" t="s">
        <v>1650</v>
      </c>
      <c r="C606" s="1" t="s">
        <v>1664</v>
      </c>
      <c r="D606" s="2" t="n">
        <f aca="false">-5-(35/60)</f>
        <v>-5.58333333333333</v>
      </c>
      <c r="E606" s="2" t="n">
        <f aca="false">-78-(22/60)</f>
        <v>-78.3666666666667</v>
      </c>
      <c r="F606" s="1" t="s">
        <v>1665</v>
      </c>
      <c r="G606" s="1" t="s">
        <v>1653</v>
      </c>
      <c r="H606" s="1" t="s">
        <v>405</v>
      </c>
      <c r="K606" s="1" t="n">
        <v>120.6</v>
      </c>
      <c r="L606" s="1" t="n">
        <v>96.4</v>
      </c>
      <c r="M606" s="1" t="n">
        <v>31.7</v>
      </c>
      <c r="N606" s="1" t="n">
        <v>56.1</v>
      </c>
      <c r="O606" s="1" t="n">
        <v>22.7</v>
      </c>
      <c r="P606" s="1" t="n">
        <v>20.1</v>
      </c>
      <c r="S606" s="1" t="n">
        <v>15.2</v>
      </c>
      <c r="U606" s="1" t="s">
        <v>1667</v>
      </c>
    </row>
    <row r="607" customFormat="false" ht="12.75" hidden="false" customHeight="false" outlineLevel="0" collapsed="false">
      <c r="A607" s="1" t="s">
        <v>1702</v>
      </c>
      <c r="B607" s="1" t="s">
        <v>1669</v>
      </c>
      <c r="C607" s="1" t="s">
        <v>1703</v>
      </c>
      <c r="D607" s="2" t="n">
        <f aca="false">-6-(11/60)</f>
        <v>-6.18333333333333</v>
      </c>
      <c r="E607" s="2" t="n">
        <f aca="false">-77-(13/60)</f>
        <v>-77.2166666666667</v>
      </c>
      <c r="F607" s="1" t="s">
        <v>1704</v>
      </c>
      <c r="G607" s="1" t="s">
        <v>1705</v>
      </c>
      <c r="H607" s="1" t="s">
        <v>405</v>
      </c>
      <c r="K607" s="1" t="n">
        <v>129.4</v>
      </c>
      <c r="L607" s="1" t="n">
        <v>114.8</v>
      </c>
      <c r="M607" s="1" t="n">
        <v>32.7</v>
      </c>
      <c r="N607" s="1" t="n">
        <v>55.5</v>
      </c>
      <c r="O607" s="1" t="n">
        <v>22.1</v>
      </c>
      <c r="P607" s="1" t="n">
        <v>18.8</v>
      </c>
      <c r="S607" s="1" t="n">
        <v>16.9</v>
      </c>
      <c r="U607" s="1" t="s">
        <v>1673</v>
      </c>
    </row>
    <row r="608" customFormat="false" ht="12.75" hidden="false" customHeight="false" outlineLevel="0" collapsed="false">
      <c r="A608" s="1" t="s">
        <v>1706</v>
      </c>
      <c r="B608" s="1" t="s">
        <v>1669</v>
      </c>
      <c r="C608" s="1" t="s">
        <v>1707</v>
      </c>
      <c r="D608" s="2" t="n">
        <f aca="false">-6-(10/60)</f>
        <v>-6.16666666666667</v>
      </c>
      <c r="E608" s="2" t="n">
        <f aca="false">-77-(31/60)</f>
        <v>-77.5166666666667</v>
      </c>
      <c r="F608" s="1" t="s">
        <v>1708</v>
      </c>
      <c r="G608" s="1" t="s">
        <v>1178</v>
      </c>
      <c r="H608" s="1" t="s">
        <v>405</v>
      </c>
      <c r="K608" s="1" t="n">
        <v>125.4</v>
      </c>
      <c r="L608" s="1" t="n">
        <v>105.3</v>
      </c>
      <c r="M608" s="1" t="n">
        <v>31.9</v>
      </c>
      <c r="N608" s="1" t="n">
        <v>59.4</v>
      </c>
      <c r="O608" s="1" t="n">
        <v>23.5</v>
      </c>
      <c r="P608" s="1" t="n">
        <v>21.1</v>
      </c>
      <c r="S608" s="1" t="n">
        <v>16.3</v>
      </c>
      <c r="U608" s="1" t="s">
        <v>1709</v>
      </c>
    </row>
    <row r="609" customFormat="false" ht="12.75" hidden="false" customHeight="false" outlineLevel="0" collapsed="false">
      <c r="A609" s="1" t="s">
        <v>1710</v>
      </c>
      <c r="B609" s="1" t="s">
        <v>1669</v>
      </c>
      <c r="C609" s="1" t="s">
        <v>1703</v>
      </c>
      <c r="D609" s="2" t="n">
        <f aca="false">-6-(11/60)</f>
        <v>-6.18333333333333</v>
      </c>
      <c r="E609" s="2" t="n">
        <f aca="false">-77-(13/60)</f>
        <v>-77.2166666666667</v>
      </c>
      <c r="F609" s="1" t="s">
        <v>1711</v>
      </c>
      <c r="G609" s="1" t="s">
        <v>1712</v>
      </c>
      <c r="H609" s="1" t="s">
        <v>405</v>
      </c>
      <c r="K609" s="1" t="n">
        <v>127</v>
      </c>
      <c r="L609" s="1" t="n">
        <v>118.6</v>
      </c>
      <c r="M609" s="1" t="n">
        <v>31.4</v>
      </c>
      <c r="N609" s="1" t="n">
        <v>55.4</v>
      </c>
      <c r="O609" s="1" t="n">
        <v>23.2</v>
      </c>
      <c r="P609" s="1" t="n">
        <v>19.4</v>
      </c>
      <c r="S609" s="1" t="n">
        <v>18.1</v>
      </c>
      <c r="U609" s="1" t="s">
        <v>1713</v>
      </c>
    </row>
    <row r="610" customFormat="false" ht="12.75" hidden="false" customHeight="false" outlineLevel="0" collapsed="false">
      <c r="D610" s="2"/>
      <c r="E610" s="2"/>
      <c r="H610" s="1" t="s">
        <v>396</v>
      </c>
      <c r="J610" s="1" t="n">
        <f aca="false">AVERAGE(J600:J609)</f>
        <v>158.8</v>
      </c>
      <c r="K610" s="1" t="n">
        <f aca="false">AVERAGE(K600:K609)</f>
        <v>125.02</v>
      </c>
      <c r="L610" s="1" t="n">
        <f aca="false">AVERAGE(L600:L609)</f>
        <v>109.09</v>
      </c>
      <c r="M610" s="1" t="n">
        <f aca="false">AVERAGE(M600:M609)</f>
        <v>31.46</v>
      </c>
      <c r="N610" s="1" t="n">
        <f aca="false">AVERAGE(N600:N609)</f>
        <v>54.8</v>
      </c>
      <c r="O610" s="1" t="n">
        <f aca="false">AVERAGE(O600:O609)</f>
        <v>22.44</v>
      </c>
      <c r="P610" s="1" t="n">
        <f aca="false">AVERAGE(P600:P609)</f>
        <v>19.48</v>
      </c>
      <c r="Q610" s="1" t="e">
        <f aca="false">AVERAGE(Q600:Q609)</f>
        <v>#DIV/0!</v>
      </c>
      <c r="R610" s="1" t="e">
        <f aca="false">AVERAGE(R600:R609)</f>
        <v>#DIV/0!</v>
      </c>
      <c r="S610" s="1" t="n">
        <f aca="false">AVERAGE(S600:S609)</f>
        <v>16.57</v>
      </c>
    </row>
    <row r="611" customFormat="false" ht="12.75" hidden="false" customHeight="false" outlineLevel="0" collapsed="false">
      <c r="D611" s="2"/>
      <c r="E611" s="2"/>
      <c r="H611" s="1" t="s">
        <v>614</v>
      </c>
      <c r="J611" s="1" t="n">
        <f aca="false">STDEVP(J600:J609)</f>
        <v>28.5264789274807</v>
      </c>
      <c r="K611" s="1" t="n">
        <f aca="false">STDEVP(K600:K609)</f>
        <v>3.61795522360352</v>
      </c>
      <c r="L611" s="1" t="n">
        <f aca="false">STDEVP(L600:L609)</f>
        <v>6.9149765003216</v>
      </c>
      <c r="M611" s="1" t="n">
        <f aca="false">STDEVP(M600:M609)</f>
        <v>1.45547243189282</v>
      </c>
      <c r="N611" s="1" t="n">
        <f aca="false">STDEVP(N600:N609)</f>
        <v>2.15267275729499</v>
      </c>
      <c r="O611" s="1" t="n">
        <f aca="false">STDEVP(O600:O609)</f>
        <v>0.645290632196067</v>
      </c>
      <c r="P611" s="1" t="n">
        <f aca="false">STDEVP(P600:P609)</f>
        <v>0.774338427304238</v>
      </c>
      <c r="Q611" s="1" t="e">
        <f aca="false">STDEVP(Q600:Q609)</f>
        <v>#DIV/0!</v>
      </c>
      <c r="R611" s="1" t="e">
        <f aca="false">STDEVP(R600:R609)</f>
        <v>#DIV/0!</v>
      </c>
      <c r="S611" s="1" t="n">
        <f aca="false">STDEVP(S600:S609)</f>
        <v>1.76694651871527</v>
      </c>
      <c r="T611" s="1" t="e">
        <f aca="false">STDEVP(T600:T609)</f>
        <v>#DIV/0!</v>
      </c>
    </row>
    <row r="612" customFormat="false" ht="12.75" hidden="false" customHeight="false" outlineLevel="0" collapsed="false">
      <c r="D612" s="2"/>
      <c r="E612" s="2"/>
      <c r="H612" s="1" t="s">
        <v>398</v>
      </c>
      <c r="J612" s="1" t="n">
        <f aca="false">COUNTA(J600:J609)</f>
        <v>5</v>
      </c>
      <c r="K612" s="1" t="n">
        <f aca="false">COUNTA(K600:K609)</f>
        <v>10</v>
      </c>
      <c r="L612" s="1" t="n">
        <f aca="false">COUNTA(L600:L609)</f>
        <v>10</v>
      </c>
      <c r="M612" s="1" t="n">
        <f aca="false">COUNTA(M600:M609)</f>
        <v>10</v>
      </c>
      <c r="N612" s="1" t="n">
        <f aca="false">COUNTA(N600:N609)</f>
        <v>10</v>
      </c>
      <c r="O612" s="1" t="n">
        <f aca="false">COUNTA(O600:O609)</f>
        <v>10</v>
      </c>
      <c r="P612" s="1" t="n">
        <f aca="false">COUNTA(P600:P609)</f>
        <v>10</v>
      </c>
      <c r="Q612" s="1" t="n">
        <f aca="false">COUNTA(Q600:Q609)</f>
        <v>0</v>
      </c>
      <c r="R612" s="1" t="n">
        <f aca="false">COUNTA(R600:R609)</f>
        <v>0</v>
      </c>
      <c r="S612" s="1" t="n">
        <f aca="false">COUNTA(S600:S609)</f>
        <v>10</v>
      </c>
    </row>
    <row r="613" customFormat="false" ht="12.75" hidden="false" customHeight="false" outlineLevel="0" collapsed="false">
      <c r="D613" s="2"/>
      <c r="E613" s="2"/>
      <c r="H613" s="1" t="s">
        <v>399</v>
      </c>
      <c r="J613" s="1" t="n">
        <f aca="false">MIN(J600:J609)</f>
        <v>130</v>
      </c>
      <c r="K613" s="1" t="n">
        <f aca="false">MIN(K600:K609)</f>
        <v>119.9</v>
      </c>
      <c r="L613" s="1" t="n">
        <f aca="false">MIN(L600:L609)</f>
        <v>96.4</v>
      </c>
      <c r="M613" s="1" t="n">
        <f aca="false">MIN(M600:M609)</f>
        <v>28.8</v>
      </c>
      <c r="N613" s="1" t="n">
        <f aca="false">MIN(N600:N609)</f>
        <v>50.8</v>
      </c>
      <c r="O613" s="1" t="n">
        <f aca="false">MIN(O600:O609)</f>
        <v>21.2</v>
      </c>
      <c r="P613" s="1" t="n">
        <f aca="false">MIN(P600:P609)</f>
        <v>18.5</v>
      </c>
      <c r="Q613" s="1" t="n">
        <f aca="false">MIN(Q600:Q609)</f>
        <v>0</v>
      </c>
      <c r="R613" s="1" t="n">
        <f aca="false">MIN(R600:R609)</f>
        <v>0</v>
      </c>
      <c r="S613" s="1" t="n">
        <f aca="false">MIN(S600:S609)</f>
        <v>14.3</v>
      </c>
    </row>
    <row r="614" customFormat="false" ht="12.75" hidden="false" customHeight="false" outlineLevel="0" collapsed="false">
      <c r="D614" s="2"/>
      <c r="E614" s="2"/>
      <c r="H614" s="1" t="s">
        <v>400</v>
      </c>
      <c r="J614" s="1" t="n">
        <f aca="false">MAX(J600:J609)</f>
        <v>210</v>
      </c>
      <c r="K614" s="1" t="n">
        <f aca="false">MAX(K600:K609)</f>
        <v>131.2</v>
      </c>
      <c r="L614" s="1" t="n">
        <f aca="false">MAX(L600:L609)</f>
        <v>118.6</v>
      </c>
      <c r="M614" s="1" t="n">
        <f aca="false">MAX(M600:M609)</f>
        <v>34.2</v>
      </c>
      <c r="N614" s="1" t="n">
        <f aca="false">MAX(N600:N609)</f>
        <v>59.4</v>
      </c>
      <c r="O614" s="1" t="n">
        <f aca="false">MAX(O600:O609)</f>
        <v>23.5</v>
      </c>
      <c r="P614" s="1" t="n">
        <f aca="false">MAX(P600:P609)</f>
        <v>21.1</v>
      </c>
      <c r="Q614" s="1" t="n">
        <f aca="false">MAX(Q600:Q609)</f>
        <v>0</v>
      </c>
      <c r="R614" s="1" t="n">
        <f aca="false">MAX(R600:R609)</f>
        <v>0</v>
      </c>
      <c r="S614" s="1" t="n">
        <f aca="false">MAX(S600:S609)</f>
        <v>19.4</v>
      </c>
    </row>
    <row r="615" customFormat="false" ht="12.75" hidden="false" customHeight="false" outlineLevel="0" collapsed="false">
      <c r="A615" s="1" t="s">
        <v>1714</v>
      </c>
      <c r="D615" s="2"/>
      <c r="E615" s="2"/>
    </row>
    <row r="616" customFormat="false" ht="12.75" hidden="false" customHeight="false" outlineLevel="0" collapsed="false">
      <c r="A616" s="1" t="s">
        <v>1715</v>
      </c>
      <c r="B616" s="1" t="s">
        <v>1716</v>
      </c>
      <c r="C616" s="1" t="s">
        <v>1717</v>
      </c>
      <c r="D616" s="2" t="n">
        <f aca="false">-7-(5/60)</f>
        <v>-7.08333333333333</v>
      </c>
      <c r="E616" s="2" t="n">
        <f aca="false">-75-(5/60)</f>
        <v>-75.0833333333333</v>
      </c>
      <c r="F616" s="1" t="s">
        <v>1718</v>
      </c>
      <c r="G616" s="1" t="s">
        <v>1719</v>
      </c>
      <c r="H616" s="1" t="s">
        <v>27</v>
      </c>
      <c r="J616" s="1" t="n">
        <v>172</v>
      </c>
      <c r="K616" s="1" t="n">
        <v>121.2</v>
      </c>
      <c r="L616" s="1" t="n">
        <v>105</v>
      </c>
      <c r="M616" s="1" t="n">
        <v>31.1</v>
      </c>
      <c r="N616" s="1" t="n">
        <v>69.7</v>
      </c>
      <c r="O616" s="1" t="n">
        <v>23.4</v>
      </c>
      <c r="P616" s="1" t="n">
        <v>20.6</v>
      </c>
      <c r="S616" s="1" t="n">
        <v>14.9</v>
      </c>
      <c r="U616" s="1" t="s">
        <v>1720</v>
      </c>
    </row>
    <row r="617" customFormat="false" ht="12.75" hidden="false" customHeight="false" outlineLevel="0" collapsed="false">
      <c r="A617" s="1" t="s">
        <v>1721</v>
      </c>
      <c r="B617" s="1" t="s">
        <v>1716</v>
      </c>
      <c r="C617" s="1" t="s">
        <v>1707</v>
      </c>
      <c r="D617" s="2" t="n">
        <f aca="false">-6-(10/60)</f>
        <v>-6.16666666666667</v>
      </c>
      <c r="E617" s="2" t="n">
        <f aca="false">-77-(31/60)</f>
        <v>-77.5166666666667</v>
      </c>
      <c r="F617" s="1" t="s">
        <v>1722</v>
      </c>
      <c r="G617" s="1" t="s">
        <v>1178</v>
      </c>
      <c r="H617" s="1" t="s">
        <v>27</v>
      </c>
      <c r="K617" s="1" t="n">
        <v>128.6</v>
      </c>
      <c r="L617" s="1" t="n">
        <v>111</v>
      </c>
      <c r="M617" s="1" t="n">
        <v>31.9</v>
      </c>
      <c r="N617" s="1" t="n">
        <v>72</v>
      </c>
      <c r="O617" s="1" t="n">
        <v>25.8</v>
      </c>
      <c r="P617" s="1" t="n">
        <v>21.3</v>
      </c>
      <c r="S617" s="1" t="n">
        <v>15.5</v>
      </c>
      <c r="U617" s="1" t="s">
        <v>1723</v>
      </c>
    </row>
    <row r="618" customFormat="false" ht="12.75" hidden="false" customHeight="false" outlineLevel="0" collapsed="false">
      <c r="A618" s="1" t="s">
        <v>1724</v>
      </c>
      <c r="B618" s="1" t="s">
        <v>1716</v>
      </c>
      <c r="C618" s="1" t="s">
        <v>1707</v>
      </c>
      <c r="D618" s="2" t="n">
        <f aca="false">-6-(10/60)</f>
        <v>-6.16666666666667</v>
      </c>
      <c r="E618" s="2" t="n">
        <f aca="false">-77-(31/60)</f>
        <v>-77.5166666666667</v>
      </c>
      <c r="F618" s="1" t="s">
        <v>1722</v>
      </c>
      <c r="G618" s="1" t="s">
        <v>1725</v>
      </c>
      <c r="H618" s="1" t="s">
        <v>27</v>
      </c>
      <c r="K618" s="1" t="n">
        <v>131.3</v>
      </c>
      <c r="L618" s="1" t="n">
        <v>119.1</v>
      </c>
      <c r="M618" s="1" t="n">
        <v>31.6</v>
      </c>
      <c r="N618" s="1" t="n">
        <v>70.1</v>
      </c>
      <c r="O618" s="1" t="n">
        <v>24.5</v>
      </c>
      <c r="P618" s="1" t="n">
        <v>21.4</v>
      </c>
      <c r="S618" s="1" t="n">
        <v>17.8</v>
      </c>
      <c r="U618" s="1" t="s">
        <v>1673</v>
      </c>
    </row>
    <row r="619" customFormat="false" ht="12.75" hidden="false" customHeight="false" outlineLevel="0" collapsed="false">
      <c r="A619" s="1" t="s">
        <v>1726</v>
      </c>
      <c r="B619" s="1" t="s">
        <v>1716</v>
      </c>
      <c r="C619" s="1" t="s">
        <v>1707</v>
      </c>
      <c r="D619" s="2" t="n">
        <f aca="false">-6-(10/60)</f>
        <v>-6.16666666666667</v>
      </c>
      <c r="E619" s="2" t="n">
        <f aca="false">-77-(31/60)</f>
        <v>-77.5166666666667</v>
      </c>
      <c r="F619" s="1" t="s">
        <v>1722</v>
      </c>
      <c r="G619" s="1" t="s">
        <v>1727</v>
      </c>
      <c r="H619" s="1" t="s">
        <v>27</v>
      </c>
      <c r="K619" s="1" t="n">
        <v>131</v>
      </c>
      <c r="L619" s="1" t="n">
        <v>115.1</v>
      </c>
      <c r="M619" s="1" t="n">
        <v>33.7</v>
      </c>
      <c r="N619" s="1" t="n">
        <v>67</v>
      </c>
      <c r="O619" s="1" t="n">
        <v>24</v>
      </c>
      <c r="P619" s="1" t="n">
        <v>20.1</v>
      </c>
      <c r="S619" s="1" t="n">
        <v>14.8</v>
      </c>
      <c r="U619" s="1" t="s">
        <v>1673</v>
      </c>
    </row>
    <row r="620" customFormat="false" ht="12.75" hidden="false" customHeight="false" outlineLevel="0" collapsed="false">
      <c r="D620" s="2"/>
      <c r="E620" s="2"/>
    </row>
    <row r="621" customFormat="false" ht="12.75" hidden="false" customHeight="false" outlineLevel="0" collapsed="false">
      <c r="A621" s="1" t="s">
        <v>1728</v>
      </c>
      <c r="B621" s="1" t="s">
        <v>1729</v>
      </c>
      <c r="C621" s="1" t="s">
        <v>1730</v>
      </c>
      <c r="D621" s="2" t="n">
        <f aca="false">-9-(5/60)</f>
        <v>-9.08333333333333</v>
      </c>
      <c r="E621" s="2" t="n">
        <f aca="false">-75-(46/60)</f>
        <v>-75.7666666666667</v>
      </c>
      <c r="F621" s="1" t="s">
        <v>1731</v>
      </c>
      <c r="G621" s="1" t="s">
        <v>1732</v>
      </c>
      <c r="H621" s="1" t="s">
        <v>27</v>
      </c>
      <c r="J621" s="1" t="n">
        <v>159</v>
      </c>
      <c r="K621" s="1" t="n">
        <v>115.9</v>
      </c>
      <c r="L621" s="1" t="n">
        <v>110.1</v>
      </c>
      <c r="M621" s="1" t="n">
        <v>30.3</v>
      </c>
      <c r="N621" s="1" t="n">
        <v>62.7</v>
      </c>
      <c r="O621" s="1" t="n">
        <v>33.1</v>
      </c>
      <c r="P621" s="1" t="n">
        <v>19.9</v>
      </c>
      <c r="S621" s="1" t="n">
        <v>12.5</v>
      </c>
      <c r="U621" s="1" t="s">
        <v>1654</v>
      </c>
    </row>
    <row r="622" customFormat="false" ht="12.75" hidden="false" customHeight="false" outlineLevel="0" collapsed="false">
      <c r="A622" s="1" t="s">
        <v>1733</v>
      </c>
      <c r="B622" s="1" t="s">
        <v>1729</v>
      </c>
      <c r="C622" s="1" t="s">
        <v>1730</v>
      </c>
      <c r="D622" s="2" t="n">
        <f aca="false">-9-(5/60)</f>
        <v>-9.08333333333333</v>
      </c>
      <c r="E622" s="2" t="n">
        <f aca="false">-75-(46/60)</f>
        <v>-75.7666666666667</v>
      </c>
      <c r="F622" s="1" t="s">
        <v>1734</v>
      </c>
      <c r="G622" s="1" t="s">
        <v>1735</v>
      </c>
      <c r="H622" s="1" t="s">
        <v>27</v>
      </c>
      <c r="K622" s="1" t="n">
        <v>128.5</v>
      </c>
      <c r="L622" s="1" t="n">
        <v>116</v>
      </c>
      <c r="M622" s="1" t="n">
        <v>32.4</v>
      </c>
      <c r="N622" s="1" t="n">
        <v>66.7</v>
      </c>
      <c r="O622" s="1" t="n">
        <v>23.9</v>
      </c>
      <c r="P622" s="1" t="n">
        <v>20.7</v>
      </c>
      <c r="S622" s="1" t="n">
        <v>19.2</v>
      </c>
      <c r="U622" s="1" t="s">
        <v>1662</v>
      </c>
    </row>
    <row r="623" customFormat="false" ht="12.75" hidden="false" customHeight="false" outlineLevel="0" collapsed="false">
      <c r="A623" s="1" t="s">
        <v>1736</v>
      </c>
      <c r="B623" s="1" t="s">
        <v>1729</v>
      </c>
      <c r="C623" s="1" t="s">
        <v>1737</v>
      </c>
      <c r="D623" s="2" t="n">
        <f aca="false">-12-(44/60)</f>
        <v>-12.7333333333333</v>
      </c>
      <c r="E623" s="2" t="n">
        <f aca="false">-73-(47/60)</f>
        <v>-73.7833333333333</v>
      </c>
      <c r="F623" s="1" t="s">
        <v>1738</v>
      </c>
      <c r="G623" s="1" t="s">
        <v>1739</v>
      </c>
      <c r="H623" s="1" t="s">
        <v>27</v>
      </c>
      <c r="K623" s="1" t="n">
        <v>125.6</v>
      </c>
      <c r="L623" s="1" t="n">
        <v>110</v>
      </c>
      <c r="M623" s="1" t="n">
        <v>31</v>
      </c>
      <c r="N623" s="1" t="n">
        <v>71.9</v>
      </c>
      <c r="O623" s="1" t="n">
        <v>23.3</v>
      </c>
      <c r="P623" s="1" t="n">
        <v>20.7</v>
      </c>
      <c r="Q623" s="1" t="n">
        <v>21</v>
      </c>
      <c r="S623" s="1" t="n">
        <v>21</v>
      </c>
      <c r="U623" s="1" t="s">
        <v>1662</v>
      </c>
    </row>
    <row r="624" customFormat="false" ht="12.75" hidden="false" customHeight="false" outlineLevel="0" collapsed="false">
      <c r="A624" s="1" t="s">
        <v>1740</v>
      </c>
      <c r="B624" s="1" t="s">
        <v>1741</v>
      </c>
      <c r="C624" s="1" t="s">
        <v>1742</v>
      </c>
      <c r="D624" s="2" t="n">
        <f aca="false">-9-(40/60)</f>
        <v>-9.66666666666667</v>
      </c>
      <c r="E624" s="2" t="n">
        <f aca="false">-76-(9/60)</f>
        <v>-76.15</v>
      </c>
      <c r="F624" s="1" t="s">
        <v>1743</v>
      </c>
      <c r="G624" s="1" t="s">
        <v>1744</v>
      </c>
      <c r="H624" s="1" t="s">
        <v>27</v>
      </c>
      <c r="J624" s="1" t="n">
        <v>187</v>
      </c>
      <c r="K624" s="1" t="n">
        <v>125.7</v>
      </c>
      <c r="L624" s="1" t="n">
        <v>115.5</v>
      </c>
      <c r="M624" s="1" t="n">
        <v>34.7</v>
      </c>
      <c r="N624" s="1" t="n">
        <v>70.4</v>
      </c>
      <c r="O624" s="1" t="n">
        <v>23.2</v>
      </c>
      <c r="P624" s="1" t="n">
        <v>22.2</v>
      </c>
      <c r="S624" s="1" t="n">
        <v>18.3</v>
      </c>
      <c r="U624" s="1" t="s">
        <v>1745</v>
      </c>
    </row>
    <row r="625" customFormat="false" ht="12.75" hidden="false" customHeight="false" outlineLevel="0" collapsed="false">
      <c r="A625" s="1" t="s">
        <v>1746</v>
      </c>
      <c r="B625" s="1" t="s">
        <v>1741</v>
      </c>
      <c r="C625" s="1" t="s">
        <v>1742</v>
      </c>
      <c r="D625" s="2" t="n">
        <f aca="false">-9-(40/60)</f>
        <v>-9.66666666666667</v>
      </c>
      <c r="E625" s="2" t="n">
        <f aca="false">-76-(9/60)</f>
        <v>-76.15</v>
      </c>
      <c r="F625" s="1" t="s">
        <v>1743</v>
      </c>
      <c r="G625" s="1" t="s">
        <v>1747</v>
      </c>
      <c r="H625" s="1" t="s">
        <v>27</v>
      </c>
      <c r="J625" s="1" t="n">
        <v>185</v>
      </c>
      <c r="K625" s="1" t="n">
        <v>124.2</v>
      </c>
      <c r="L625" s="1" t="n">
        <v>117.1</v>
      </c>
      <c r="M625" s="1" t="n">
        <v>32.4</v>
      </c>
      <c r="N625" s="1" t="n">
        <v>65.8</v>
      </c>
      <c r="O625" s="1" t="n">
        <v>23.9</v>
      </c>
      <c r="P625" s="1" t="n">
        <v>22</v>
      </c>
      <c r="S625" s="1" t="n">
        <v>11.2</v>
      </c>
      <c r="U625" s="1" t="s">
        <v>1748</v>
      </c>
    </row>
    <row r="626" customFormat="false" ht="12.75" hidden="false" customHeight="false" outlineLevel="0" collapsed="false">
      <c r="A626" s="1" t="s">
        <v>1749</v>
      </c>
      <c r="B626" s="1" t="s">
        <v>1741</v>
      </c>
      <c r="C626" s="1" t="s">
        <v>1750</v>
      </c>
      <c r="D626" s="2" t="n">
        <f aca="false">-14-(31/60)</f>
        <v>-14.5166666666667</v>
      </c>
      <c r="E626" s="2" t="n">
        <f aca="false">-67-(35/60)</f>
        <v>-67.5833333333333</v>
      </c>
      <c r="F626" s="1" t="s">
        <v>1751</v>
      </c>
      <c r="G626" s="1" t="s">
        <v>1752</v>
      </c>
      <c r="H626" s="1" t="s">
        <v>27</v>
      </c>
      <c r="J626" s="1" t="n">
        <v>188</v>
      </c>
      <c r="K626" s="1" t="n">
        <v>124.8</v>
      </c>
      <c r="L626" s="1" t="n">
        <v>113.4</v>
      </c>
      <c r="M626" s="1" t="n">
        <v>35.6</v>
      </c>
      <c r="N626" s="1" t="n">
        <v>79.8</v>
      </c>
      <c r="O626" s="1" t="n">
        <v>25.4</v>
      </c>
      <c r="P626" s="1" t="n">
        <v>22.1</v>
      </c>
      <c r="S626" s="1" t="n">
        <v>19</v>
      </c>
      <c r="U626" s="1" t="s">
        <v>1753</v>
      </c>
    </row>
    <row r="627" customFormat="false" ht="12.75" hidden="false" customHeight="false" outlineLevel="0" collapsed="false">
      <c r="A627" s="1" t="s">
        <v>1754</v>
      </c>
      <c r="B627" s="1" t="s">
        <v>1741</v>
      </c>
      <c r="C627" s="1" t="s">
        <v>1755</v>
      </c>
      <c r="D627" s="2" t="n">
        <f aca="false">-17-(56/60)</f>
        <v>-17.9333333333333</v>
      </c>
      <c r="E627" s="2" t="n">
        <f aca="false">-63-(24/60)</f>
        <v>-63.4</v>
      </c>
      <c r="F627" s="1" t="s">
        <v>1756</v>
      </c>
      <c r="G627" s="1" t="s">
        <v>1757</v>
      </c>
      <c r="H627" s="1" t="s">
        <v>27</v>
      </c>
      <c r="K627" s="1" t="n">
        <v>126.1</v>
      </c>
      <c r="L627" s="1" t="n">
        <v>106.1</v>
      </c>
      <c r="M627" s="1" t="n">
        <v>33.2</v>
      </c>
      <c r="N627" s="1" t="n">
        <v>60.4</v>
      </c>
      <c r="O627" s="1" t="n">
        <v>24.6</v>
      </c>
      <c r="P627" s="1" t="n">
        <v>21</v>
      </c>
      <c r="S627" s="1" t="n">
        <v>20.1</v>
      </c>
      <c r="U627" s="1" t="s">
        <v>1758</v>
      </c>
    </row>
    <row r="628" customFormat="false" ht="12.75" hidden="false" customHeight="false" outlineLevel="0" collapsed="false">
      <c r="A628" s="1" t="s">
        <v>1759</v>
      </c>
      <c r="B628" s="1" t="s">
        <v>1741</v>
      </c>
      <c r="C628" s="1" t="s">
        <v>1760</v>
      </c>
      <c r="D628" s="2" t="n">
        <v>-17</v>
      </c>
      <c r="E628" s="2" t="n">
        <v>-64</v>
      </c>
      <c r="F628" s="1" t="s">
        <v>1761</v>
      </c>
      <c r="G628" s="1" t="s">
        <v>1762</v>
      </c>
      <c r="H628" s="1" t="s">
        <v>27</v>
      </c>
      <c r="K628" s="1" t="n">
        <v>133.6</v>
      </c>
      <c r="L628" s="1" t="n">
        <v>118.3</v>
      </c>
      <c r="M628" s="1" t="n">
        <v>34.1</v>
      </c>
      <c r="N628" s="1" t="n">
        <v>78.5</v>
      </c>
      <c r="O628" s="1" t="n">
        <v>26.9</v>
      </c>
      <c r="P628" s="1" t="n">
        <v>22.8</v>
      </c>
      <c r="S628" s="1" t="n">
        <v>22.6</v>
      </c>
      <c r="U628" s="1" t="s">
        <v>1763</v>
      </c>
    </row>
    <row r="629" customFormat="false" ht="12.75" hidden="false" customHeight="false" outlineLevel="0" collapsed="false">
      <c r="A629" s="1" t="s">
        <v>1764</v>
      </c>
      <c r="B629" s="1" t="s">
        <v>1741</v>
      </c>
      <c r="C629" s="1" t="s">
        <v>1750</v>
      </c>
      <c r="D629" s="2" t="n">
        <f aca="false">-14-(31/60)</f>
        <v>-14.5166666666667</v>
      </c>
      <c r="E629" s="2" t="n">
        <f aca="false">-67-(35/60)</f>
        <v>-67.5833333333333</v>
      </c>
      <c r="F629" s="1" t="s">
        <v>1765</v>
      </c>
      <c r="G629" s="1" t="s">
        <v>1766</v>
      </c>
      <c r="H629" s="1" t="s">
        <v>27</v>
      </c>
      <c r="J629" s="1" t="n">
        <v>160</v>
      </c>
      <c r="K629" s="1" t="n">
        <v>122.1</v>
      </c>
      <c r="L629" s="1" t="n">
        <v>113.4</v>
      </c>
      <c r="M629" s="1" t="n">
        <v>32.7</v>
      </c>
      <c r="N629" s="1" t="n">
        <v>65.4</v>
      </c>
      <c r="O629" s="1" t="n">
        <v>24.7</v>
      </c>
      <c r="P629" s="1" t="n">
        <v>22.6</v>
      </c>
      <c r="S629" s="1" t="n">
        <v>17</v>
      </c>
      <c r="U629" s="1" t="s">
        <v>1753</v>
      </c>
    </row>
    <row r="630" customFormat="false" ht="12.75" hidden="false" customHeight="false" outlineLevel="0" collapsed="false">
      <c r="A630" s="1" t="s">
        <v>1767</v>
      </c>
      <c r="B630" s="1" t="s">
        <v>1741</v>
      </c>
      <c r="C630" s="1" t="s">
        <v>1768</v>
      </c>
      <c r="D630" s="2" t="n">
        <v>-8</v>
      </c>
      <c r="E630" s="2" t="n">
        <v>-74</v>
      </c>
      <c r="F630" s="1" t="s">
        <v>1769</v>
      </c>
      <c r="G630" s="1" t="s">
        <v>1770</v>
      </c>
      <c r="H630" s="1" t="s">
        <v>27</v>
      </c>
      <c r="J630" s="1" t="n">
        <v>124</v>
      </c>
      <c r="K630" s="1" t="n">
        <v>114.8</v>
      </c>
      <c r="L630" s="1" t="n">
        <v>116.2</v>
      </c>
      <c r="M630" s="1" t="n">
        <v>26.8</v>
      </c>
      <c r="N630" s="1" t="n">
        <v>59.9</v>
      </c>
      <c r="O630" s="1" t="n">
        <v>23.8</v>
      </c>
      <c r="P630" s="1" t="n">
        <v>19.2</v>
      </c>
      <c r="S630" s="1" t="n">
        <v>16</v>
      </c>
      <c r="U630" s="1" t="s">
        <v>1771</v>
      </c>
    </row>
    <row r="631" customFormat="false" ht="12.75" hidden="false" customHeight="false" outlineLevel="0" collapsed="false">
      <c r="A631" s="1" t="s">
        <v>1772</v>
      </c>
      <c r="B631" s="1" t="s">
        <v>1741</v>
      </c>
      <c r="C631" s="1" t="s">
        <v>1773</v>
      </c>
      <c r="D631" s="2" t="n">
        <f aca="false">-11-(9/60)</f>
        <v>-11.15</v>
      </c>
      <c r="E631" s="2" t="n">
        <f aca="false">-75-(20/60)</f>
        <v>-75.3333333333333</v>
      </c>
      <c r="F631" s="1" t="s">
        <v>1774</v>
      </c>
      <c r="G631" s="1" t="s">
        <v>1775</v>
      </c>
      <c r="H631" s="1" t="s">
        <v>27</v>
      </c>
      <c r="K631" s="1" t="n">
        <v>124.6</v>
      </c>
      <c r="L631" s="1" t="n">
        <v>119.8</v>
      </c>
      <c r="M631" s="1" t="n">
        <v>29.9</v>
      </c>
      <c r="N631" s="1" t="n">
        <v>67.6</v>
      </c>
      <c r="O631" s="1" t="n">
        <v>22.9</v>
      </c>
      <c r="P631" s="1" t="n">
        <v>21.5</v>
      </c>
      <c r="S631" s="1" t="n">
        <v>17.2</v>
      </c>
      <c r="U631" s="1" t="s">
        <v>1673</v>
      </c>
    </row>
    <row r="632" customFormat="false" ht="12.75" hidden="false" customHeight="false" outlineLevel="0" collapsed="false">
      <c r="A632" s="1" t="s">
        <v>1776</v>
      </c>
      <c r="B632" s="1" t="s">
        <v>1777</v>
      </c>
      <c r="C632" s="1" t="s">
        <v>1778</v>
      </c>
      <c r="D632" s="2" t="n">
        <f aca="false">-12-(42/60)</f>
        <v>-12.7</v>
      </c>
      <c r="E632" s="2" t="n">
        <f aca="false">-73-(43/60)</f>
        <v>-73.7166666666667</v>
      </c>
      <c r="F632" s="1" t="s">
        <v>1779</v>
      </c>
      <c r="G632" s="1" t="s">
        <v>1780</v>
      </c>
      <c r="H632" s="1" t="s">
        <v>27</v>
      </c>
      <c r="K632" s="1" t="n">
        <v>123.1</v>
      </c>
      <c r="L632" s="1" t="n">
        <v>111.4</v>
      </c>
      <c r="M632" s="1" t="n">
        <v>30.3</v>
      </c>
      <c r="N632" s="1" t="n">
        <v>67.9</v>
      </c>
      <c r="O632" s="1" t="n">
        <v>23.7</v>
      </c>
      <c r="P632" s="1" t="n">
        <v>22</v>
      </c>
      <c r="S632" s="1" t="n">
        <v>19.2</v>
      </c>
      <c r="U632" s="1" t="s">
        <v>1781</v>
      </c>
    </row>
    <row r="633" customFormat="false" ht="12.75" hidden="false" customHeight="false" outlineLevel="0" collapsed="false">
      <c r="A633" s="1" t="s">
        <v>1782</v>
      </c>
      <c r="B633" s="1" t="s">
        <v>1741</v>
      </c>
      <c r="C633" s="1" t="s">
        <v>1783</v>
      </c>
      <c r="D633" s="2" t="n">
        <f aca="false">-12-(38/60)</f>
        <v>-12.6333333333333</v>
      </c>
      <c r="E633" s="2" t="n">
        <f aca="false">-73-(39/60)</f>
        <v>-73.65</v>
      </c>
      <c r="F633" s="1" t="s">
        <v>1784</v>
      </c>
      <c r="G633" s="1" t="s">
        <v>1785</v>
      </c>
      <c r="H633" s="1" t="s">
        <v>27</v>
      </c>
      <c r="K633" s="1" t="n">
        <v>126.5</v>
      </c>
      <c r="L633" s="1" t="n">
        <v>111.2</v>
      </c>
      <c r="M633" s="1" t="n">
        <v>29.7</v>
      </c>
      <c r="N633" s="1" t="n">
        <v>71.1</v>
      </c>
      <c r="O633" s="1" t="n">
        <v>24.3</v>
      </c>
      <c r="P633" s="1" t="n">
        <v>21.1</v>
      </c>
      <c r="S633" s="1" t="n">
        <v>16.4</v>
      </c>
      <c r="U633" s="1" t="s">
        <v>1786</v>
      </c>
    </row>
    <row r="634" customFormat="false" ht="12.75" hidden="false" customHeight="false" outlineLevel="0" collapsed="false">
      <c r="A634" s="1" t="s">
        <v>1787</v>
      </c>
      <c r="B634" s="1" t="s">
        <v>1741</v>
      </c>
      <c r="C634" s="1" t="s">
        <v>1788</v>
      </c>
      <c r="D634" s="2" t="n">
        <f aca="false">-11-(3/60)</f>
        <v>-11.05</v>
      </c>
      <c r="E634" s="2" t="n">
        <f aca="false">-75-(19/60)</f>
        <v>-75.3166666666667</v>
      </c>
      <c r="F634" s="1" t="s">
        <v>1789</v>
      </c>
      <c r="G634" s="1" t="s">
        <v>1790</v>
      </c>
      <c r="H634" s="1" t="s">
        <v>27</v>
      </c>
      <c r="K634" s="1" t="n">
        <v>125</v>
      </c>
      <c r="M634" s="1" t="n">
        <v>32.2</v>
      </c>
      <c r="N634" s="1" t="n">
        <v>72.8</v>
      </c>
      <c r="O634" s="1" t="n">
        <v>24.6</v>
      </c>
      <c r="P634" s="1" t="n">
        <v>21.2</v>
      </c>
      <c r="S634" s="1" t="n">
        <v>13.6</v>
      </c>
      <c r="U634" s="1" t="s">
        <v>1791</v>
      </c>
    </row>
    <row r="635" customFormat="false" ht="12.75" hidden="false" customHeight="false" outlineLevel="0" collapsed="false">
      <c r="A635" s="1" t="s">
        <v>1792</v>
      </c>
      <c r="B635" s="1" t="s">
        <v>1793</v>
      </c>
      <c r="C635" s="1" t="s">
        <v>1794</v>
      </c>
      <c r="D635" s="2" t="n">
        <f aca="false">-11-(2/60)</f>
        <v>-11.0333333333333</v>
      </c>
      <c r="E635" s="2" t="n">
        <f aca="false">-68-(44/60)</f>
        <v>-68.7333333333333</v>
      </c>
      <c r="F635" s="1" t="s">
        <v>1795</v>
      </c>
      <c r="G635" s="1" t="s">
        <v>1796</v>
      </c>
      <c r="H635" s="1" t="s">
        <v>27</v>
      </c>
      <c r="J635" s="1" t="n">
        <v>132</v>
      </c>
      <c r="K635" s="1" t="n">
        <v>108.1</v>
      </c>
      <c r="L635" s="1" t="n">
        <v>103.3</v>
      </c>
      <c r="M635" s="1" t="n">
        <v>29.2</v>
      </c>
      <c r="N635" s="1" t="n">
        <v>60.6</v>
      </c>
      <c r="O635" s="1" t="n">
        <v>23.7</v>
      </c>
      <c r="P635" s="1" t="n">
        <v>19.2</v>
      </c>
      <c r="S635" s="1" t="n">
        <v>13.7</v>
      </c>
      <c r="U635" s="1" t="s">
        <v>1797</v>
      </c>
    </row>
    <row r="636" customFormat="false" ht="12.75" hidden="false" customHeight="false" outlineLevel="0" collapsed="false">
      <c r="A636" s="1" t="s">
        <v>1798</v>
      </c>
      <c r="B636" s="1" t="s">
        <v>1799</v>
      </c>
      <c r="C636" s="1" t="s">
        <v>1737</v>
      </c>
      <c r="D636" s="2" t="n">
        <f aca="false">-12-(44/60)</f>
        <v>-12.7333333333333</v>
      </c>
      <c r="E636" s="2" t="n">
        <f aca="false">-73-(47/60)</f>
        <v>-73.7833333333333</v>
      </c>
      <c r="F636" s="1" t="s">
        <v>1800</v>
      </c>
      <c r="G636" s="1" t="s">
        <v>1801</v>
      </c>
      <c r="H636" s="1" t="s">
        <v>27</v>
      </c>
      <c r="K636" s="1" t="n">
        <v>116.7</v>
      </c>
      <c r="L636" s="1" t="n">
        <v>109.8</v>
      </c>
      <c r="M636" s="1" t="n">
        <v>30.1</v>
      </c>
      <c r="N636" s="1" t="n">
        <v>67.8</v>
      </c>
      <c r="O636" s="1" t="n">
        <v>24.2</v>
      </c>
      <c r="P636" s="1" t="n">
        <v>22.2</v>
      </c>
      <c r="S636" s="1" t="n">
        <v>16.3</v>
      </c>
      <c r="U636" s="1" t="s">
        <v>1802</v>
      </c>
    </row>
    <row r="637" customFormat="false" ht="12.75" hidden="false" customHeight="false" outlineLevel="0" collapsed="false">
      <c r="A637" s="1" t="s">
        <v>1803</v>
      </c>
      <c r="B637" s="1" t="s">
        <v>1793</v>
      </c>
      <c r="C637" s="1" t="s">
        <v>1794</v>
      </c>
      <c r="D637" s="2" t="n">
        <f aca="false">-11-(2/60)</f>
        <v>-11.0333333333333</v>
      </c>
      <c r="E637" s="2" t="n">
        <f aca="false">-68-(44/60)</f>
        <v>-68.7333333333333</v>
      </c>
      <c r="F637" s="1" t="s">
        <v>1804</v>
      </c>
      <c r="H637" s="1" t="s">
        <v>27</v>
      </c>
      <c r="J637" s="1" t="n">
        <v>130</v>
      </c>
      <c r="K637" s="1" t="n">
        <v>115.1</v>
      </c>
      <c r="L637" s="1" t="n">
        <v>102.9</v>
      </c>
      <c r="M637" s="1" t="n">
        <v>29.8</v>
      </c>
      <c r="N637" s="1" t="n">
        <v>65.9</v>
      </c>
      <c r="O637" s="1" t="n">
        <v>24</v>
      </c>
      <c r="P637" s="1" t="n">
        <v>21</v>
      </c>
      <c r="S637" s="1" t="n">
        <v>15</v>
      </c>
      <c r="U637" s="1" t="s">
        <v>1805</v>
      </c>
    </row>
    <row r="638" customFormat="false" ht="12.75" hidden="false" customHeight="false" outlineLevel="0" collapsed="false">
      <c r="D638" s="2"/>
      <c r="E638" s="2"/>
      <c r="H638" s="1" t="s">
        <v>396</v>
      </c>
      <c r="J638" s="1" t="n">
        <f aca="false">AVERAGE(J621:J637)</f>
        <v>158.125</v>
      </c>
      <c r="K638" s="1" t="n">
        <f aca="false">AVERAGE(K621:K637)</f>
        <v>122.376470588235</v>
      </c>
      <c r="L638" s="1" t="n">
        <f aca="false">AVERAGE(L621:L637)</f>
        <v>112.15625</v>
      </c>
      <c r="M638" s="1" t="n">
        <f aca="false">AVERAGE(M621:M637)</f>
        <v>31.4352941176471</v>
      </c>
      <c r="N638" s="1" t="n">
        <f aca="false">AVERAGE(N621:N637)</f>
        <v>67.9529411764706</v>
      </c>
      <c r="O638" s="1" t="n">
        <f aca="false">AVERAGE(O621:O637)</f>
        <v>24.7176470588235</v>
      </c>
      <c r="P638" s="1" t="n">
        <f aca="false">AVERAGE(P621:P637)</f>
        <v>21.2588235294118</v>
      </c>
      <c r="Q638" s="1" t="n">
        <f aca="false">AVERAGE(Q621:Q637)</f>
        <v>21</v>
      </c>
      <c r="R638" s="1" t="e">
        <f aca="false">AVERAGE(R621:R637)</f>
        <v>#DIV/0!</v>
      </c>
      <c r="S638" s="1" t="n">
        <f aca="false">AVERAGE(S621:S637)</f>
        <v>16.9588235294118</v>
      </c>
      <c r="T638" s="1" t="e">
        <f aca="false">AVERAGE(T621:T637)</f>
        <v>#DIV/0!</v>
      </c>
    </row>
    <row r="639" customFormat="false" ht="12.75" hidden="false" customHeight="false" outlineLevel="0" collapsed="false">
      <c r="D639" s="2"/>
      <c r="E639" s="2"/>
      <c r="H639" s="1" t="s">
        <v>614</v>
      </c>
      <c r="J639" s="1" t="n">
        <f aca="false">STDEVP(J621:J637)</f>
        <v>25.2261644924471</v>
      </c>
      <c r="K639" s="1" t="n">
        <f aca="false">STDEVP(K621:K637)</f>
        <v>6.0669334643541</v>
      </c>
      <c r="L639" s="1" t="n">
        <f aca="false">STDEVP(L621:L637)</f>
        <v>4.89080371079233</v>
      </c>
      <c r="M639" s="1" t="n">
        <f aca="false">STDEVP(M621:M637)</f>
        <v>2.18738123750769</v>
      </c>
      <c r="N639" s="1" t="n">
        <f aca="false">STDEVP(N621:N637)</f>
        <v>5.56883319144925</v>
      </c>
      <c r="O639" s="1" t="n">
        <f aca="false">STDEVP(O621:O637)</f>
        <v>2.27963755997402</v>
      </c>
      <c r="P639" s="1" t="n">
        <f aca="false">STDEVP(P621:P637)</f>
        <v>1.05499307136248</v>
      </c>
      <c r="Q639" s="1" t="n">
        <f aca="false">STDEVP(Q621:Q637)</f>
        <v>0</v>
      </c>
      <c r="R639" s="1" t="e">
        <f aca="false">STDEVP(R621:R637)</f>
        <v>#DIV/0!</v>
      </c>
      <c r="S639" s="1" t="n">
        <f aca="false">STDEVP(S621:S637)</f>
        <v>3.01507171381484</v>
      </c>
      <c r="T639" s="1" t="e">
        <f aca="false">STDEVP(T621:T637)</f>
        <v>#DIV/0!</v>
      </c>
    </row>
    <row r="640" customFormat="false" ht="12.75" hidden="false" customHeight="false" outlineLevel="0" collapsed="false">
      <c r="D640" s="2"/>
      <c r="E640" s="2"/>
      <c r="H640" s="1" t="s">
        <v>398</v>
      </c>
      <c r="J640" s="1" t="n">
        <f aca="false">COUNTA(J621:J637)</f>
        <v>8</v>
      </c>
      <c r="K640" s="1" t="n">
        <f aca="false">COUNTA(K621:K637)</f>
        <v>17</v>
      </c>
      <c r="L640" s="1" t="n">
        <f aca="false">COUNTA(L621:L637)</f>
        <v>16</v>
      </c>
      <c r="M640" s="1" t="n">
        <f aca="false">COUNTA(M621:M637)</f>
        <v>17</v>
      </c>
      <c r="N640" s="1" t="n">
        <f aca="false">COUNTA(N621:N637)</f>
        <v>17</v>
      </c>
      <c r="O640" s="1" t="n">
        <f aca="false">COUNTA(O621:O637)</f>
        <v>17</v>
      </c>
      <c r="P640" s="1" t="n">
        <f aca="false">COUNTA(P621:P637)</f>
        <v>17</v>
      </c>
      <c r="Q640" s="1" t="n">
        <f aca="false">COUNTA(Q621:Q637)</f>
        <v>1</v>
      </c>
      <c r="R640" s="1" t="n">
        <f aca="false">COUNTA(R621:R637)</f>
        <v>0</v>
      </c>
      <c r="S640" s="1" t="n">
        <f aca="false">COUNTA(S621:S637)</f>
        <v>17</v>
      </c>
      <c r="T640" s="1" t="n">
        <f aca="false">COUNTA(T621:T637)</f>
        <v>0</v>
      </c>
    </row>
    <row r="641" customFormat="false" ht="12.75" hidden="false" customHeight="false" outlineLevel="0" collapsed="false">
      <c r="D641" s="2"/>
      <c r="E641" s="2"/>
      <c r="H641" s="1" t="s">
        <v>399</v>
      </c>
      <c r="J641" s="1" t="n">
        <f aca="false">MIN(J621:J637)</f>
        <v>124</v>
      </c>
      <c r="K641" s="1" t="n">
        <f aca="false">MIN(K621:K637)</f>
        <v>108.1</v>
      </c>
      <c r="L641" s="1" t="n">
        <f aca="false">MIN(L621:L637)</f>
        <v>102.9</v>
      </c>
      <c r="M641" s="1" t="n">
        <f aca="false">MIN(M621:M637)</f>
        <v>26.8</v>
      </c>
      <c r="N641" s="1" t="n">
        <f aca="false">MIN(N621:N637)</f>
        <v>59.9</v>
      </c>
      <c r="O641" s="1" t="n">
        <f aca="false">MIN(O621:O637)</f>
        <v>22.9</v>
      </c>
      <c r="P641" s="1" t="n">
        <f aca="false">MIN(P621:P637)</f>
        <v>19.2</v>
      </c>
      <c r="Q641" s="1" t="n">
        <f aca="false">MIN(Q621:Q637)</f>
        <v>21</v>
      </c>
      <c r="R641" s="1" t="n">
        <f aca="false">MIN(R621:R637)</f>
        <v>0</v>
      </c>
      <c r="S641" s="1" t="n">
        <f aca="false">MIN(S621:S637)</f>
        <v>11.2</v>
      </c>
      <c r="T641" s="1" t="n">
        <f aca="false">MIN(T621:T637)</f>
        <v>0</v>
      </c>
    </row>
    <row r="642" customFormat="false" ht="12.75" hidden="false" customHeight="false" outlineLevel="0" collapsed="false">
      <c r="D642" s="2"/>
      <c r="E642" s="2"/>
      <c r="H642" s="1" t="s">
        <v>400</v>
      </c>
      <c r="J642" s="1" t="n">
        <f aca="false">MAX(J621:J637)</f>
        <v>188</v>
      </c>
      <c r="K642" s="1" t="n">
        <f aca="false">MAX(K621:K637)</f>
        <v>133.6</v>
      </c>
      <c r="L642" s="1" t="n">
        <f aca="false">MAX(L621:L637)</f>
        <v>119.8</v>
      </c>
      <c r="M642" s="1" t="n">
        <f aca="false">MAX(M621:M637)</f>
        <v>35.6</v>
      </c>
      <c r="N642" s="1" t="n">
        <f aca="false">MAX(N621:N637)</f>
        <v>79.8</v>
      </c>
      <c r="O642" s="1" t="n">
        <f aca="false">MAX(O621:O637)</f>
        <v>33.1</v>
      </c>
      <c r="P642" s="1" t="n">
        <f aca="false">MAX(P621:P637)</f>
        <v>22.8</v>
      </c>
      <c r="Q642" s="1" t="n">
        <f aca="false">MAX(Q621:Q637)</f>
        <v>21</v>
      </c>
      <c r="R642" s="1" t="n">
        <f aca="false">MAX(R621:R637)</f>
        <v>0</v>
      </c>
      <c r="S642" s="1" t="n">
        <f aca="false">MAX(S621:S637)</f>
        <v>22.6</v>
      </c>
      <c r="T642" s="1" t="n">
        <f aca="false">MAX(T621:T637)</f>
        <v>0</v>
      </c>
    </row>
    <row r="643" customFormat="false" ht="12.75" hidden="false" customHeight="false" outlineLevel="0" collapsed="false">
      <c r="D643" s="2"/>
      <c r="E643" s="2"/>
    </row>
    <row r="644" customFormat="false" ht="12.75" hidden="false" customHeight="false" outlineLevel="0" collapsed="false">
      <c r="A644" s="1" t="s">
        <v>1806</v>
      </c>
      <c r="B644" s="1" t="s">
        <v>1741</v>
      </c>
      <c r="C644" s="1" t="s">
        <v>1750</v>
      </c>
      <c r="D644" s="2" t="n">
        <f aca="false">-14-(31/60)</f>
        <v>-14.5166666666667</v>
      </c>
      <c r="E644" s="2" t="n">
        <f aca="false">-67-(35/60)</f>
        <v>-67.5833333333333</v>
      </c>
      <c r="F644" s="1" t="s">
        <v>1807</v>
      </c>
      <c r="G644" s="1" t="s">
        <v>1766</v>
      </c>
      <c r="H644" s="1" t="s">
        <v>405</v>
      </c>
      <c r="K644" s="1" t="n">
        <v>120.8</v>
      </c>
      <c r="L644" s="1" t="n">
        <v>109</v>
      </c>
      <c r="M644" s="1" t="n">
        <v>32</v>
      </c>
      <c r="N644" s="1" t="n">
        <v>61.4</v>
      </c>
      <c r="O644" s="1" t="n">
        <v>24.3</v>
      </c>
      <c r="P644" s="1" t="n">
        <v>21.1</v>
      </c>
      <c r="S644" s="1" t="n">
        <v>17.3</v>
      </c>
      <c r="U644" s="1" t="s">
        <v>1808</v>
      </c>
    </row>
    <row r="645" customFormat="false" ht="12.75" hidden="false" customHeight="false" outlineLevel="0" collapsed="false">
      <c r="A645" s="1" t="s">
        <v>1809</v>
      </c>
      <c r="B645" s="1" t="s">
        <v>1741</v>
      </c>
      <c r="C645" s="1" t="s">
        <v>1810</v>
      </c>
      <c r="D645" s="2" t="n">
        <f aca="false">-17-(6/60)</f>
        <v>-17.1</v>
      </c>
      <c r="E645" s="2" t="n">
        <f aca="false">-65-(29/60)</f>
        <v>-65.4833333333333</v>
      </c>
      <c r="F645" s="1" t="s">
        <v>1811</v>
      </c>
      <c r="G645" s="1" t="s">
        <v>1812</v>
      </c>
      <c r="H645" s="1" t="s">
        <v>405</v>
      </c>
      <c r="K645" s="1" t="n">
        <v>128.4</v>
      </c>
      <c r="L645" s="1" t="n">
        <v>118</v>
      </c>
      <c r="M645" s="1" t="n">
        <v>33.6</v>
      </c>
      <c r="N645" s="1" t="n">
        <v>60.3</v>
      </c>
      <c r="O645" s="1" t="n">
        <v>24.2</v>
      </c>
      <c r="P645" s="1" t="n">
        <v>20.9</v>
      </c>
      <c r="S645" s="1" t="n">
        <v>19.2</v>
      </c>
      <c r="U645" s="1" t="s">
        <v>1813</v>
      </c>
    </row>
    <row r="646" customFormat="false" ht="12.75" hidden="false" customHeight="false" outlineLevel="0" collapsed="false">
      <c r="A646" s="1" t="s">
        <v>1814</v>
      </c>
      <c r="B646" s="1" t="s">
        <v>1793</v>
      </c>
      <c r="C646" s="1" t="s">
        <v>1794</v>
      </c>
      <c r="D646" s="2" t="n">
        <f aca="false">-11-(2/60)</f>
        <v>-11.0333333333333</v>
      </c>
      <c r="E646" s="2" t="n">
        <f aca="false">-68-(44/60)</f>
        <v>-68.7333333333333</v>
      </c>
      <c r="F646" s="1" t="s">
        <v>1795</v>
      </c>
      <c r="G646" s="1" t="s">
        <v>1815</v>
      </c>
      <c r="H646" s="1" t="s">
        <v>405</v>
      </c>
      <c r="J646" s="1" t="n">
        <v>110</v>
      </c>
      <c r="K646" s="1" t="n">
        <v>105.5</v>
      </c>
      <c r="L646" s="1" t="n">
        <v>96.8</v>
      </c>
      <c r="M646" s="1" t="n">
        <v>26.7</v>
      </c>
      <c r="N646" s="1" t="n">
        <v>47.1</v>
      </c>
      <c r="O646" s="1" t="n">
        <v>21.1</v>
      </c>
      <c r="P646" s="1" t="n">
        <v>17.4</v>
      </c>
      <c r="S646" s="1" t="n">
        <v>14.7</v>
      </c>
      <c r="U646" s="1" t="s">
        <v>1808</v>
      </c>
    </row>
    <row r="647" customFormat="false" ht="12.75" hidden="false" customHeight="false" outlineLevel="0" collapsed="false">
      <c r="A647" s="1" t="s">
        <v>1816</v>
      </c>
      <c r="B647" s="1" t="s">
        <v>1793</v>
      </c>
      <c r="C647" s="1" t="s">
        <v>1794</v>
      </c>
      <c r="D647" s="2" t="n">
        <f aca="false">-11-(2/60)</f>
        <v>-11.0333333333333</v>
      </c>
      <c r="E647" s="2" t="n">
        <f aca="false">-68-(44/60)</f>
        <v>-68.7333333333333</v>
      </c>
      <c r="F647" s="1" t="s">
        <v>1795</v>
      </c>
      <c r="G647" s="1" t="s">
        <v>1817</v>
      </c>
      <c r="H647" s="1" t="s">
        <v>405</v>
      </c>
      <c r="J647" s="1" t="n">
        <v>115</v>
      </c>
      <c r="K647" s="1" t="n">
        <v>109.5</v>
      </c>
      <c r="L647" s="1" t="n">
        <v>94.1</v>
      </c>
      <c r="M647" s="1" t="n">
        <v>29.4</v>
      </c>
      <c r="N647" s="1" t="n">
        <v>50.7</v>
      </c>
      <c r="O647" s="1" t="n">
        <v>22</v>
      </c>
      <c r="P647" s="1" t="n">
        <v>18.4</v>
      </c>
      <c r="S647" s="1" t="n">
        <v>11.4</v>
      </c>
      <c r="U647" s="1" t="s">
        <v>1818</v>
      </c>
    </row>
    <row r="648" customFormat="false" ht="12.75" hidden="false" customHeight="false" outlineLevel="0" collapsed="false">
      <c r="A648" s="1" t="s">
        <v>1819</v>
      </c>
      <c r="B648" s="1" t="s">
        <v>1793</v>
      </c>
      <c r="C648" s="1" t="s">
        <v>1820</v>
      </c>
      <c r="D648" s="2" t="n">
        <f aca="false">-10-(8/60)</f>
        <v>-10.1333333333333</v>
      </c>
      <c r="E648" s="2" t="n">
        <f aca="false">-71-(13/60)</f>
        <v>-71.2166666666667</v>
      </c>
      <c r="F648" s="1" t="s">
        <v>1821</v>
      </c>
      <c r="G648" s="1" t="s">
        <v>1822</v>
      </c>
      <c r="H648" s="1" t="s">
        <v>405</v>
      </c>
      <c r="K648" s="1" t="n">
        <v>111.1</v>
      </c>
      <c r="L648" s="1" t="n">
        <v>98.6</v>
      </c>
      <c r="M648" s="1" t="n">
        <v>27.7</v>
      </c>
      <c r="N648" s="1" t="n">
        <v>46.7</v>
      </c>
      <c r="O648" s="1" t="n">
        <v>21</v>
      </c>
      <c r="P648" s="1" t="n">
        <v>18.1</v>
      </c>
      <c r="S648" s="1" t="n">
        <v>14.8</v>
      </c>
      <c r="U648" s="1" t="s">
        <v>1823</v>
      </c>
    </row>
    <row r="649" customFormat="false" ht="12.75" hidden="false" customHeight="false" outlineLevel="0" collapsed="false">
      <c r="A649" s="1" t="s">
        <v>1824</v>
      </c>
      <c r="B649" s="1" t="s">
        <v>1799</v>
      </c>
      <c r="C649" s="1" t="s">
        <v>1737</v>
      </c>
      <c r="D649" s="2" t="n">
        <f aca="false">-12-(44/60)</f>
        <v>-12.7333333333333</v>
      </c>
      <c r="E649" s="2" t="n">
        <f aca="false">-73-(47/60)</f>
        <v>-73.7833333333333</v>
      </c>
      <c r="F649" s="1" t="s">
        <v>1800</v>
      </c>
      <c r="G649" s="1" t="s">
        <v>1801</v>
      </c>
      <c r="H649" s="1" t="s">
        <v>405</v>
      </c>
      <c r="K649" s="1" t="n">
        <v>120.6</v>
      </c>
      <c r="L649" s="1" t="n">
        <v>109.4</v>
      </c>
      <c r="M649" s="1" t="n">
        <v>28.8</v>
      </c>
      <c r="N649" s="1" t="n">
        <v>53.9</v>
      </c>
      <c r="O649" s="1" t="n">
        <v>21.4</v>
      </c>
      <c r="P649" s="1" t="n">
        <v>20.4</v>
      </c>
      <c r="S649" s="1" t="n">
        <v>17.1</v>
      </c>
      <c r="U649" s="1" t="s">
        <v>1802</v>
      </c>
    </row>
    <row r="650" customFormat="false" ht="12.75" hidden="false" customHeight="false" outlineLevel="0" collapsed="false">
      <c r="A650" s="1" t="s">
        <v>1825</v>
      </c>
      <c r="B650" s="1" t="s">
        <v>1799</v>
      </c>
      <c r="C650" s="1" t="s">
        <v>1778</v>
      </c>
      <c r="D650" s="2" t="n">
        <f aca="false">-12-(42/60)</f>
        <v>-12.7</v>
      </c>
      <c r="E650" s="2" t="n">
        <f aca="false">-73-(43/60)</f>
        <v>-73.7166666666667</v>
      </c>
      <c r="F650" s="1" t="s">
        <v>1826</v>
      </c>
      <c r="G650" s="1" t="s">
        <v>1827</v>
      </c>
      <c r="H650" s="1" t="s">
        <v>405</v>
      </c>
      <c r="K650" s="1" t="n">
        <v>117.7</v>
      </c>
      <c r="L650" s="1" t="n">
        <v>111.7</v>
      </c>
      <c r="M650" s="1" t="n">
        <v>29.7</v>
      </c>
      <c r="N650" s="1" t="n">
        <v>56.8</v>
      </c>
      <c r="O650" s="1" t="n">
        <v>22.1</v>
      </c>
      <c r="P650" s="1" t="n">
        <v>20.3</v>
      </c>
      <c r="S650" s="1" t="n">
        <v>17.7</v>
      </c>
      <c r="U650" s="1" t="s">
        <v>1802</v>
      </c>
    </row>
    <row r="651" customFormat="false" ht="12.75" hidden="false" customHeight="false" outlineLevel="0" collapsed="false">
      <c r="A651" s="1" t="s">
        <v>1828</v>
      </c>
      <c r="B651" s="1" t="s">
        <v>1793</v>
      </c>
      <c r="C651" s="1" t="s">
        <v>1829</v>
      </c>
      <c r="D651" s="2" t="n">
        <f aca="false">-13-(39/60)</f>
        <v>-13.65</v>
      </c>
      <c r="E651" s="2" t="n">
        <f aca="false">-69-(36/60)</f>
        <v>-69.6</v>
      </c>
      <c r="F651" s="1" t="s">
        <v>1830</v>
      </c>
      <c r="G651" s="1" t="s">
        <v>1831</v>
      </c>
      <c r="H651" s="1" t="s">
        <v>405</v>
      </c>
      <c r="K651" s="1" t="n">
        <v>117</v>
      </c>
      <c r="L651" s="1" t="n">
        <v>101.9</v>
      </c>
      <c r="M651" s="1" t="n">
        <v>28.3</v>
      </c>
      <c r="N651" s="1" t="n">
        <v>49.7</v>
      </c>
      <c r="O651" s="1" t="n">
        <v>21.1</v>
      </c>
      <c r="P651" s="1" t="n">
        <v>18.8</v>
      </c>
      <c r="S651" s="1" t="n">
        <v>17.1</v>
      </c>
      <c r="U651" s="1" t="s">
        <v>1673</v>
      </c>
    </row>
    <row r="652" customFormat="false" ht="12.75" hidden="false" customHeight="false" outlineLevel="0" collapsed="false">
      <c r="A652" s="1" t="s">
        <v>1832</v>
      </c>
      <c r="B652" s="1" t="s">
        <v>1741</v>
      </c>
      <c r="C652" s="1" t="s">
        <v>1788</v>
      </c>
      <c r="D652" s="2" t="n">
        <f aca="false">-11-(3/60)</f>
        <v>-11.05</v>
      </c>
      <c r="E652" s="2" t="n">
        <f aca="false">-75-(19/60)</f>
        <v>-75.3166666666667</v>
      </c>
      <c r="F652" s="1" t="s">
        <v>1833</v>
      </c>
      <c r="G652" s="1" t="s">
        <v>1834</v>
      </c>
      <c r="H652" s="1" t="s">
        <v>405</v>
      </c>
      <c r="K652" s="1" t="n">
        <v>120</v>
      </c>
      <c r="L652" s="1" t="n">
        <v>107.8</v>
      </c>
      <c r="M652" s="1" t="n">
        <v>31</v>
      </c>
      <c r="N652" s="1" t="n">
        <v>55.6</v>
      </c>
      <c r="O652" s="1" t="n">
        <v>23.5</v>
      </c>
      <c r="P652" s="1" t="n">
        <v>19.9</v>
      </c>
      <c r="S652" s="1" t="n">
        <v>17.9</v>
      </c>
      <c r="U652" s="1" t="s">
        <v>1791</v>
      </c>
    </row>
    <row r="653" customFormat="false" ht="12.75" hidden="false" customHeight="false" outlineLevel="0" collapsed="false">
      <c r="A653" s="1" t="s">
        <v>1835</v>
      </c>
      <c r="B653" s="1" t="s">
        <v>1741</v>
      </c>
      <c r="C653" s="1" t="s">
        <v>1788</v>
      </c>
      <c r="D653" s="2" t="n">
        <f aca="false">-11-(3/60)</f>
        <v>-11.05</v>
      </c>
      <c r="E653" s="2" t="n">
        <f aca="false">-75-(19/60)</f>
        <v>-75.3166666666667</v>
      </c>
      <c r="F653" s="1" t="s">
        <v>1836</v>
      </c>
      <c r="G653" s="1" t="s">
        <v>1837</v>
      </c>
      <c r="H653" s="1" t="s">
        <v>405</v>
      </c>
      <c r="K653" s="1" t="n">
        <v>129.6</v>
      </c>
      <c r="L653" s="1" t="n">
        <v>117.7</v>
      </c>
      <c r="M653" s="1" t="n">
        <v>31.4</v>
      </c>
      <c r="N653" s="1" t="n">
        <v>69.2</v>
      </c>
      <c r="O653" s="1" t="n">
        <v>26.2</v>
      </c>
      <c r="P653" s="1" t="n">
        <v>22.8</v>
      </c>
      <c r="S653" s="1" t="n">
        <v>18.7</v>
      </c>
      <c r="U653" s="1" t="s">
        <v>1791</v>
      </c>
    </row>
    <row r="654" customFormat="false" ht="12.75" hidden="false" customHeight="false" outlineLevel="0" collapsed="false">
      <c r="A654" s="1" t="s">
        <v>1838</v>
      </c>
      <c r="B654" s="1" t="s">
        <v>1839</v>
      </c>
      <c r="C654" s="1" t="s">
        <v>1840</v>
      </c>
      <c r="D654" s="2" t="n">
        <f aca="false">-13-(22/60)</f>
        <v>-13.3666666666667</v>
      </c>
      <c r="E654" s="2" t="n">
        <f aca="false">-69-(37/60)</f>
        <v>-69.6166666666667</v>
      </c>
      <c r="F654" s="1" t="s">
        <v>1841</v>
      </c>
      <c r="G654" s="1" t="s">
        <v>1842</v>
      </c>
      <c r="H654" s="1" t="s">
        <v>405</v>
      </c>
      <c r="K654" s="1" t="n">
        <v>118.1</v>
      </c>
      <c r="L654" s="1" t="n">
        <v>103.8</v>
      </c>
      <c r="M654" s="1" t="n">
        <v>28.8</v>
      </c>
      <c r="N654" s="1" t="n">
        <v>52.8</v>
      </c>
      <c r="O654" s="1" t="n">
        <v>20</v>
      </c>
      <c r="P654" s="1" t="n">
        <v>18.9</v>
      </c>
      <c r="S654" s="1" t="n">
        <v>15.6</v>
      </c>
      <c r="U654" s="1" t="s">
        <v>1673</v>
      </c>
    </row>
    <row r="655" customFormat="false" ht="12.75" hidden="false" customHeight="false" outlineLevel="0" collapsed="false">
      <c r="H655" s="1" t="s">
        <v>396</v>
      </c>
      <c r="J655" s="1" t="n">
        <f aca="false">AVERAGE(J644:J654)</f>
        <v>112.5</v>
      </c>
      <c r="K655" s="1" t="n">
        <f aca="false">AVERAGE(K644:K654)</f>
        <v>118.027272727273</v>
      </c>
      <c r="L655" s="1" t="n">
        <f aca="false">AVERAGE(L644:L654)</f>
        <v>106.254545454545</v>
      </c>
      <c r="M655" s="1" t="n">
        <f aca="false">AVERAGE(M644:M654)</f>
        <v>29.7636363636364</v>
      </c>
      <c r="N655" s="1" t="n">
        <f aca="false">AVERAGE(N644:N654)</f>
        <v>54.9272727272727</v>
      </c>
      <c r="O655" s="1" t="n">
        <f aca="false">AVERAGE(O644:O654)</f>
        <v>22.4454545454545</v>
      </c>
      <c r="P655" s="1" t="n">
        <f aca="false">AVERAGE(P644:P654)</f>
        <v>19.7272727272727</v>
      </c>
      <c r="Q655" s="1" t="e">
        <f aca="false">AVERAGE(Q644:Q654)</f>
        <v>#DIV/0!</v>
      </c>
      <c r="R655" s="1" t="e">
        <f aca="false">AVERAGE(R644:R654)</f>
        <v>#DIV/0!</v>
      </c>
      <c r="S655" s="1" t="n">
        <f aca="false">AVERAGE(S644:S654)</f>
        <v>16.5</v>
      </c>
      <c r="T655" s="1" t="e">
        <f aca="false">AVERAGE(T644:T654)</f>
        <v>#DIV/0!</v>
      </c>
    </row>
    <row r="656" customFormat="false" ht="12.75" hidden="false" customHeight="false" outlineLevel="0" collapsed="false">
      <c r="H656" s="1" t="s">
        <v>614</v>
      </c>
      <c r="J656" s="1" t="n">
        <f aca="false">STDEVP(J644:J654)</f>
        <v>2.5</v>
      </c>
      <c r="K656" s="1" t="n">
        <f aca="false">STDEVP(K644:K654)</f>
        <v>6.99689423427422</v>
      </c>
      <c r="L656" s="1" t="n">
        <f aca="false">STDEVP(L644:L654)</f>
        <v>7.62249823475499</v>
      </c>
      <c r="M656" s="1" t="n">
        <f aca="false">STDEVP(M644:M654)</f>
        <v>1.94715303935712</v>
      </c>
      <c r="N656" s="1" t="n">
        <f aca="false">STDEVP(N644:N654)</f>
        <v>6.45376435734721</v>
      </c>
      <c r="O656" s="1" t="n">
        <f aca="false">STDEVP(O644:O654)</f>
        <v>1.77935822769878</v>
      </c>
      <c r="P656" s="1" t="n">
        <f aca="false">STDEVP(P644:P654)</f>
        <v>1.50398918582361</v>
      </c>
      <c r="Q656" s="1" t="e">
        <f aca="false">STDEVP(Q644:Q654)</f>
        <v>#DIV/0!</v>
      </c>
      <c r="R656" s="1" t="e">
        <f aca="false">STDEVP(R644:R654)</f>
        <v>#DIV/0!</v>
      </c>
      <c r="S656" s="1" t="n">
        <f aca="false">STDEVP(S644:S654)</f>
        <v>2.12859321875014</v>
      </c>
      <c r="T656" s="1" t="e">
        <f aca="false">STDEVP(T644:T654)</f>
        <v>#DIV/0!</v>
      </c>
    </row>
    <row r="657" customFormat="false" ht="12.75" hidden="false" customHeight="false" outlineLevel="0" collapsed="false">
      <c r="A657" s="1" t="s">
        <v>1843</v>
      </c>
      <c r="H657" s="1" t="s">
        <v>398</v>
      </c>
      <c r="J657" s="1" t="n">
        <f aca="false">COUNTA(J644:J654)</f>
        <v>2</v>
      </c>
      <c r="K657" s="1" t="n">
        <f aca="false">COUNTA(K644:K654)</f>
        <v>11</v>
      </c>
      <c r="L657" s="1" t="n">
        <f aca="false">COUNTA(L644:L654)</f>
        <v>11</v>
      </c>
      <c r="M657" s="1" t="n">
        <f aca="false">COUNTA(M644:M654)</f>
        <v>11</v>
      </c>
      <c r="N657" s="1" t="n">
        <f aca="false">COUNTA(N644:N654)</f>
        <v>11</v>
      </c>
      <c r="O657" s="1" t="n">
        <f aca="false">COUNTA(O644:O654)</f>
        <v>11</v>
      </c>
      <c r="P657" s="1" t="n">
        <f aca="false">COUNTA(P644:P654)</f>
        <v>11</v>
      </c>
      <c r="Q657" s="1" t="n">
        <f aca="false">COUNTA(Q644:Q654)</f>
        <v>0</v>
      </c>
      <c r="R657" s="1" t="n">
        <f aca="false">COUNTA(R644:R654)</f>
        <v>0</v>
      </c>
      <c r="S657" s="1" t="n">
        <f aca="false">COUNTA(S644:S654)</f>
        <v>11</v>
      </c>
      <c r="T657" s="1" t="n">
        <f aca="false">COUNTA(T644:T654)</f>
        <v>0</v>
      </c>
    </row>
    <row r="658" customFormat="false" ht="12.75" hidden="false" customHeight="false" outlineLevel="0" collapsed="false">
      <c r="H658" s="1" t="s">
        <v>399</v>
      </c>
      <c r="J658" s="1" t="n">
        <f aca="false">MIN(J644:J654)</f>
        <v>110</v>
      </c>
      <c r="K658" s="1" t="n">
        <f aca="false">MIN(K644:K654)</f>
        <v>105.5</v>
      </c>
      <c r="L658" s="1" t="n">
        <f aca="false">MIN(L644:L654)</f>
        <v>94.1</v>
      </c>
      <c r="M658" s="1" t="n">
        <f aca="false">MIN(M644:M654)</f>
        <v>26.7</v>
      </c>
      <c r="N658" s="1" t="n">
        <f aca="false">MIN(N644:N654)</f>
        <v>46.7</v>
      </c>
      <c r="O658" s="1" t="n">
        <f aca="false">MIN(O644:O654)</f>
        <v>20</v>
      </c>
      <c r="P658" s="1" t="n">
        <f aca="false">MIN(P644:P654)</f>
        <v>17.4</v>
      </c>
      <c r="Q658" s="1" t="n">
        <f aca="false">MIN(Q644:Q654)</f>
        <v>0</v>
      </c>
      <c r="R658" s="1" t="n">
        <f aca="false">MIN(R644:R654)</f>
        <v>0</v>
      </c>
      <c r="S658" s="1" t="n">
        <f aca="false">MIN(S644:S654)</f>
        <v>11.4</v>
      </c>
      <c r="T658" s="1" t="n">
        <f aca="false">MIN(T644:T654)</f>
        <v>0</v>
      </c>
    </row>
    <row r="659" customFormat="false" ht="12.75" hidden="false" customHeight="false" outlineLevel="0" collapsed="false">
      <c r="B659" s="1" t="s">
        <v>168</v>
      </c>
      <c r="H659" s="1" t="s">
        <v>400</v>
      </c>
      <c r="J659" s="1" t="n">
        <f aca="false">MAX(J644:J654)</f>
        <v>115</v>
      </c>
      <c r="K659" s="1" t="n">
        <f aca="false">MAX(K644:K654)</f>
        <v>129.6</v>
      </c>
      <c r="L659" s="1" t="n">
        <f aca="false">MAX(L644:L654)</f>
        <v>118</v>
      </c>
      <c r="M659" s="1" t="n">
        <f aca="false">MAX(M644:M654)</f>
        <v>33.6</v>
      </c>
      <c r="N659" s="1" t="n">
        <f aca="false">MAX(N644:N654)</f>
        <v>69.2</v>
      </c>
      <c r="O659" s="1" t="n">
        <f aca="false">MAX(O644:O654)</f>
        <v>26.2</v>
      </c>
      <c r="P659" s="1" t="n">
        <f aca="false">MAX(P644:P654)</f>
        <v>22.8</v>
      </c>
      <c r="Q659" s="1" t="n">
        <f aca="false">MAX(Q644:Q654)</f>
        <v>0</v>
      </c>
      <c r="R659" s="1" t="n">
        <f aca="false">MAX(R644:R654)</f>
        <v>0</v>
      </c>
      <c r="S659" s="1" t="n">
        <f aca="false">MAX(S644:S654)</f>
        <v>19.2</v>
      </c>
      <c r="T659" s="1" t="n">
        <f aca="false">MAX(T644:T654)</f>
        <v>0</v>
      </c>
    </row>
    <row r="660" customFormat="false" ht="12.75" hidden="false" customHeight="false" outlineLevel="0" collapsed="false">
      <c r="A660" s="1" t="n">
        <v>98</v>
      </c>
      <c r="B660" s="1" t="s">
        <v>27</v>
      </c>
    </row>
    <row r="661" customFormat="false" ht="12.75" hidden="false" customHeight="false" outlineLevel="0" collapsed="false">
      <c r="A661" s="1" t="n">
        <v>75</v>
      </c>
      <c r="B661" s="1" t="s">
        <v>405</v>
      </c>
    </row>
    <row r="662" customFormat="false" ht="12.75" hidden="false" customHeight="false" outlineLevel="0" collapsed="false">
      <c r="A662" s="1" t="n">
        <v>4</v>
      </c>
      <c r="B662" s="1" t="s">
        <v>616</v>
      </c>
    </row>
    <row r="663" customFormat="false" ht="12.75" hidden="false" customHeight="false" outlineLevel="0" collapsed="false">
      <c r="B663" s="1" t="s">
        <v>628</v>
      </c>
    </row>
    <row r="664" customFormat="false" ht="12.75" hidden="false" customHeight="false" outlineLevel="0" collapsed="false">
      <c r="A664" s="1" t="n">
        <v>28</v>
      </c>
      <c r="B664" s="1" t="s">
        <v>27</v>
      </c>
    </row>
    <row r="665" customFormat="false" ht="12.75" hidden="false" customHeight="false" outlineLevel="0" collapsed="false">
      <c r="A665" s="1" t="n">
        <v>26</v>
      </c>
      <c r="B665" s="1" t="s">
        <v>405</v>
      </c>
    </row>
    <row r="666" customFormat="false" ht="12.75" hidden="false" customHeight="false" outlineLevel="0" collapsed="false">
      <c r="B666" s="1" t="s">
        <v>616</v>
      </c>
    </row>
    <row r="667" customFormat="false" ht="12.75" hidden="false" customHeight="false" outlineLevel="0" collapsed="false">
      <c r="B667" s="1" t="s">
        <v>823</v>
      </c>
    </row>
    <row r="668" customFormat="false" ht="12.75" hidden="false" customHeight="false" outlineLevel="0" collapsed="false">
      <c r="A668" s="1" t="n">
        <v>105</v>
      </c>
      <c r="B668" s="1" t="s">
        <v>27</v>
      </c>
    </row>
    <row r="669" customFormat="false" ht="12.75" hidden="false" customHeight="false" outlineLevel="0" collapsed="false">
      <c r="A669" s="1" t="n">
        <v>50</v>
      </c>
      <c r="B669" s="1" t="s">
        <v>405</v>
      </c>
    </row>
    <row r="670" customFormat="false" ht="12.75" hidden="false" customHeight="false" outlineLevel="0" collapsed="false">
      <c r="A670" s="1" t="n">
        <v>2</v>
      </c>
      <c r="B670" s="1" t="s">
        <v>616</v>
      </c>
    </row>
    <row r="671" customFormat="false" ht="12.75" hidden="false" customHeight="false" outlineLevel="0" collapsed="false">
      <c r="B671" s="1" t="s">
        <v>1844</v>
      </c>
    </row>
    <row r="672" customFormat="false" ht="12.75" hidden="false" customHeight="false" outlineLevel="0" collapsed="false">
      <c r="A672" s="1" t="n">
        <v>86</v>
      </c>
      <c r="B672" s="1" t="s">
        <v>27</v>
      </c>
    </row>
    <row r="673" customFormat="false" ht="12.75" hidden="false" customHeight="false" outlineLevel="0" collapsed="false">
      <c r="A673" s="1" t="n">
        <v>57</v>
      </c>
      <c r="B673" s="1" t="s">
        <v>405</v>
      </c>
    </row>
    <row r="674" customFormat="false" ht="12.75" hidden="false" customHeight="false" outlineLevel="0" collapsed="false">
      <c r="B674" s="1" t="s">
        <v>616</v>
      </c>
    </row>
    <row r="675" customFormat="false" ht="12.75" hidden="false" customHeight="false" outlineLevel="0" collapsed="false">
      <c r="B675" s="1" t="s">
        <v>1669</v>
      </c>
    </row>
    <row r="676" customFormat="false" ht="12.75" hidden="false" customHeight="false" outlineLevel="0" collapsed="false">
      <c r="A676" s="1" t="n">
        <v>9</v>
      </c>
      <c r="B676" s="1" t="s">
        <v>27</v>
      </c>
    </row>
    <row r="677" customFormat="false" ht="12.75" hidden="false" customHeight="false" outlineLevel="0" collapsed="false">
      <c r="A677" s="1" t="n">
        <v>10</v>
      </c>
      <c r="B677" s="1" t="s">
        <v>405</v>
      </c>
    </row>
    <row r="678" customFormat="false" ht="12.75" hidden="false" customHeight="false" outlineLevel="0" collapsed="false">
      <c r="B678" s="1" t="s">
        <v>616</v>
      </c>
    </row>
    <row r="679" customFormat="false" ht="12.75" hidden="false" customHeight="false" outlineLevel="0" collapsed="false">
      <c r="B679" s="1" t="s">
        <v>1741</v>
      </c>
    </row>
    <row r="680" customFormat="false" ht="12.75" hidden="false" customHeight="false" outlineLevel="0" collapsed="false">
      <c r="A680" s="1" t="n">
        <v>17</v>
      </c>
      <c r="B680" s="1" t="s">
        <v>27</v>
      </c>
    </row>
    <row r="681" customFormat="false" ht="12.75" hidden="false" customHeight="false" outlineLevel="0" collapsed="false">
      <c r="A681" s="1" t="n">
        <v>11</v>
      </c>
      <c r="B681" s="1" t="s">
        <v>405</v>
      </c>
    </row>
    <row r="682" customFormat="false" ht="12.75" hidden="false" customHeight="false" outlineLevel="0" collapsed="false">
      <c r="B682" s="1" t="s">
        <v>616</v>
      </c>
    </row>
    <row r="683" customFormat="false" ht="12.75" hidden="false" customHeight="false" outlineLevel="0" collapsed="false">
      <c r="A683" s="1" t="n">
        <f aca="false">SUM(A659:A682)</f>
        <v>578</v>
      </c>
      <c r="B683" s="1" t="s">
        <v>1845</v>
      </c>
    </row>
    <row r="688" customFormat="false" ht="12.75" hidden="false" customHeight="false" outlineLevel="0" collapsed="false">
      <c r="A688" s="1" t="s">
        <v>1846</v>
      </c>
    </row>
    <row r="689" customFormat="false" ht="12.75" hidden="false" customHeight="false" outlineLevel="0" collapsed="false">
      <c r="A689" s="1" t="s">
        <v>1702</v>
      </c>
      <c r="B689" s="1" t="s">
        <v>1669</v>
      </c>
      <c r="C689" s="1" t="s">
        <v>1703</v>
      </c>
      <c r="F689" s="1" t="s">
        <v>1704</v>
      </c>
      <c r="G689" s="1" t="s">
        <v>1705</v>
      </c>
      <c r="H689" s="1" t="s">
        <v>405</v>
      </c>
      <c r="K689" s="1" t="n">
        <v>129.4</v>
      </c>
      <c r="L689" s="1" t="n">
        <v>114.8</v>
      </c>
      <c r="M689" s="1" t="n">
        <v>32.7</v>
      </c>
      <c r="N689" s="1" t="n">
        <v>55.5</v>
      </c>
      <c r="O689" s="1" t="n">
        <v>22.1</v>
      </c>
      <c r="P689" s="1" t="n">
        <v>18.8</v>
      </c>
      <c r="S689" s="1" t="n">
        <v>16.9</v>
      </c>
      <c r="U689" s="1" t="s">
        <v>1673</v>
      </c>
    </row>
    <row r="690" customFormat="false" ht="12.75" hidden="false" customHeight="false" outlineLevel="0" collapsed="false">
      <c r="A690" s="1" t="s">
        <v>1706</v>
      </c>
      <c r="B690" s="1" t="s">
        <v>1847</v>
      </c>
      <c r="C690" s="1" t="s">
        <v>1707</v>
      </c>
      <c r="F690" s="1" t="s">
        <v>1708</v>
      </c>
      <c r="G690" s="1" t="s">
        <v>1178</v>
      </c>
      <c r="H690" s="1" t="s">
        <v>405</v>
      </c>
      <c r="K690" s="1" t="n">
        <v>125.4</v>
      </c>
      <c r="L690" s="1" t="n">
        <v>105.3</v>
      </c>
      <c r="M690" s="1" t="n">
        <v>31.9</v>
      </c>
      <c r="N690" s="1" t="n">
        <v>59.4</v>
      </c>
      <c r="O690" s="1" t="n">
        <v>23.5</v>
      </c>
      <c r="P690" s="1" t="n">
        <v>21.1</v>
      </c>
      <c r="S690" s="1" t="n">
        <v>16.3</v>
      </c>
      <c r="U690" s="1" t="s">
        <v>1709</v>
      </c>
    </row>
    <row r="691" customFormat="false" ht="12.75" hidden="false" customHeight="false" outlineLevel="0" collapsed="false">
      <c r="A691" s="1" t="s">
        <v>1710</v>
      </c>
      <c r="B691" s="1" t="s">
        <v>1848</v>
      </c>
      <c r="C691" s="1" t="s">
        <v>1703</v>
      </c>
      <c r="F691" s="1" t="s">
        <v>1711</v>
      </c>
      <c r="G691" s="1" t="s">
        <v>1712</v>
      </c>
      <c r="H691" s="1" t="s">
        <v>405</v>
      </c>
      <c r="K691" s="1" t="n">
        <v>127</v>
      </c>
      <c r="L691" s="1" t="n">
        <v>118.6</v>
      </c>
      <c r="M691" s="1" t="n">
        <v>31.4</v>
      </c>
      <c r="N691" s="1" t="n">
        <v>55.4</v>
      </c>
      <c r="O691" s="1" t="n">
        <v>23.2</v>
      </c>
      <c r="P691" s="1" t="n">
        <v>19.4</v>
      </c>
      <c r="S691" s="1" t="n">
        <v>18.1</v>
      </c>
      <c r="U691" s="1" t="s">
        <v>1713</v>
      </c>
    </row>
    <row r="692" customFormat="false" ht="12.75" hidden="false" customHeight="false" outlineLevel="0" collapsed="false">
      <c r="A692" s="1" t="s">
        <v>1715</v>
      </c>
      <c r="B692" s="1" t="s">
        <v>1716</v>
      </c>
      <c r="C692" s="1" t="s">
        <v>1717</v>
      </c>
      <c r="D692" s="2" t="n">
        <f aca="false">-7-(5/60)</f>
        <v>-7.08333333333333</v>
      </c>
      <c r="E692" s="2" t="n">
        <f aca="false">-75-(5/60)</f>
        <v>-75.0833333333333</v>
      </c>
      <c r="F692" s="1" t="s">
        <v>1718</v>
      </c>
      <c r="G692" s="1" t="s">
        <v>1719</v>
      </c>
      <c r="H692" s="1" t="s">
        <v>27</v>
      </c>
      <c r="J692" s="1" t="n">
        <v>172</v>
      </c>
      <c r="K692" s="1" t="n">
        <v>121.2</v>
      </c>
      <c r="L692" s="1" t="n">
        <v>105</v>
      </c>
      <c r="M692" s="1" t="n">
        <v>31.1</v>
      </c>
      <c r="N692" s="1" t="n">
        <v>69.7</v>
      </c>
      <c r="O692" s="1" t="n">
        <v>23.4</v>
      </c>
      <c r="P692" s="1" t="n">
        <v>20.6</v>
      </c>
      <c r="S692" s="1" t="n">
        <v>14.9</v>
      </c>
      <c r="U692" s="1" t="s">
        <v>1720</v>
      </c>
    </row>
    <row r="693" customFormat="false" ht="12.75" hidden="false" customHeight="false" outlineLevel="0" collapsed="false">
      <c r="A693" s="1" t="s">
        <v>1721</v>
      </c>
      <c r="B693" s="1" t="s">
        <v>1716</v>
      </c>
      <c r="C693" s="1" t="s">
        <v>1707</v>
      </c>
      <c r="D693" s="2" t="n">
        <f aca="false">-6-(10/60)</f>
        <v>-6.16666666666667</v>
      </c>
      <c r="E693" s="2" t="n">
        <f aca="false">-77-(31/60)</f>
        <v>-77.5166666666667</v>
      </c>
      <c r="F693" s="1" t="s">
        <v>1722</v>
      </c>
      <c r="G693" s="1" t="s">
        <v>1178</v>
      </c>
      <c r="H693" s="1" t="s">
        <v>27</v>
      </c>
      <c r="K693" s="1" t="n">
        <v>128.6</v>
      </c>
      <c r="L693" s="1" t="n">
        <v>111</v>
      </c>
      <c r="M693" s="1" t="n">
        <v>31.9</v>
      </c>
      <c r="N693" s="1" t="n">
        <v>72</v>
      </c>
      <c r="O693" s="1" t="n">
        <v>25.8</v>
      </c>
      <c r="P693" s="1" t="n">
        <v>21.3</v>
      </c>
      <c r="S693" s="1" t="n">
        <v>15.5</v>
      </c>
      <c r="U693" s="1" t="s">
        <v>1723</v>
      </c>
    </row>
    <row r="694" customFormat="false" ht="12.75" hidden="false" customHeight="false" outlineLevel="0" collapsed="false">
      <c r="A694" s="1" t="s">
        <v>1724</v>
      </c>
      <c r="B694" s="1" t="s">
        <v>1716</v>
      </c>
      <c r="C694" s="1" t="s">
        <v>1707</v>
      </c>
      <c r="D694" s="2" t="n">
        <f aca="false">-6-(10/60)</f>
        <v>-6.16666666666667</v>
      </c>
      <c r="E694" s="2" t="n">
        <f aca="false">-77-(31/60)</f>
        <v>-77.5166666666667</v>
      </c>
      <c r="F694" s="1" t="s">
        <v>1722</v>
      </c>
      <c r="G694" s="1" t="s">
        <v>1725</v>
      </c>
      <c r="H694" s="1" t="s">
        <v>27</v>
      </c>
      <c r="K694" s="1" t="n">
        <v>131.3</v>
      </c>
      <c r="L694" s="1" t="n">
        <v>119.1</v>
      </c>
      <c r="M694" s="1" t="n">
        <v>31.6</v>
      </c>
      <c r="N694" s="1" t="n">
        <v>70.1</v>
      </c>
      <c r="O694" s="1" t="n">
        <v>24.5</v>
      </c>
      <c r="P694" s="1" t="n">
        <v>21.4</v>
      </c>
      <c r="S694" s="1" t="n">
        <v>17.8</v>
      </c>
      <c r="U694" s="1" t="s">
        <v>1673</v>
      </c>
    </row>
    <row r="695" customFormat="false" ht="12.75" hidden="false" customHeight="false" outlineLevel="0" collapsed="false">
      <c r="A695" s="1" t="s">
        <v>1726</v>
      </c>
      <c r="B695" s="1" t="s">
        <v>1716</v>
      </c>
      <c r="C695" s="1" t="s">
        <v>1707</v>
      </c>
      <c r="D695" s="2" t="n">
        <f aca="false">-6-(10/60)</f>
        <v>-6.16666666666667</v>
      </c>
      <c r="E695" s="2" t="n">
        <f aca="false">-77-(31/60)</f>
        <v>-77.5166666666667</v>
      </c>
      <c r="F695" s="1" t="s">
        <v>1722</v>
      </c>
      <c r="G695" s="1" t="s">
        <v>1727</v>
      </c>
      <c r="H695" s="1" t="s">
        <v>27</v>
      </c>
      <c r="K695" s="1" t="n">
        <v>131</v>
      </c>
      <c r="L695" s="1" t="n">
        <v>115.1</v>
      </c>
      <c r="M695" s="1" t="n">
        <v>33.7</v>
      </c>
      <c r="N695" s="1" t="n">
        <v>67</v>
      </c>
      <c r="O695" s="1" t="n">
        <v>24</v>
      </c>
      <c r="P695" s="1" t="n">
        <v>20.1</v>
      </c>
      <c r="S695" s="1" t="n">
        <v>14.8</v>
      </c>
      <c r="U695" s="1" t="s">
        <v>1673</v>
      </c>
    </row>
    <row r="696" customFormat="false" ht="12.75" hidden="false" customHeight="false" outlineLevel="0" collapsed="false">
      <c r="A696" s="1" t="s">
        <v>1728</v>
      </c>
      <c r="B696" s="1" t="s">
        <v>1729</v>
      </c>
      <c r="C696" s="1" t="s">
        <v>1730</v>
      </c>
      <c r="F696" s="1" t="s">
        <v>1731</v>
      </c>
      <c r="G696" s="1" t="s">
        <v>1732</v>
      </c>
      <c r="H696" s="1" t="s">
        <v>27</v>
      </c>
      <c r="J696" s="1" t="n">
        <v>159</v>
      </c>
      <c r="K696" s="1" t="n">
        <v>115.9</v>
      </c>
      <c r="L696" s="1" t="n">
        <v>110.1</v>
      </c>
      <c r="M696" s="1" t="n">
        <v>30.3</v>
      </c>
      <c r="N696" s="1" t="n">
        <v>62.7</v>
      </c>
      <c r="O696" s="1" t="n">
        <v>33.1</v>
      </c>
      <c r="P696" s="1" t="n">
        <v>19.9</v>
      </c>
      <c r="S696" s="1" t="n">
        <v>12.5</v>
      </c>
      <c r="U696" s="1" t="s">
        <v>1654</v>
      </c>
    </row>
    <row r="697" customFormat="false" ht="12.75" hidden="false" customHeight="false" outlineLevel="0" collapsed="false">
      <c r="A697" s="1" t="s">
        <v>1733</v>
      </c>
      <c r="B697" s="1" t="s">
        <v>1729</v>
      </c>
      <c r="C697" s="1" t="s">
        <v>1730</v>
      </c>
      <c r="F697" s="1" t="s">
        <v>1734</v>
      </c>
      <c r="G697" s="1" t="s">
        <v>1735</v>
      </c>
      <c r="H697" s="1" t="s">
        <v>27</v>
      </c>
      <c r="K697" s="1" t="n">
        <v>128.5</v>
      </c>
      <c r="L697" s="1" t="n">
        <v>116</v>
      </c>
      <c r="M697" s="1" t="n">
        <v>32.4</v>
      </c>
      <c r="N697" s="1" t="n">
        <v>66.7</v>
      </c>
      <c r="O697" s="1" t="n">
        <v>23.9</v>
      </c>
      <c r="P697" s="1" t="n">
        <v>20.7</v>
      </c>
      <c r="S697" s="1" t="n">
        <v>19.2</v>
      </c>
      <c r="U697" s="1" t="s">
        <v>1662</v>
      </c>
    </row>
    <row r="698" customFormat="false" ht="12.75" hidden="false" customHeight="false" outlineLevel="0" collapsed="false">
      <c r="A698" s="1" t="s">
        <v>1736</v>
      </c>
      <c r="B698" s="1" t="s">
        <v>1729</v>
      </c>
      <c r="C698" s="1" t="s">
        <v>1737</v>
      </c>
      <c r="F698" s="1" t="s">
        <v>1738</v>
      </c>
      <c r="G698" s="1" t="s">
        <v>1739</v>
      </c>
      <c r="H698" s="1" t="s">
        <v>27</v>
      </c>
      <c r="K698" s="1" t="n">
        <v>125.6</v>
      </c>
      <c r="L698" s="1" t="n">
        <v>110</v>
      </c>
      <c r="M698" s="1" t="n">
        <v>31</v>
      </c>
      <c r="N698" s="1" t="n">
        <v>71.9</v>
      </c>
      <c r="O698" s="1" t="n">
        <v>23.3</v>
      </c>
      <c r="P698" s="1" t="n">
        <v>20.7</v>
      </c>
      <c r="Q698" s="1" t="n">
        <v>21</v>
      </c>
      <c r="S698" s="1" t="n">
        <v>21</v>
      </c>
      <c r="U698" s="1" t="s">
        <v>1662</v>
      </c>
    </row>
    <row r="700" customFormat="false" ht="12.75" hidden="false" customHeight="false" outlineLevel="0" collapsed="false">
      <c r="A700" s="1" t="s">
        <v>1849</v>
      </c>
    </row>
    <row r="701" customFormat="false" ht="12.75" hidden="false" customHeight="false" outlineLevel="0" collapsed="false">
      <c r="A701" s="1" t="s">
        <v>1850</v>
      </c>
      <c r="B701" s="1" t="s">
        <v>1851</v>
      </c>
      <c r="C701" s="1" t="s">
        <v>8</v>
      </c>
      <c r="D701" s="1" t="s">
        <v>1852</v>
      </c>
      <c r="F701" s="1" t="s">
        <v>1853</v>
      </c>
      <c r="G701" s="1" t="s">
        <v>1854</v>
      </c>
      <c r="H701" s="1" t="s">
        <v>1855</v>
      </c>
      <c r="I701" s="1" t="s">
        <v>1856</v>
      </c>
      <c r="J701" s="1" t="s">
        <v>1857</v>
      </c>
      <c r="K701" s="1" t="s">
        <v>1858</v>
      </c>
      <c r="L701" s="1" t="s">
        <v>1859</v>
      </c>
      <c r="M701" s="1" t="s">
        <v>1860</v>
      </c>
      <c r="N701" s="1" t="s">
        <v>1861</v>
      </c>
      <c r="O701" s="1" t="s">
        <v>1862</v>
      </c>
      <c r="P701" s="1" t="s">
        <v>1863</v>
      </c>
    </row>
    <row r="702" customFormat="false" ht="12.75" hidden="false" customHeight="false" outlineLevel="0" collapsed="false">
      <c r="A702" s="1" t="n">
        <v>185311</v>
      </c>
      <c r="B702" s="1" t="s">
        <v>1864</v>
      </c>
      <c r="C702" s="1" t="s">
        <v>1865</v>
      </c>
      <c r="D702" s="1" t="n">
        <v>-0.3381</v>
      </c>
      <c r="E702" s="1" t="n">
        <v>-77.8073</v>
      </c>
      <c r="F702" s="1" t="s">
        <v>1866</v>
      </c>
      <c r="G702" s="1" t="s">
        <v>1867</v>
      </c>
      <c r="H702" s="1" t="s">
        <v>1868</v>
      </c>
      <c r="K702" s="1" t="n">
        <v>3</v>
      </c>
      <c r="L702" s="1" t="n">
        <v>10</v>
      </c>
      <c r="M702" s="1" t="n">
        <v>1992</v>
      </c>
      <c r="N702" s="1" t="s">
        <v>1869</v>
      </c>
      <c r="O702" s="1" t="s">
        <v>1870</v>
      </c>
      <c r="P702" s="1" t="s">
        <v>1871</v>
      </c>
    </row>
    <row r="703" customFormat="false" ht="12.75" hidden="false" customHeight="false" outlineLevel="0" collapsed="false">
      <c r="A703" s="1" t="n">
        <v>185312</v>
      </c>
      <c r="B703" s="1" t="s">
        <v>1864</v>
      </c>
      <c r="C703" s="1" t="s">
        <v>1872</v>
      </c>
      <c r="D703" s="1" t="n">
        <v>-0.3381</v>
      </c>
      <c r="E703" s="1" t="n">
        <v>-77.8073</v>
      </c>
      <c r="F703" s="1" t="s">
        <v>1866</v>
      </c>
      <c r="G703" s="1" t="s">
        <v>1867</v>
      </c>
      <c r="H703" s="1" t="s">
        <v>1868</v>
      </c>
      <c r="K703" s="1" t="n">
        <v>6</v>
      </c>
      <c r="L703" s="1" t="n">
        <v>10</v>
      </c>
      <c r="M703" s="1" t="n">
        <v>1992</v>
      </c>
      <c r="N703" s="1" t="s">
        <v>1873</v>
      </c>
      <c r="O703" s="1" t="s">
        <v>1874</v>
      </c>
      <c r="P703" s="1" t="s">
        <v>18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